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0115" windowHeight="8055" activeTab="1"/>
  </bookViews>
  <sheets>
    <sheet name="precursors of novel miRNAs" sheetId="1" r:id="rId1"/>
    <sheet name="precusors of novel variant" sheetId="3" r:id="rId2"/>
  </sheets>
  <calcPr calcId="145621"/>
</workbook>
</file>

<file path=xl/calcChain.xml><?xml version="1.0" encoding="utf-8"?>
<calcChain xmlns="http://schemas.openxmlformats.org/spreadsheetml/2006/main">
  <c r="H4" i="3" l="1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" i="3"/>
</calcChain>
</file>

<file path=xl/sharedStrings.xml><?xml version="1.0" encoding="utf-8"?>
<sst xmlns="http://schemas.openxmlformats.org/spreadsheetml/2006/main" count="5567" uniqueCount="4550">
  <si>
    <t>tae-lmiR4022a-1</t>
  </si>
  <si>
    <t>ACGAGGCTCCTCTGACGTACTGCA</t>
  </si>
  <si>
    <t>CAGTACGTCAGGGGAGCCGAGTCC</t>
  </si>
  <si>
    <t>TCGCCGGCGGACGAGGCTCCTCTGACGTACTGCAGGGCGGCAGTTGGGTCCGACTGACAGGTGGGCCCGAAAACGACAAAGTTAGCCCACCTGTCAGTGACCCAACTGCGCCCTGCAGTACGTCAGGGGAGCCGAGTCCCCTGCCGGCAC</t>
  </si>
  <si>
    <t>..((((((((((..(((((((((((((((((((((((((.((((((((((..((((((((((((((.....(((......))).)))))))))))))))))))))))))))))))))))))))))))))))))..))))...))))))..</t>
  </si>
  <si>
    <t>tae-miR818h-1</t>
  </si>
  <si>
    <t>tae-miR818h-2</t>
  </si>
  <si>
    <t>1BL|3879023|8393|199594</t>
  </si>
  <si>
    <t>TCTAATATTATGGGACGGAGG</t>
  </si>
  <si>
    <t>TCCGTCCCATAATATAAGACG</t>
  </si>
  <si>
    <t>GAAATTACTCCCTCCGTCCCATAATATAAGACGTTTTTGCAAGCTATGTTAGCTTGCGAAAAAGTCTAATATTATGGGACGGAGGGAGTATATAG</t>
  </si>
  <si>
    <t>.....((((((((((((((((((((((.((((.(((((((((((((...))))))))))))).)))).)))))))))))))))))))))).....</t>
  </si>
  <si>
    <t>2AS|5229953|3448|100822</t>
  </si>
  <si>
    <t>TCCATCCCATAATATAAGAGC</t>
  </si>
  <si>
    <t>ATAATTACTCCCTCCATCCCATAATATAAGAGCGTTTTTTACACTAGTGTAGTGTCAAAAAGGCTCTAATATTATGGGACGGAGGGAGTACTTTA</t>
  </si>
  <si>
    <t>.....((((((((((.(((((((((((.(((((.(((((.((((((...)))))).))))).))))).))))))))))).)))))))))).....</t>
  </si>
  <si>
    <t>tae-miR818h-3</t>
  </si>
  <si>
    <t>tae-miR818h-4</t>
  </si>
  <si>
    <t>7AS|4244909|4471|28245</t>
  </si>
  <si>
    <t>TTTTCTACTCCCTCCATCCCATAATATAAGAGCGTTTTTTACACTAGTGCGCTCTAATATTATGGGACGGAGGGAGTATAATT</t>
  </si>
  <si>
    <t>.....((((((((((.(((((((((((.(((((((.............))))))).))))))))))).)))))))))).....</t>
  </si>
  <si>
    <t>3AS|6891009|2703|14249</t>
  </si>
  <si>
    <t>TCCATCCCATAATGTAAGACG</t>
  </si>
  <si>
    <t>GTGAACTACTCTCTCCATCCCATAATGTAAGACGTTTTTGCAAACTATATTAGCTTGCAAAAACGTCTAATATTATGGGACGGAGGGAGTAGTACA</t>
  </si>
  <si>
    <t>.((.((((((((((((.(((((((((((.((((((((((((((.(((...))).)))))))))))))).))))))))))).)))))))))))).))</t>
  </si>
  <si>
    <t>tae-lmiR4087a-1</t>
  </si>
  <si>
    <t>CGGTCTTGATAGTTAAATTTACGG</t>
  </si>
  <si>
    <t>ATAAATTTAACTAACGAGACCAAT</t>
  </si>
  <si>
    <t>CCAACTTTGACCATAAATTTAACTAACGAGACCAATTACGATGGGAGAAAAAAATTATATAATTGAAAACTTCTTTCGAATACGAATTCATTGATATAGTTTTTGCTCCCGCCGCAATCGGTCTTGATAGTTAAATTTACGGTCAAAATTGA</t>
  </si>
  <si>
    <t>.(((.(((((((.((((((((((((.(((((((.(((.((.((((((..(((((((((((...((((.......((((....))))))))...))))))))))).)))))).)).))).))))))).)))))))))))).))))))).))).</t>
  </si>
  <si>
    <t>tae-lmiR4098a-1</t>
  </si>
  <si>
    <t>GAGCATCTGAGCAGCTCTCGGCAA</t>
  </si>
  <si>
    <t>GCCGAGAGCTGCTCAGATGTCCAA</t>
  </si>
  <si>
    <t>CAACTCATTTGAGCATCTGAGCAGCTCTCGGCAAAAGACAAAATCAGGGTCTGTAAAATGTATACTGTTCACGCACTGTTTTGACCCGATTTGTCTTTTGCCGAGAGCTGCTCAGATGTCCAAATGAGTTGA</t>
  </si>
  <si>
    <t>(((((((((((..(((((((((((((((((((((((((((((.((.(((((.......(((...........))).......))))))))))))))))))))))))))))))))))))..))))))))))).</t>
  </si>
  <si>
    <t>tae-lmiR4018a-1</t>
  </si>
  <si>
    <t>1BS|3423137|6175|151743</t>
  </si>
  <si>
    <t>AATTGGCAACCTAGATATACGCGT</t>
  </si>
  <si>
    <t>GCGTATCCCTAGGTCGTCAATTTG</t>
  </si>
  <si>
    <t>TTACAAGGCGTGCGCGTATCCCTAGGTCGTCAATTTGATCAATCTAATATAAATAATATATTACAAAAAATATACCAATATAAACTTCAGATTTTCTATTTTCAGAAGATATAATTTTTGTGTTATATAGTTTATATTAGGGTGATCAAATTGGCAACCTAGATATACGCGTAGGAATTGTA</t>
  </si>
  <si>
    <t>.(((((..(.(((((((((..((((((.(((((((((((((..(((((((((((.(((((.((((((((.((((....))))........(((((((......)))))))....)))))))).))))).)))))))))))..))))))))))))).))))))..))))))))).)..)))))</t>
  </si>
  <si>
    <t>Ta-miR2039b-1</t>
  </si>
  <si>
    <t>Ta-miR2039b-4</t>
  </si>
  <si>
    <t>1BL|3822947|10389|451888</t>
  </si>
  <si>
    <t>CAGCGACGAGTAATATGGAACGGA</t>
  </si>
  <si>
    <t>CGTTTCATATTACTCGTCGCTGAT</t>
  </si>
  <si>
    <t>TACTACTCCCTCCGTTTCATATTACTCGTCGCTGATTTAGTACAACTTTGTACTAAATCAGCGACGAGTAATATGGAACGGAGGGAGTACTT</t>
  </si>
  <si>
    <t>...(((((((((((((((((((((((((((((((((((((((((....)))))))))))))))))))))))))))))))))))))))))...</t>
  </si>
  <si>
    <t>Ta-miR2039b-2</t>
  </si>
  <si>
    <t>Ta-miR2039b-3</t>
  </si>
  <si>
    <t>5DL|4539953|18311|836826</t>
  </si>
  <si>
    <t>ACCTACTCCCTCCGTTTCATATTACTCGTCGCTGATTTAGTATAACTTTGTACTAAATCAGCGACGAGTAATATGGAACGGAGGGAGTATCA</t>
  </si>
  <si>
    <t>5AS|665446|1684|12600</t>
  </si>
  <si>
    <t>CGTTCCATATTACTCGTCGCTGAT</t>
  </si>
  <si>
    <t>CATTACTCCTTCCGTTCCATATTACTCGTCGCTGATTTAGTACAACTATGTACTAAATCAGCGACGAGTAATATGGAACGGAGAGAGTACGT</t>
  </si>
  <si>
    <t>...(((((.(((((((((((((((((((((((((((((((((((....))))))))))))))))))))))))))))))))))).)))))...</t>
  </si>
  <si>
    <t>ACGTACTCTCTCCGTTCCATATTACTCGTCGCTGATTTAGTACATAGTTGTACTAAATCAGCGACGAGTAATATGGAACGGAAGGAGTAATG</t>
  </si>
  <si>
    <t>...(((((..((((((((((((((((((((((((((((((((((....))))))))))))))))))))))))))))))))))..)))))...</t>
  </si>
  <si>
    <t>tae-miR3004b-1</t>
  </si>
  <si>
    <t>AAATTTCAGATCATTTGGACA</t>
  </si>
  <si>
    <t>CCCAAATGATCTGAAATTTAG</t>
  </si>
  <si>
    <t>GGTGCGCTCCAAATTTCAGATCATTTGGACATATGAGTAGCTCTCAAGCAAAAAGATAAATTGGATCAGAACAATACATGAATAATAACTTTTTACAGACCCCAAATTTGTCTTTCTACCGAGAGCTACTCAGATGCCCAAATGATCTGAAATTTAGAGCGCACCT</t>
  </si>
  <si>
    <t>(((((((((.((((((((((((((((((.(((.((((((((((((......(((((((((((((.(((..........))).......((......))...)).))))))))))).....)))))))))))).))).)))))))))))))))))).))))))))).</t>
  </si>
  <si>
    <t>Ta-miR2018b-1</t>
  </si>
  <si>
    <t>Ta-miR2018b-3</t>
  </si>
  <si>
    <t>7BS|3164369|2037|15793</t>
  </si>
  <si>
    <t>CTTATGTTATGGGACGGAGGG</t>
  </si>
  <si>
    <t>ATCCGTCCCATAATATAAG</t>
  </si>
  <si>
    <t>TTTCTACTCCATCCGTCCCATAATATAAGAGCATTTTCTACACTAGTGTAGATTGTCAAACATACTCTTATGTTATGGGACGGAGGGAGTAGATTAT</t>
  </si>
  <si>
    <t>..((((((((.((((((((((((((((((((.....((((((....)))))).((.....))..)))))))))))))))))))).))))))))....</t>
  </si>
  <si>
    <t>Ta-miR2018b-2</t>
  </si>
  <si>
    <t>3DS|2546243|4455|25922</t>
  </si>
  <si>
    <t>CTCCGTCGCATAATATAAG</t>
  </si>
  <si>
    <t>ATTCTACTCCCTCCGTCGCATAATATAAGAACGTTTTTGACACGAGTGTAGTGTATAAAATGCTCTTATGTTATGGGACGGAGGGAGTAATAAGG</t>
  </si>
  <si>
    <t>....(((((((((((((.((((((((((((.((((((..((((.......))))..)))))).)))))))))))).)))))))))))))......</t>
  </si>
  <si>
    <t>4BL|7014468|3096|20771</t>
  </si>
  <si>
    <t>TTCCGTCCCATAATTTAAG</t>
  </si>
  <si>
    <t>CATCTACTCCTTCCGTCCCATAATTTAAGAGCTTTTTCTACACCAGTGTGATGTCAAAAACGCTCTTATGTTATGGGACGGAGGGAGTTACACAT</t>
  </si>
  <si>
    <t>.....(((((((((((((((((((.(((((((.((((..(((.(.....).)))..)))).))))))).))))))))))))))))))).......</t>
  </si>
  <si>
    <t>tae-miR818m-1</t>
  </si>
  <si>
    <t>tae-miR818m-2</t>
  </si>
  <si>
    <t>6BL|4331486|9020|298712</t>
  </si>
  <si>
    <t>TCTTATATTGTGGGACAGAGG</t>
  </si>
  <si>
    <t>TCCGTCCCATAATATAAGACA</t>
  </si>
  <si>
    <t>AATGTTACTCCCTCCGTCCCATAATATAAGACATTTTTGCCATCCAACACTACTTGCAAAAACGTCTTATATTGTGGGACAGAGGGAGTAGAACA</t>
  </si>
  <si>
    <t>....((((((((((.(((((((((((((((((.(((((((...............))))))).))))))))))))))))).))))))))))....</t>
  </si>
  <si>
    <t>3AS|6946533|848|10581</t>
  </si>
  <si>
    <t>TCCGTCCCACAATGTAAGACG</t>
  </si>
  <si>
    <t>AAAACTACTCCCTCCGTCCCACAATGTAAGACGTTTTTGCAAGCTAGTTTAGCTTGGAAAAACATCTTATATTGTGGGACAGAGGGAGTACTTAG</t>
  </si>
  <si>
    <t>.....(((((((((.((((((((((((((((.((((((.(((((((...))))))).)))))).)))))))))))))))).))))))))).....</t>
  </si>
  <si>
    <t>tae-miR160c-1</t>
  </si>
  <si>
    <t>tae-miR160c-2</t>
  </si>
  <si>
    <t>7DL|2259692|3372|62655</t>
  </si>
  <si>
    <t>GCGTGCAAGGAGCCAAGCATG</t>
  </si>
  <si>
    <t>TGCCTGGCTCCCTGTATGCCA</t>
  </si>
  <si>
    <t>CGTGCTTGTGTGCCTGGCTCCCTGTATGCCACTCATGTAGCCCAACCCGCGGCGTGATTGGATGCTGTGGGTGGCGTGCAAGGAGCCAAGCATGCGTACA</t>
  </si>
  <si>
    <t>.((((..((((((.(((((((.(((((((((((((((((..((((..(((...))).)))).))).)))))))))))))).))))))).)))))))))).</t>
  </si>
  <si>
    <t>7AL|4555570|15719|194746</t>
  </si>
  <si>
    <t>CGTCGTGCGTGCGTGCCTGGCTCCCTGTATGCCACTCATGTAGCCCAACCCGCGGCGTGATTGGATGCTGTGGGTGGCGTGCAAGGAGCCAAGCATGCGTACATACA</t>
  </si>
  <si>
    <t>.((.(((..(((((((.(((((((.(((((((((((((((((..((((..(((...))).)))).))).)))))))))))))).))))))).)))))))..))))).</t>
  </si>
  <si>
    <t>tae-lmiR4120a-1</t>
  </si>
  <si>
    <t>TAAGGTCTTAAGGGGTGTTATCAT</t>
  </si>
  <si>
    <t>GATAACACCCCCTTAAGACCTTA</t>
  </si>
  <si>
    <t>ATAAGGTCTTAAGGGGTGTTATCATAATAGACCCACCCTATATATATACATACATACATACATACATATGGTCTATTATGATAACACCCCCTTAAGACCTTA</t>
  </si>
  <si>
    <t>.((((((((((((((((((((((((((((((((.....(((.(((.((......)).))).))).....))))))))))))))))).)))))))))))))))</t>
  </si>
  <si>
    <t>Ta-miR140d-1</t>
  </si>
  <si>
    <t>Ta-miR140d-4</t>
  </si>
  <si>
    <t>2DS|5325711|2679|204373</t>
  </si>
  <si>
    <t>ACGACGAGTAATTTGGAATGG</t>
  </si>
  <si>
    <t>ATTCCAAATTACTCGTCGTGG</t>
  </si>
  <si>
    <t>TAGTACTCCCTCGATTCCAAATTACTCGTCGTGGTTTTAGTTCAAATTTGAACTCAAACCACGACGAGTAATTTGGAATGGAGGGAGTACT</t>
  </si>
  <si>
    <t>.(((((((((((.((((((((((((((((((((((((.((((((....)))))).)))))))))))))))))))))))).)))))))))))</t>
  </si>
  <si>
    <t>Ta-miR140d-2</t>
  </si>
  <si>
    <t>7BL|6704342|2175|10248</t>
  </si>
  <si>
    <t>AATACTCCCTCCATTCCAAATTACTCGTCGTGGTTTTAGTTCAAATTTGAACTATTGAACTAAAACCACGACGAGTAATTTGGAATGGAGGGAGTAGT</t>
  </si>
  <si>
    <t>..((((((((((((((((((((((((((((((((((((((((((..........))))))))))))))))))))))))))))))))))))))))))..</t>
  </si>
  <si>
    <t>Ta-miR140d-3</t>
  </si>
  <si>
    <t>Ta-miR140d-6</t>
  </si>
  <si>
    <t>TACTCCCTCCATTCCAAATTACTCGTCGTGGTTTTAGTTCAATAGTTCAAATTTGAACTAAAACCACGACGAGTAATTTGGAATGGAGGGAGTAT</t>
  </si>
  <si>
    <t>((((((((((((((((((((((((((((((((((((((((((..........)))))))))))))))))))))))))))))))))))))))))).</t>
  </si>
  <si>
    <t>7AS|4247479|12279|138212</t>
  </si>
  <si>
    <t>GTTCCAAATTACTCGTCGTGA</t>
  </si>
  <si>
    <t>TAGTACTCCCTTCGTTCCAAATTACTCGTCGTGATTTGAACTAAAACCACGACGAGTAATTTGGAATGGAGAGAGTACT</t>
  </si>
  <si>
    <t>.(((((((.((((((((((((((((((((((((.(((......))).)))))))))))))))))))))))).)))))))</t>
  </si>
  <si>
    <t>Ta-miR140d-5</t>
  </si>
  <si>
    <t>6AL|5763965|824|9483</t>
  </si>
  <si>
    <t>TAGTATTCCCTCGATTCCAAATTACTCGTCGTGGTTTTAGTTCAAATTTGAACTAAAACCACGACGAGTAATTTGGAATGGAGGGAGTACT</t>
  </si>
  <si>
    <t>.(((((((((((.(((((((((((((((((((((((((((((((....))))))))))))))))))))))))))))))).)))))))))))</t>
  </si>
  <si>
    <t>3AS|3391351|4682|53431</t>
  </si>
  <si>
    <t>TATTCCCTCAATTCCAAATTACTCGTCGTGGTTTTAGTTCAAATTTGAAGTAAAACCACGACGAGTAATTTGGAATGGAGGGACTA</t>
  </si>
  <si>
    <t>...((((((.((((((((((((((((((((((((((.((((....)))).)))))))))))))))))))))))))).))))))...</t>
  </si>
  <si>
    <t>tae-miR2003h-1</t>
  </si>
  <si>
    <t>CGGTTGGGCTGTATGATGGTGA</t>
  </si>
  <si>
    <t>GCCATCATACGTCCAACCGTG</t>
  </si>
  <si>
    <t>TCATTCGGATTCGCCATCATACGTCCAACCGTGCATTTGATATGCATATATATGCATCACGAGCCACGGTTGGGCTGTATGATGGTGATACCGATTGG</t>
  </si>
  <si>
    <t>.((.((((..(((((((((((((((((((((((..((((..((((((....))))))..)))).))))))))))).))))))))))))..)))).)).</t>
  </si>
  <si>
    <t>tae-lmiR4077a-1</t>
  </si>
  <si>
    <t>CAGGCGCTGCACACTGACTTAGTA</t>
  </si>
  <si>
    <t>GTAAGTGCATGTGCAGCGTCTGGC</t>
  </si>
  <si>
    <t>GCCTATCCCTCAGGCGCTGCACACTGACTTAGTAATTTTTAGGTACTAGAAATAGATGTCCGCGGCAGTTAGTAAGTGCATGTGCAGCGTCTGGCTATTAGGCG</t>
  </si>
  <si>
    <t>(((((....((((((((((((((.(((((((.(((((....(((((((....))).)).)).....))))).))))).))))))))))))))))....))))).</t>
  </si>
  <si>
    <t>tae-lmiR4077a-2</t>
  </si>
  <si>
    <t>GCCTATCCCTCAGGCGCTGCACACTGACTTAGTAATTTTCAGGTACTAGAAATAGATGTCCGCGGCAGTTAGTAAGTGCATGTGCAGCGTCTGGCTGTTAGGCG</t>
  </si>
  <si>
    <t>(((((.(..((((((((((((((.(((((((.(((((.((.(((((((....))).)).))..)).))))).))))).))))))))))))))))..).))))).</t>
  </si>
  <si>
    <t>tae-miR3063a-1</t>
  </si>
  <si>
    <t>CGGTTGGCTGTATGATGGCGA</t>
  </si>
  <si>
    <t>TCATTCAGATTCGCCATCATACGTCCAACCGTGCATTTGATATGCATATATATGCATCATGAGCCACGGTTGGCTGTATGATGGCGATACCGATTGG</t>
  </si>
  <si>
    <t>.((.((....(((((((((((((.((((((((((...(((..(((((....))))))))...).))))))))).)))))))))))))....)).)).</t>
  </si>
  <si>
    <t>tae-lmiR4005b-1</t>
  </si>
  <si>
    <t>tae-lmiR4005b-4</t>
  </si>
  <si>
    <t>1AL|3915680|19572|633335</t>
  </si>
  <si>
    <t>AAATTACTCGTCGTAGAAATGGAT</t>
  </si>
  <si>
    <t>CCATACCTGCGACAAGTAATTCGG</t>
  </si>
  <si>
    <t>CCTCCGTTCCAAATTACTCGTCGTAGAAATGGATGTGTCTAGAACTAAAATACATCTAGATACATCCATACCTGCGACAAGTAATTCGGAATGGAGGG</t>
  </si>
  <si>
    <t>((((((((((.(((((((.(((((((..(((((((((((((((...........)))))))))))))))..))))))).))))))).)))))))))).</t>
  </si>
  <si>
    <t>tae-lmiR4005b-2</t>
  </si>
  <si>
    <t>tae-lmiR4005b-3</t>
  </si>
  <si>
    <t>2AL|6379608|13036|217430</t>
  </si>
  <si>
    <t>CCTCCATTCCAAATTACTCGTCGTAGAAATGGATGTATCCAGAACTAAAATACATCTAGATACATCCATACCTGCGACAAGTAATTCGGAACGGAGGG</t>
  </si>
  <si>
    <t>(((((.((((.(((((((.(((((((..(((((((((((.(((...........))).)))))))))))..))))))).))))))).)))).))))).</t>
  </si>
  <si>
    <t>tae-lmiR4005b-5</t>
  </si>
  <si>
    <t>6DL|3259411|3235|231844</t>
  </si>
  <si>
    <t>CCTCCGTTCCAAATTACTCGTCGTAGAAATGGATGTATCTAGAACTAAAATACATCTAGATACATCCATACCTGCGACAAGTAATTCGGAACGGAGT</t>
  </si>
  <si>
    <t>.(((((((((.(((((((.(((((((..(((((((((((((((...........)))))))))))))))..))))))).))))))).))))))))).</t>
  </si>
  <si>
    <t>3AL|4352405|2891|23799</t>
  </si>
  <si>
    <t>CCTCCGTTCCAAATTACTCGTCGTAGAAATGGATGTATCTAGAACTAAAATACATCTAGATACATCCATACCTGCGACAAGTAATTCGGAACGGACGGA</t>
  </si>
  <si>
    <t>((((((((((.(((((((.(((((((..(((((((((((((((...........)))))))))))))))..))))))).))))))).)))))))).)).</t>
  </si>
  <si>
    <t>7DS|3948930|11968|340403</t>
  </si>
  <si>
    <t>CCTCTATTCCAAATTACTCGTCGTAGAAATGGATGTATCTAGAACTAAAATACATTAGGTACATCCATACCTGCGACAAGTAATTCGGAACGGAGGG</t>
  </si>
  <si>
    <t>((((..((((.(((((((.(((((((..((((((((((((((............))))))))))))))..))))))).))))))).))))..)))).</t>
  </si>
  <si>
    <t>tae-lmiR4043a-1</t>
  </si>
  <si>
    <t>4BL|6966820|5599|37538</t>
  </si>
  <si>
    <t>AGCACCGGTGCTTATTTGTACAAG</t>
  </si>
  <si>
    <t>TGTAGAAATAGGCATCGGTGCTTC</t>
  </si>
  <si>
    <t>GCTTTTCTTAAGCACCGGTGCTTATTTGTACAAGATAGATGCTTAACTAAACGTCTCTCATGTAGAAATAGGCATCGGTGCTTCAGAAAAAT</t>
  </si>
  <si>
    <t>..((((((.((((((((((((((((((.((((.((.(((((.((....)).))))).)).)))).)))))))))))))))))).))))))..</t>
  </si>
  <si>
    <t>tae-lmiR4064a-1</t>
  </si>
  <si>
    <t>3AL|4386825|4657|39751</t>
  </si>
  <si>
    <t>ATGAAGATAGTAACTTAGACTAGT</t>
  </si>
  <si>
    <t>ACTAGTCTAAGTTACTTCCCACTA</t>
  </si>
  <si>
    <t>ACTTTGCATTATGAAGATAGTAACTTAGACTAGTGTCATATGTATGACACTAGTCTAAGTTACTTCCCACTATGACCAGCCT</t>
  </si>
  <si>
    <t>.((...(((..((..((.(((((((((((((((((((((....))))))))))))))))))))))).))..)))...))...</t>
  </si>
  <si>
    <t>tae-miR3006a-1</t>
  </si>
  <si>
    <t>7AL|4500933|7820|84676</t>
  </si>
  <si>
    <t>AACCAAAGCTGGCATACCTTT</t>
  </si>
  <si>
    <t>AGGTGTGCCTAGCTTTGGTTGT</t>
  </si>
  <si>
    <t>AGCATATTGAAGGTGTGCCTAGCTTTGGTTGTAAGTGTTGTGGAATAAGTGGAATTCCGTAACTCATGCAACCAAAGCTGGCATACCTTTATATATAAC</t>
  </si>
  <si>
    <t>...((((((((((((((((.(((((((((((((.(.((((((((((.......)))))))))).).))))))))))))))))))))))))).))))...</t>
  </si>
  <si>
    <t>tae-miR172g-1</t>
  </si>
  <si>
    <t>7DS|3956020|7631|90001</t>
  </si>
  <si>
    <t>GCGGCACCATCAAGATTCACA</t>
  </si>
  <si>
    <t>AGAATCTTGATGATGCTGCGT</t>
  </si>
  <si>
    <t>GTGTTTGCGGGCGCGGCACCATCAAGATTCACATCCATCCCATCCAGGCATCCTTCGGTTCGTTTCCAAAACGAAACGGTCGACAACGCGTTGGACACAATATAGATGTGCATGAGAATCTTGATGATGCTGCGTCCGCACACAA</t>
  </si>
  <si>
    <t>.(((.(((((((((((((.(((((((((((.((((((((...(((((((.((..(((.((((((.....)))))).)))..))....)).))))).........)))).).))).))))))))))).))))))))))))).))).</t>
  </si>
  <si>
    <t>tae-lmiR4081a-1</t>
  </si>
  <si>
    <t>TCTGGACAGCTGTGGTAGTGTTAC</t>
  </si>
  <si>
    <t>AGCGCTACCGCCGCTGCCCGGACA</t>
  </si>
  <si>
    <t>GCACTGCCCGGGCAGCGCTACCGCCGCTGCCCGGACAGTGTTACACTGTCTGGACAGCTGTGGTAGTGTTACTTGAGCATTG</t>
  </si>
  <si>
    <t>.((.(((.((((.(((((((((((.((((.((((((((((...)))))))))).)))).))))))))))).)))).))).))</t>
  </si>
  <si>
    <t>tae-miR3028a-1</t>
  </si>
  <si>
    <t>tae-miR3028a-2</t>
  </si>
  <si>
    <t>3B|10744005|6986|243462</t>
  </si>
  <si>
    <t>AGAGCAGCTCAGATGTCCAAA</t>
  </si>
  <si>
    <t>TGGACATCTGAGCAGCTCTCG</t>
  </si>
  <si>
    <t>TTTCAAATCATTTGGACATCTGAGCAGCTCTCGGTAAGAAAGACAAATTCGGGGTCTGTAAAAATGTTAATTGTTCACACACTGTTCTGACCCGATTTGTCTTTTTTGCTGAGAGCAGCTCAGATGTCCAAATGATCTAAAA</t>
  </si>
  <si>
    <t>......(((((((((((((((((((.(((((((((((((((((((((((..(((((.(.((...(((...........)))...))).)))))))))))))))))))))))))))).)))))))))))))))))))......</t>
  </si>
  <si>
    <t>3DS|2544826|7156|64768</t>
  </si>
  <si>
    <t>TGGACATTTGAGCAGCTCTCA</t>
  </si>
  <si>
    <t>ATTTCAGCGCATTTGGACATTTGAGCAGCTCTCAGGAAAAAAAACAAAATCGGTCCCGAACAGTGCACGACCAGTAAACTTTTTCACACACCTCAATTTTGTTTTGTTTTTTTGCTGAGAGCAGCTCAGATGTCCAAAGGAGCTGAAA</t>
  </si>
  <si>
    <t>.(((((((...(((((((((((((((.((((((((.((((((((((((((.(((...(((.(((..((.....))..)))..)))....)))...)))))))....))))))).)))))))).)))))))))))))))...)))))))</t>
  </si>
  <si>
    <t>tae-miR3028a-3</t>
  </si>
  <si>
    <t>3AL|4247897|1531|6438</t>
  </si>
  <si>
    <t>TGTCAAATTATTTGGACATCTGAGCAGCTCTCGACAAAAAAGTTAAATTCGGGGTGTGTAAAAATGTTAACTGTTCACGCACTGTTCTGACCCGATTTGTATTTTTTTTCTCAGAGCAGCTCAGATGTCCAAATGATCTAAAA</t>
  </si>
  <si>
    <t>......(((((((((((((((((((.(((((.((.(((((((.(((((.((((((((((.((...(....)..)).))))))........)))))))))...))))))).))))))).)))))))))))))))))))......</t>
  </si>
  <si>
    <t>tae-miR3045a-1</t>
  </si>
  <si>
    <t>2AL|5292616|527|1963</t>
  </si>
  <si>
    <t>ATCTAAGACAAGTAATTCGGG</t>
  </si>
  <si>
    <t>CAAATTACCTGTCTTAGATTT</t>
  </si>
  <si>
    <t>TAACCTCCGCCCCAAATTACCTGTCTTAGATTTATCTAGATACGGATGTATCTAACACTATCATATCAAGACAAATCTAAGACAAGTAATTCGGGACGGGGGGAG</t>
  </si>
  <si>
    <t>...((((((.(((.((((((.((((((((((((.(((.((((..(((((.......)).))).)))).))).)))))))))))).)))))).))).))))))...</t>
  </si>
  <si>
    <t>tae-miR3074a-1</t>
  </si>
  <si>
    <t>5AS|1548167|16534|418884</t>
  </si>
  <si>
    <t>TTGAGACGAACACAGACCAAC</t>
  </si>
  <si>
    <t>TGGTCTCTGTTCATTTCAAAC</t>
  </si>
  <si>
    <t>AGTCTCTGGTTGGTCTCTGTTCATTTCAAACAAGGTGGTCAGGACGTACGTCCTGTGCCTCTCTTTGTTACTGCACCTCGTTTGAGACGAACACAGACCAACCAGAGTCTC</t>
  </si>
  <si>
    <t>((.(((((((((((((.(((((.((((((((.(((.(((((((((....)))))).)))......(((....)))))).)))))))).))))).))))))))))))).)).</t>
  </si>
  <si>
    <t>tae-lmiR4055c-1</t>
  </si>
  <si>
    <t>tae-lmiR4055c-2</t>
  </si>
  <si>
    <t>2BL|8089432|9949|200420</t>
  </si>
  <si>
    <t>AGTGACAATTCTGGGAGAAGCTGG</t>
  </si>
  <si>
    <t>AGCTTCTCCCAGAATCGTCACTTC</t>
  </si>
  <si>
    <t>CGCCCCTCTCTTCAGCTTCTCCCAGAATCGTCACTTCATATATTTTTTTTACAATCCTATCTAGTTAAAGTCTAATTAGCTAGGATTGTAAAAAATATATGAAGTGACAATTCTGGGAGAAGCTGGGGAGAGGGGC</t>
  </si>
  <si>
    <t>.(((((((((((((((((((((((((((.((((((((((((((((((..((((((((((.(((((((.....))))))).)))))))))))))))))))))))))))).)))))))))))))))))))))))))))</t>
  </si>
  <si>
    <t>2BS|5135769|15366|360703</t>
  </si>
  <si>
    <t>AGCTTCTCCCAGAATTGGCACTCT</t>
  </si>
  <si>
    <t>TGACCCCCTTCCAGCTTCTCCCAGAATTGGCACTCTATATTTTCTTACAATTCCTAGCTAATTAGCTCTTAACTAGCTAGGAATTGTAAAAAAAGATGAAGTGACAATTCTGGGAGAAGCTGGTGAGGGGGTC</t>
  </si>
  <si>
    <t>.((((((((((((((((((((((((((((.((((.(((.((((.((((((((((((((((.((((...)))).)))))))))))))))).)))).))).)))).))))))))))))))))))).)))))))))</t>
  </si>
  <si>
    <t>tae-miR3072a-1</t>
  </si>
  <si>
    <t>4BL|7000936|4066|27819</t>
  </si>
  <si>
    <t>GCGGCGTCGTCGAACTCGCCC</t>
  </si>
  <si>
    <t>GCTTGTTCGCCGGCGCGCGCGT</t>
  </si>
  <si>
    <t>CGACGCGGTGGGCTTGTTCGCCGGCGCGCGCGTGCATCGACGAGACGGTGCGCGCGGCGTCGTCGAACTCGCCCTCTCCGCGTC</t>
  </si>
  <si>
    <t>.(((((((.((((..(((((.((((((.(((((((((((......))))))))))))))))).)))))..))))...)))))))</t>
  </si>
  <si>
    <t>tae-miR2003d-1</t>
  </si>
  <si>
    <t>CGGTAGGGCTGTATGATGGTGA</t>
  </si>
  <si>
    <t>GCCATCATACGCCCAATCGTG</t>
  </si>
  <si>
    <t>TCATTTGGATTCGCCATCATACGCCCAATCGTGCATTTGATATGCATATATATGCATCACGAGCCACGGTAGGGCTGTATGATGGTGATATCGATTGG</t>
  </si>
  <si>
    <t>.((.((((..((((((((((((((((.((((((..((((..((((((....))))))..)))).)))))).)))).))))))))))))..)))).)).</t>
  </si>
  <si>
    <t>tae-lmiR4044a-1</t>
  </si>
  <si>
    <t>AGCACTACCACCGCTGCCCGGACA</t>
  </si>
  <si>
    <t>TCCGGACAGCTGTGGTAGTGTTAC</t>
  </si>
  <si>
    <t>CTACCCGGGCAGCACTACCACCGCTGCCCGGACAGTGTTACACTGTCCGGACAGCTGTGGTAGTGTTACCTGAGCAT</t>
  </si>
  <si>
    <t>.....((((.(((((((((((.((((.((((((((((...)))))))))).)))).))))))))))).)))).....</t>
  </si>
  <si>
    <t>tae-lmiR4034b-1</t>
  </si>
  <si>
    <t>tae-lmiR4034b-2</t>
  </si>
  <si>
    <t>AGATAAGGTAGTAATAATGTTAGT</t>
  </si>
  <si>
    <t>TGACATTATTACTATCTTATTTTT</t>
  </si>
  <si>
    <t>GCTATTTATTAGATAAGGTAGTAATAATGTTAGTTGAGTTTTCACTAAAGTCAACTGACATTATTACTATCTTATTTTTTAATATCAGTC</t>
  </si>
  <si>
    <t>(((..(((..(((((((((((((((((((((((((((.(((.....))).)))))))))))))))))))))))))))..)))....))).</t>
  </si>
  <si>
    <t>TTGAGCTATTTATTAGATAAGGTAGTAATAATGTTAGTTGAGTTTCACTAAAGTCAACTGACATTATTACTATCTTATTTTTTTAATATTCA</t>
  </si>
  <si>
    <t>.((((.((((....(((((((((((((((((((((((((((.(((....))).)))))))))))))))))))))))))))....))))))))</t>
  </si>
  <si>
    <t>Ta-miR2060b-1</t>
  </si>
  <si>
    <t>2BL|7998837|5426|204093</t>
  </si>
  <si>
    <t>TCCGTTCCAGAATAGATGACC</t>
  </si>
  <si>
    <t>TTATCTATTTTGGAACGGAGG</t>
  </si>
  <si>
    <t>AGGTACTCCCTCCGTTCCAGAATAGATGACCCAACTTTGTACTTTAGTACAAAGTTGGGTTATCTATTTTGGAACGGAGGGAGTAGCA</t>
  </si>
  <si>
    <t>.(.(((((((((((((((((((((((((((((((((((((((....))))))))))))))))))))))))))))))))))))))).).</t>
  </si>
  <si>
    <t>tae-lmiR4063a-1</t>
  </si>
  <si>
    <t>tae-lmiR4063a-3</t>
  </si>
  <si>
    <t>6AS|4344105|9152|222281</t>
  </si>
  <si>
    <t>GTTTTGGATTTGTCTAGATACGGA</t>
  </si>
  <si>
    <t>TGTATCTAGACAAATCCAAGACAA</t>
  </si>
  <si>
    <t>CGAATTACTTGTTTTGGATTTGTCTAGATACGGATGTATCTAGACTCATTTTAGTGCTAGATATCTCTGTATCTAGACAAATCCAAGACAAGTAATTCA</t>
  </si>
  <si>
    <t>.(((((((((((((((((((((((((((((((((.(((((((((((......))).)))))))).))))))))))))))))))))))))))))))))).</t>
  </si>
  <si>
    <t>tae-lmiR4063a-2</t>
  </si>
  <si>
    <t>6AS|2126544|2716|56377</t>
  </si>
  <si>
    <t>CGTATCTGGACAAATCTAAGACAA</t>
  </si>
  <si>
    <t>CGAATTACTTGTTTTGGATTTGTCTAGATACGGATGTATCTAGCACTAATCTATATACATCCGTATCTGGACAAATCTAAGACAAGTAATTCGG</t>
  </si>
  <si>
    <t>(((((((((((((((((((((((((((((((((((((((.(((.......))).))))))))))))))))))))))))))))))))))))))).</t>
  </si>
  <si>
    <t>1AL|3971565|6482|262902</t>
  </si>
  <si>
    <t>CATATCTAGACAAATTCAAGACAA</t>
  </si>
  <si>
    <t>CGAATTACTTGTTTTGGATTTGTCTAGATACGGATGTATCTAGACTCATTTTAGTGCTAGATACCTTCATATCTAGACAAATTCAAGACAAGTAATTCGG</t>
  </si>
  <si>
    <t>((((((((((((((((((((((((((((((.(((.(((((((((((......))).)))))))).))).)))))))))))))))))))))))))))))).</t>
  </si>
  <si>
    <t>tae-lmiR4029e-1</t>
  </si>
  <si>
    <t>tae-lmiR4029e-9</t>
  </si>
  <si>
    <t>3B|10626673|8779|557182</t>
  </si>
  <si>
    <t>AGAAGTACACTTATTCGCGGACGG</t>
  </si>
  <si>
    <t>GTCCGTGAATAAGTGTACATCTAG</t>
  </si>
  <si>
    <t>CATACTCCATCCGTCCGTGAATAAGTGTACATCTAGCTTTTGTCCTAAGTCAAAGTTTTGAAACTTTGACCAACTTTATAGAAAAAAGTAGCAGCATTTATGACACTAAATTAGCATCACTAGACTCGTTTTGAAATGCATTTTCAGAATATACCAATTTGATGTCATATGTACTACTACTCTTTTCTAAAAAGTTGGTCAAAATTATAAAACTTTGACTTAAGACAAATAGTAGAAGTACACTTATTCGCGGACGGAGGGAGTAGG</t>
  </si>
  <si>
    <t>..((((((.(((((((((((((((((((((.((((.((((((((.(((((((((((((((.((.(((((((((((((.(((((((.(((((.((.((.(((((((.((((((....((....))...(((((((((.....))))))))).....)))))).))))))).)).)).))))).))))))).))))))))))))).)).))))))))))))))).)))))).)))))).))))))))))))))))))))).))))))..</t>
  </si>
  <si>
    <t>tae-lmiR4029e-2</t>
  </si>
  <si>
    <t>tae-lmiR4029e-6</t>
  </si>
  <si>
    <t>3AS|6896536|926|7850</t>
  </si>
  <si>
    <t>ACTACTCCCTCCGTCCGTGAATAAGTGTACATCTAGTTTTTGGTTTAAGTCAAAGTTTTAAAACTTTGACCAAATTTATTGAAAAAAGTAACATTATTTATGGCACTAAATTAGTATCACTAGATTCGTTTTGAAATGTACTTTCATAATATGTCAATTTTATTTCATATATGCTACTACTTTTTCTATAAAGTTGGTCAAAATTTTGAAAGTTTGACTTAGGAGATAAGGTAGAAGTACACTTATTCGCGGACGGAGGGAGTAGC</t>
  </si>
  <si>
    <t>.(((((((((((((((((((((((((((((.((((.(((....(((((((((((.((((((((.(((((((((.(((((.((((((((((.(((....(((((.((((...)))).......(((..(((.(((((.....))))).)))..))).........))))).))).))))..)))))).))))).))))))))).)))))))).)))))))))))....))).)))).))))))))))))))))))))))))))))).</t>
  </si>
  <si>
    <t>tae-lmiR4029e-3</t>
  </si>
  <si>
    <t>1AS|3277599|8514|337954</t>
  </si>
  <si>
    <t>GTCCGCGAATAAGTGTACATCTAG</t>
  </si>
  <si>
    <t>CTTACTCTCTCTGTCCGCGAATAAGTGTACATCTAGCTTTTTTTTTCTAAGTCAAAGTATTAAAATTTTGATCAATTTTATAGAAAAAAGTAGCAGCATTTATGACACTAAAATAATATCACTAACTTTGTTTTAAAATGTACTTTCATAATATACCAATTTGATATCATATATGTCACTACTATTTTCTATAAAGTTGGTCAAAATTTCAAAACTTTGACTTGGAACAAAACGTAGAAGTACACTTATTCGCGGACGGAGGGAGTAGA</t>
  </si>
  <si>
    <t>.(((((((((((((((((((((((((((((.((((....((((.((((((((((((((.((.(((((((((((((((((((((((((.(((((..((((.(((((...((((((((...........))))))))..(((......))).................))))).))))..))))).))))))))))))))))))))))))).)).)))))))))))))).))))..)))).))))))))))))))))))))))))))))).</t>
  </si>
  <si>
    <t>tae-lmiR4029e-4</t>
  </si>
  <si>
    <t>7AL|4537626|2432|20060</t>
  </si>
  <si>
    <t>CACACTCCCTCCGTCCGTGAATAAGTGTACATCTAGCTTTTGTCTTAAGTCAAAGTTTTAAAATTTTGACCAACTTTATAGACAAAAAAGCAGCATTTATGGCACTAAATTAGTATCACTAGATTCGAGTTGAAATGTGCTTTCATGATATATCAATTTGATGTCATATATGCTACCAGTGCTTTCTATAAACTTGATCAAAATTTTAAAACTTCGACTTAAGACAAAAGGTAGAAGTACACTTATTCGCGGACGGAGGGAGTAGT</t>
  </si>
  <si>
    <t>...(((((((((((((((((((((((((((.((((.(((((((((((((((.(((((((((((((((((.(((.((((((((.....(((((((((.((((((......((((.....))))..(((((((((.((((.(......))))).))))))))).)))))).))))......))))))))))))).))).))))))))))))))))).))))))))))))))).)))).)))))))))))))))))))))))))))...</t>
  </si>
  <si>
    <t>tae-lmiR4029e-5</t>
  </si>
  <si>
    <t>4BL|6841510|11260|126667</t>
  </si>
  <si>
    <t>TGTACTCCCTCCGTCCGCGAATAAGTGTACATCTAGCTTTTGTTCTAACTCAAAGTTTTGAAACTTTGACCAACTTTATAGGTAAAAGTAGCACCATTTATGACACAAAATTAGTATCACTAGATTCTTTTTGAAATGTATTTTCATAATATACCAATTTGATGTCATATAAACCTACTACTCTTTTCTAACAAGTTGGTCAAAATTATAAAATTTTGACTTAGTAAAAATGGTAGAAGTACACTTATTCGCGGACGGAGGGAGTAGA</t>
  </si>
  <si>
    <t>..((((((((((((((((((((((((((((.((((.(((((...((((.(((((((((((.((.((((((((((((..((((.((.(((((.......(((((((((((.((((.....))))........(((((.....)))))...........)))).)))))))........))))).)).))))..)))))))))))).)).))))))))))).))))..)))).).)))).))))))))))))))))))))))))))))..</t>
  </si>
  <si>
    <t>1AL|3966657|9370|277989</t>
  </si>
  <si>
    <t>GTCTCTGAATAAGTGTACATCTAT</t>
  </si>
  <si>
    <t>ACTACTCCCTCCGTCTCTGAATAAGTGTACATCTATCTTTTGTCCTAAGTCAAAATTTTCAAATTTTGACCAACTTTATAGAAAAAAATAATGACATATATGACATCAAATTGGTATATATTATGAAAGTACATTTCGAAACGGATCTAGTGATACTAATTTAATGCCATAAATGTTGTTACTTTTTCCTATAAAGTTAATCAAAAATTTAAAACTTTGACTTAGGACAAAAGTTAGAAGTACACTTATTCGCGGACGGAGGGAGTATA</t>
  </si>
  <si>
    <t>..((((((((((((((.(((((((((((((.((((.((((((((((((((((((.((((.((.((((((..((((((((((.(((((.(((..((((.((((.(((.((((((((((.((((((((((.....))))).........))))))))))))))).))).)))).))))..))).))))).))))))))))..)))))).)).)))).)))))))))))))))))).)))).))))))))))))).))))))))))))))..</t>
  </si>
  <si>
    <t>tae-lmiR4029e-7</t>
  </si>
  <si>
    <t>5AL|2745971|9930|97235</t>
  </si>
  <si>
    <t>GTTACTCCCTCCGTCCGCGAATAAGTGTACATCTAGCCTTTGTCTTAAGTAAAAGTTTTAAAACTTTGACCGACTTTATAGAAAAAAGTACCAGCATTTATGGCACTAAATTAGTATCACTAGATTCGTTTTGAAATGTAGTTTCATAATATACCAATTTGATGTCATATATGTTACTACTCTTTTCTATAAAGTTGGTCAAAATTTTAGAACTTTGACTTAGACCAAAACATAGAAGTACACTTATTCGCGGACGGAGGGAGTAAG</t>
  </si>
  <si>
    <t>.(((((((((((((((((((((((((((((.((((...((((..((((((.((((((((((((.(((((((((((((((((((((.((((..(((((.(((((((.((((((.((((..........(((.((((((...)))))).))))))).)))))).))))))).)))))..)))).))))))))))))))))))))).)))))))))))).))))))..))))...)))).))))))))))))))))))))))))))))).</t>
  </si>
  <si>
    <t>tae-lmiR4029e-8</t>
  </si>
  <si>
    <t>3AS|6833522|1063|4598</t>
  </si>
  <si>
    <t>TGTACTCCCTCCGTCCGCGAATAAGTGTACATCTAGCTTTTGTCTTAAGCCAAAGTTTTAAATTTGACCAACTTTATAGGAAAATGTAGAAACATTTACGACACTAAATTAGTATCACTAGATTCATTTTGAAATGTACTTTCATAATATATCAATTTTGATGTCATATATGCTACTACTTTTTTCTATAAAGTTGGTCAAAATTATAAAACTTTGACTTAGAACATAAGGTAGAAGTACACTTATTCGCGGACGGAGGGAGTAGT</t>
  </si>
  <si>
    <t>..((((((((((((((((((((((((((((.((((.(((.(((..((((.((((((((((..((((((((((((((((((((((.((((...(((.((.((((.((((.(((.....)))(((..(((.(((((.....))))).)))..)))...)))).)))).)).)))...)))).))))))))))))))))))))))....)))))))))).))))..))).))).)))).))))))))))))))))))))))))))))..</t>
  </si>
  <si>
    <t>7DS|3325534|4345|68771</t>
  </si>
  <si>
    <t>GTCCGTGAATAAGTGTACATCTAA</t>
  </si>
  <si>
    <t>CATACTCCCTCCGTCCGTGAATAAGTGTACATCTAACTTTTGTACTAAGTCAAAGTTTTAAAACTCTGATCAACTTTATAGAAAAAAGTAGCAGCATTTATGGCACTAAATTAGTATCACTAGATTCGTTTTGAAATGTGTTTTCATAATATATCAATTTGGTGTCATATATATTACTACTCTTTTTTTAAAAGTTGGTCAAAACTATAAAACTTTGACTTAGGACAAATGGTAGAAGTACACTTATTCGCGGACGGAGGGAGTAGT</t>
  </si>
  <si>
    <t>..((((((((((((((((((((((((((((.((((...(((((.((((((((((((((((......(((((((((((.(((((((((((((.((.((.((((((((((((((((.....)))(((..(((.(((((.....))))).)))..))).))))))))))))).)).)).))))).)))))))))))))))))))......)))))))))))))))).)))))...)))).))))))))))))))))))))))))))))..</t>
  </si>
  <si>
    <t>tae-miR3113a-1</t>
  </si>
  <si>
    <t>2BL|8091286|34246|1329493</t>
  </si>
  <si>
    <t>TGAAACACTGTGTGAGAGAAG</t>
  </si>
  <si>
    <t>TCTCTCAGACAGTGTTTCACA</t>
  </si>
  <si>
    <t>ATGTGGAGTGTGAAACACTGTGTGAGAGAAGTCGTAAGTGTGAAACACTCTCCGATGATGATGATGGAGCTGCAAACACTTATGAGTTCTCTCAGACAGTGTTTCACACTCTACCA</t>
  </si>
  <si>
    <t>..(((((((((((((((((((.((((((((.((((((((((....((..(((((.(......).))))).))...)))))))))).)))))))).)))))))))))))))))))..</t>
  </si>
  <si>
    <t>tae-miR3084b-1</t>
  </si>
  <si>
    <t>3AL|3903272|3997|44496</t>
  </si>
  <si>
    <t>TAATCTTCTGGATACATGCTTA</t>
  </si>
  <si>
    <t>AGTATGTTTTCAGAAGATTAGA</t>
  </si>
  <si>
    <t>CTTCATTTTGTAATCTTCTGGATACATGCTTACTTATAATAAATGATGTGAAGGTAGATCATAGAACAACAACATAATCTTTTGACTTCGGCAAGTCAGTGTAGACTAGAGATAGAACACAACAGGAGCCACACACACCAACTATATGGAAAGTAGCAATGAAATAGTAAAACAAGCTCCTGACTTGTAGATTATGTCAAAGTGATGGTCTAGAATCAAGCTTCTTTTACTACTAGTTTTGGTCTACCTTGACATCTGCTATAGGATTAGTTATTATATATAAGTATGTTTTCAGAAGATTAGAAGATTAAGC</t>
  </si>
  <si>
    <t>(((.(((((.((((((((((((.(((((((((..(((((((...(((((.(((((((((((..((((.........((((((((((.((.(((((((.((((...(((....))).))))...((((((........(((......))).................(.....)..))))))))))))).))....))))))).)))(((..((((......))))...)))....))))))))))))))).))))).((((......)))))))))))..))))))))).)))))))))))).))))).))).</t>
  </si>
  <si>
    <t>tae-miR3076a-1</t>
  </si>
  <si>
    <t>7AS|4252414|5715|37633</t>
  </si>
  <si>
    <t>GGCGATTCTGGGAGAAGCTGG</t>
  </si>
  <si>
    <t>AGCTTCTCCCAGAATCGTC</t>
  </si>
  <si>
    <t>TCGCCCCCTNAGCTTCTCCCAGAATCGTCACTCCATACTTTTTTTACAATCCTAGCTAATTAGACCTTAACTAGGTAGGATTGTAAAAAAAATGAAGTGGCGATTCTGGGAGAAGCTGGGGAGAGGGGC</t>
  </si>
  <si>
    <t>..(((((((.((((((((((((((((((((((.(((..((((((((((((((((.(((.((((...)))).))).))))))))))))))))))).))))))))))))))))))))))....)).)))))</t>
  </si>
  <si>
    <t>tae-lmiR4141a-1</t>
  </si>
  <si>
    <t>5DS|2782660|25049|2385035</t>
  </si>
  <si>
    <t>TTGAACTGTTTCCTCTGAAATTCC</t>
  </si>
  <si>
    <t>TATTTCACAGGAAACAGTTCAATG</t>
  </si>
  <si>
    <t>TGAATCTTATAGGTATTTCACAGGAAACAGTTCAATGTCTACCGAACTGAAAGAGTTTTTCCTGACCATGGCTTTTCTAGTCAATAGGAATACACCATGTGTTGGAAGACAAACTTCTTTGCAGCATCTAGTAGATGTTGAACTGTTTCCTCTGAAATTCCTGTAAATTTC</t>
  </si>
  <si>
    <t>.(((..(((((((.((((((.(((((((((((((((((((((.((.((((((((((((.(((..(((((((..((((((.....))))))....))))).))..)..)).)))).))))).)))..))..))))))))))))))))))))).)))))).)))))))..)))</t>
  </si>
  <si>
    <t>tae-miR3109a-1</t>
  </si>
  <si>
    <t>tae-miR3109a-2</t>
  </si>
  <si>
    <t>1DL|1516067|11156|210264</t>
  </si>
  <si>
    <t>TCTGTCCCTGAATATAAGACG</t>
  </si>
  <si>
    <t>TCTTATATTTAGGGACAGAGG</t>
  </si>
  <si>
    <t>TAGTACTACCTCTGTCCCTGAATATAAGACGTTTTTGCAGTTAAATTTGAACTGCAAAAAATGTCTTATATTTAGGGACAGAGGTAGCAGCAT</t>
  </si>
  <si>
    <t>..((.(((((((((((((((((((((((((((((((((((((.......)))))).)))))))))))))))))))))))))))))))..))..</t>
  </si>
  <si>
    <t>1BL|3859302|26545|843333</t>
  </si>
  <si>
    <t>TAGTACTACTTCTGTCCCTGAATATAAGACGTTTTTGCAGTTAAATTTGAACTGCAAAAAATGTCTTATATTTAGGGACAGAGGTAGTAGCA</t>
  </si>
  <si>
    <t>...(((((((((((((((((((((((((((((((((((((((.......)))))).)))))))))))))))))))))))))))))))))...</t>
  </si>
  <si>
    <t>tae-lmiR4070a-1</t>
  </si>
  <si>
    <t>ATTGACGACCTAAGGATACGCGCA</t>
  </si>
  <si>
    <t>CGCGTATACCTAGGTTGGCAATTT</t>
  </si>
  <si>
    <t>TTACAAGTCCTGCGCGTATACCTAGGTTGGCAATTTTATCACCCTAATATAAACTATACTCCTATAACACAAAAATTATACTGCTTGAAAATAGAACATCTGAAGTTTATATTGATATATTTGTTGTAATATATGACTTGCATTAGGTTGGTCAAATTGACGACCTAAGGATACGCGCATGCCCTGTAG</t>
  </si>
  <si>
    <t>.((((.(.(.(((((((((.(((((((((.((((((.((((.((((((.(((..((((....(((((((.....((((....((((.....(((.....)))))))......)))).....)))))))...))))..))).)))))).)))).)))))).)))))).)))))))))))).).).)))).</t>
  </si>
  <si>
    <t>tae-miR3102a-1</t>
  </si>
  <si>
    <t>TCGGCTACTTCCTTTCCCTTGC</t>
  </si>
  <si>
    <t>AAGGGAAGGAAGTAGCCAACG</t>
  </si>
  <si>
    <t>GTCTCAGGCGTCGGCTACTTCCTTTCCCTTGCCGGTGCGCCGGTCATGCCGGTGGGTGCACCCCTCTTGCATGGCAAGGGAAGGAAGTAGCCAACGTCTTGGGCG</t>
  </si>
  <si>
    <t>((((.((((((.((((((((((((.(((((((((.(((.((((.....)))).(((....))).....)))))))))))))))))))))))).)))))).)))).</t>
  </si>
  <si>
    <t>tae-miR1436b-1</t>
  </si>
  <si>
    <t>6DL|3208071|8058|245643</t>
  </si>
  <si>
    <t>TGTATTATGGGACGGAGGGAG</t>
  </si>
  <si>
    <t>CCCCCCGTCCCATAATATAAG</t>
  </si>
  <si>
    <t>TTTTATACTACTCCCCCCGTCCCATAATATAAGAGCGTTTTTTACACTAATGTAGTGTCAAAACGCTCTTGTATTATGGGACGGAGGGAGTAGATCTGTA</t>
  </si>
  <si>
    <t>.......((((((((.(((((((((((((((((((((((((..((((((...)))))).))))))))))))))))))))))))).)))))))).......</t>
  </si>
  <si>
    <t>tae-miR1436b-2</t>
  </si>
  <si>
    <t>4DS|2283386|28526|930627</t>
  </si>
  <si>
    <t>GGTGGAACTGCTATATACTCCCCCCGTCCCATAATATAAGAGTGTTTTTGACACTACACTAGCTAGTGTCAAAAACGCTCTTGTATTATGGGACGGAGGGAGTAGTTTTGTA</t>
  </si>
  <si>
    <t>.(..(((((.......((((((.(((((((((((((((((((((((((((((((((.......))))))))))))))))))))))))))))))))).)))))))))))..).</t>
  </si>
  <si>
    <t>tae-lmiR4074a-1</t>
  </si>
  <si>
    <t>CACCATACGGTACTGCAGAGGATC</t>
  </si>
  <si>
    <t>TCCTTTGCAGTACTGTACGGTGTT</t>
  </si>
  <si>
    <t>AGGATCCTTTGCAGTACTGTACGGTGTTGTACAGTCATGGCTATGTGGGACCTGGCCCCANATGTCATCCACACTACATCACCATACGGTACTGCAGAGGATCT</t>
  </si>
  <si>
    <t>.((((((((((((((((((((.((((.((((..((.(((((..((.(((......)))))...)))))..))..)))).)))).))))))))))))))))))))</t>
  </si>
  <si>
    <t>tae-lmiR4088a-1</t>
  </si>
  <si>
    <t>7BS|3125191|5379|103635</t>
  </si>
  <si>
    <t>CTAATAAAATATTAATGCATGTCA</t>
  </si>
  <si>
    <t>ATATGCATTAACATTTTGTTAGTT</t>
  </si>
  <si>
    <t>AGTGGTTTAACTAATAAAATATTAATGCATGTCAGCAAAAATTATATCGATGGATTCGTATTAGAACATAGTTTCCTATTATATTATTTTTAATGATATGCATTAACATTTTGTTAGTTAAATTTAA</t>
  </si>
  <si>
    <t>...(((((((((((((((((.(((((((((((((..((((((.((((.((((((..(.............)..))).))))))).))))))..))))))))))))).)))))))))))))))))...</t>
  </si>
  <si>
    <t>tae-lmiR4088a-2</t>
  </si>
  <si>
    <t>3AS|3326953|4082|35792</t>
  </si>
  <si>
    <t>AGAGATTTAACTAATAAAATATTAATGCATGTCATAAAAAATTGCATCGTTGAATTCATATTTAAACATAGTTTTTAATTATATTATTTTTCATGATATGCATTAACATTTTGTTAGTTAATTTTAG</t>
  </si>
  <si>
    <t>..(((.((((((((((((((.((((((((((((((.((((((...((.((((((..(.(((......))))..)))))).))...)))))).)))))))))))))).)))))))))))))).)))..</t>
  </si>
  <si>
    <t>tae-lmiR4015b-1</t>
  </si>
  <si>
    <t>AATATGCGGACTAAATAAAAACGG</t>
  </si>
  <si>
    <t>GTTTTTATTTATTCTGCATATTAG</t>
  </si>
  <si>
    <t>GTAATGTACTCCGTTTTTATTTATTCTGCATATTAGGTTTTCTAAAGTCAAACTTTACAAAACTCTAAAGAAAAATATTAACATATACAATCCAAATCAATACCATTAGATTCACCATTGAATATATTTTCACATCATATAGATTTTTTGCTGTAAATGTTCATATTGTTTTCTATTAACTTGGTCAAACTTTATAAAGTTTGACTTCAGTCAAAGTTAATATGCGGACTAAATAAAAACGGGGGAGTATGT</t>
  </si>
  <si>
    <t>........(((((((((((((((.((((((((((((.(((.((.(((((((((((((.(((...((((((((((((((.(((((.((((....(((((..........(......)..((((......)))).........))))).....)))).))))).))))..))))))......))))......))).))))))))))))).))..))).)))))))))))).)))))))))))))))........</t>
  </si>
  <si>
    <t>tae-miR3064a-1</t>
  </si>
  <si>
    <t>tae-miR3064a-2</t>
  </si>
  <si>
    <t>3DS|2565547|1785|7570</t>
  </si>
  <si>
    <t>CTCCGTTCCAAAATAGACGAC</t>
  </si>
  <si>
    <t>CGTCTATTTTGGAACGGAGGG</t>
  </si>
  <si>
    <t>GTACTAATCCCTCCGTTCCAAAATAGACGACCCAACTTTGTACTAAAGTTAGTACAAAGTTGGGTCATCTATTTTGGTTAGTACAAAGTTGGGTCGTCTATTTTGGAACGGAGGGAGTATA</t>
  </si>
  <si>
    <t>((((...(((((((((((((((((((((((((((((((((((((((........((((((.((....)).)))))).))))))))))))))))))))))))))))))))))))))))))).</t>
  </si>
  <si>
    <t>tae-miR3064a-4</t>
  </si>
  <si>
    <t>2AS|5300077|3539|530426</t>
  </si>
  <si>
    <t>CATCTATTTTGGAAAGGAGGG</t>
  </si>
  <si>
    <t>CTTTAACTCCCTCCGTTCCAAAATAGACGACCCAACTTTGTACTAACTTTAATACAAAGTTAGTACAAAGTTGAGTCATCTATTTTGGAAAGGAGGGAGTAGTAGGA</t>
  </si>
  <si>
    <t>(((..(((((((((.((((((((((((.(((.((((((((((((((((((.....)))))))))))))))))).))).)))))))))))).)))))))))...))).</t>
  </si>
  <si>
    <t>tae-miR3064a-3</t>
  </si>
  <si>
    <t>tae-miR3064a-8</t>
  </si>
  <si>
    <t>3B|10340145|4071|275169</t>
  </si>
  <si>
    <t>CATCTATTTTGAAACGAAGGG</t>
  </si>
  <si>
    <t>GATGTACTCCCTCCGTTCCAAAATAGACGACTCAACTTTGTACTAACTTTAGTACAAAGTTAGGTCATCTATTTTGAAACGAAGGGAGTAATAC</t>
  </si>
  <si>
    <t>....((((((((.((((.(((((((((.(((..((((((((((((....))))))))))))..))).))))))))).)))).))))))))....</t>
  </si>
  <si>
    <t>tae-miR3064a-7</t>
  </si>
  <si>
    <t>7DL|3362424|2935|182920</t>
  </si>
  <si>
    <t>CATCTATTTTGGAACGGATGG</t>
  </si>
  <si>
    <t>CTATTGTACTCCCTCCGTTCCAAAATAGACGACCTAACTTTGTACTAAGTTAGTACAAAGTTGAGTCATCTATTTTGGAACGGATGGAGTACTTACT</t>
  </si>
  <si>
    <t>.....(((((((.((((((((((((((((.(((.(((((((((((((...))))))))))))).))).)))))))))))))))).))))))).....</t>
  </si>
  <si>
    <t>tae-miR3064a-5</t>
  </si>
  <si>
    <t>5BL|10813482|11285|173876</t>
  </si>
  <si>
    <t>TGTGTACTCCCTCCGTTCCAAAATAGACGACTCAACTTTGTACTAACTTTAGTAGAAAGCCGAGTCATCTATTTTGGAACGGATGGAGTACCTA</t>
  </si>
  <si>
    <t>...(((((((.((((((((((((((((.(((((..((((.(((((....))))).))))..))))).)))))))))))))))).)))))))...</t>
  </si>
  <si>
    <t>tae-miR3064a-6</t>
  </si>
  <si>
    <t>tae-miR3064a-11</t>
  </si>
  <si>
    <t>1DL|1166848|9601|353382</t>
  </si>
  <si>
    <t>CATCTATTTTGGAACGAAGGG</t>
  </si>
  <si>
    <t>TCATACTACTCCCTCCGTTCCAAAATAGACGACTTAACTTTATACTAACTTAAGTATAAAGTTGGGTCATCTATTTTGGAACGAAGGGAGTACATAAT</t>
  </si>
  <si>
    <t>......((((((((.((((((((((((((.((((((((((((((((......)))))))))))))))).)))))))))))))).))))))))......</t>
  </si>
  <si>
    <t>7BL|6685900|465|3049</t>
  </si>
  <si>
    <t>CATCTAATTTGGAACGGAGGG</t>
  </si>
  <si>
    <t>GTACTACTCCCTCCGTTCCAAAATAGACGACCCAACTTTGTACTAAAGTTAGTACAGAATTGAGTCATCTAATTTGGAACGGAGGGAGTACTTTTTTTTGTTTATAGTAAGTGCT</t>
  </si>
  <si>
    <t>((((((((((((((((((((((.((((.(((.(((.(((((((((....))))))))).))).))).)))).)))))))))))))))))....................))))).</t>
  </si>
  <si>
    <t>tae-miR3064a-9</t>
  </si>
  <si>
    <t>1BL|3888323|6910|100557</t>
  </si>
  <si>
    <t>CGTCTATTTTGGAACGGAGGT</t>
  </si>
  <si>
    <t>ATAATACTCCCTCCGTTCCAAAATAGACGACTCAACTTTATACTACCTTTAGTATAAAGTTAGTATAAAGTTGAGTCATCTATTTTAAAGGTAGTATAAAGTTGAGTCGTCTATTTTGGAACGGAGGTACTAAAAT</t>
  </si>
  <si>
    <t>.........(((((((((((((((((((((((((((((((((((((((((((.(((.......((......)).......))).))))))))))))))))))))))))))))))))))))))))))).........</t>
  </si>
  <si>
    <t>2DL|3182889|1817|23829</t>
  </si>
  <si>
    <t>CATCTATTTTAGAACGGAGGA</t>
  </si>
  <si>
    <t>TGTTTACTCCCTCCGTTCCAAAATAGACGACTCAACTTTGTACTAACTTTAGTACAAAGTTGAGTCATCTATTTTAGAACGGAGGAAGTACGTCGTTACGCTTGAAAGCTACTCCCTCCGTTCCAAATTACTCGTCGTGTTTTAGTTCAAATTTGAACTAAAACCACGACGAGTAATTTGGAACGGAGGGAGTACTACT</t>
  </si>
  <si>
    <t>....((((.(((((((((.((((((((.(((((((((((((((((....))))))))))))))))).)))))))).))))))))).))))................((.((((((((((((((((((((((((((((((((((((((((....)))))))))).))))))))))))))))))))))))))))))))...</t>
  </si>
  <si>
    <t>tae-miR3064a-10</t>
  </si>
  <si>
    <t>7AS|4206699|11625|116171</t>
  </si>
  <si>
    <t>CATCTGTTTTGGAACGGAGGG</t>
  </si>
  <si>
    <t>TCTATACTCCCTCCGTTCCAAAATAGACGACTCAACTTTGTACTAACTTTAGCACAAAGTTGGGTCATCTGTTTTGGAACGGAGGGAGTACCTT</t>
  </si>
  <si>
    <t>....(((((((((((((((((((((((.(((((((((((((.(((....))).))))))))))))).)))))))))))))))))))))))....</t>
  </si>
  <si>
    <t>1DL|2235120|6754|71217</t>
  </si>
  <si>
    <t>CATTTATTTTGGAATGGAGGG</t>
  </si>
  <si>
    <t>CTTATACTCACTCCGTTCCAAAATAGACGACTCAACTTTATATAAAGTTAATACAAAGTTAAATCATTTATTTTGGAATGGAGGGAGTATTTAAGA</t>
  </si>
  <si>
    <t>(((((((((.(((((((((((((((((.((.(.((((((.(((.......))).)))))).).)).))))))))))))))))).)))))..)))).</t>
  </si>
  <si>
    <t>Ta-miR140b-1</t>
  </si>
  <si>
    <t>Ta-miR140b-3</t>
  </si>
  <si>
    <t>1AS|3272723|6671|236279</t>
  </si>
  <si>
    <t>ACGACAAGTAATTTGGAACGG</t>
  </si>
  <si>
    <t>GTTACACCCTCCATTCCAAATTACTCGTCGTGGTTTTAGTTCAATTCAACAAAAACCACGACAAGTAATTTGGAACGGAGGGAGTATT</t>
  </si>
  <si>
    <t>..(((.((((((.((((((((((((.(((((((((((.(((......))).))))))))))).)))))))))))).)))))).)))..</t>
  </si>
  <si>
    <t>Ta-miR140b-2</t>
  </si>
  <si>
    <t>1DS|1885290|34590|2238228</t>
  </si>
  <si>
    <t>TACTCCCTCCATTCCAAATTACTCGTCGTGGTTTTAGTTCAAATTTGAACTAAAACCACGACAAGTAATTTGGAACGGAGGGAGTAG</t>
  </si>
  <si>
    <t>((((((((((.((((((((((((.(((((((((((((((((....))))))))))))))))).)))))))))))).)))))))))).</t>
  </si>
  <si>
    <t>5AS|1552196|4008|74877</t>
  </si>
  <si>
    <t>TACTCCCTTCATTCCAAATTACTCGTCGTGGTTTTAGTTCAAATTTGAACTAAAACCACGACAAGTAATTTGGAACGGAGGGAGTAC</t>
  </si>
  <si>
    <t>Ta-miR140b-4</t>
  </si>
  <si>
    <t>2BL|7937286|7454|131703</t>
  </si>
  <si>
    <t>TCGTCCCTCCATTCCAAATTACTCGTCGTGGTTTTAGTTCAAATTTGAACTAAAACGACGACAAGTAATTTGGAACGGAGGGAGTA</t>
  </si>
  <si>
    <t>...(((((((.((((((((((((.(((((.(((((((((((....))))))))))).))))).)))))))))))).)))))))...</t>
  </si>
  <si>
    <t>tae-miR3100a-1</t>
  </si>
  <si>
    <t>7DL|3363370|14575|253902</t>
  </si>
  <si>
    <t>TCATTTGGAACTCGCCGGTGC</t>
  </si>
  <si>
    <t>ACCGGCAAGTTCCAGACGATG</t>
  </si>
  <si>
    <t>AAGCCCTGCATCATTTGGAACTCGCCGGTGCGATAGCACGCAGCATGACCTGGCGTTCATCACCGGCAAGTTCCAGACGATGCAGGCCTTC</t>
  </si>
  <si>
    <t>(((.((((((((.(((((((((.(((((((.((....((((((......)).))))))..))))))).))))))))).)))))))).))).</t>
  </si>
  <si>
    <t>tae-miR1130c-1</t>
  </si>
  <si>
    <t>7BL|6635193|4298|36608</t>
  </si>
  <si>
    <t>TCTGTCCCATAATGTAAGACG</t>
  </si>
  <si>
    <t>TCTTACATTCTGGGACGGAGG</t>
  </si>
  <si>
    <t>AACTACTCTCTCTGTCCCATAATGTAAGACGTTTTTTGACACTACACTAATGTCAAAAAAAAGTCTTACATTCTGGGACGGAGGGAGTACAA</t>
  </si>
  <si>
    <t>...((((((((((((((((.((((((((((.((((((((((.........))))))))))..)))))))))).))))))))))))))))...</t>
  </si>
  <si>
    <t>tae-miR1130c-2</t>
  </si>
  <si>
    <t>2AS|5308296|19481|706703</t>
  </si>
  <si>
    <t>TCTTACATTATGAGACGGAGG</t>
  </si>
  <si>
    <t>AAGTACTCCCTCTGTCCCATAATGTAAGACGTTTTTTGACTCTAGCGTAGTGTCAAAAAACGTCTTACATTATGAGACGGAGGGAGTAATA</t>
  </si>
  <si>
    <t>...(((((((((((((.(((((((((((((((((((((((.(((...))).))))))))))))))))))))))).)))))))))))))...</t>
  </si>
  <si>
    <t>tae-miR1130c-3</t>
  </si>
  <si>
    <t>tae-miR1130c-35</t>
  </si>
  <si>
    <t>5BL|10868441|11463|196225</t>
  </si>
  <si>
    <t>TCTTACATTATGGGATGGAGG</t>
  </si>
  <si>
    <t>AAATACCCCCTCTGTCCCATAATGTAAGACGTTTTCTAACACTACACTAGTGTTAAAAAGCGTCTTACATTATGGGATGGAGGAAGTATCA</t>
  </si>
  <si>
    <t>..((((..(((((((((((((((((((((((((((.((((((((...)))))))).)))))))))))))))))))))))))))..))))..</t>
  </si>
  <si>
    <t>tae-miR1130c-4</t>
  </si>
  <si>
    <t>7AS|4187340|4467|31224</t>
  </si>
  <si>
    <t>TACTACTCCCTCTGTCCCATAATGTAAGACGCTTTTTTACACTACGCTAGTGTAAAAAAGCGTCTTACATTATGGGATGGAGGGAGTAGAA</t>
  </si>
  <si>
    <t>..((((((((((((((((((((((((((((((((((((((((((...))))))))))))))))))))))))))))))))))))))))))..</t>
  </si>
  <si>
    <t>tae-miR1130c-5</t>
  </si>
  <si>
    <t>tae-miR1130c-33</t>
  </si>
  <si>
    <t>2DS|5356946|11167|600198</t>
  </si>
  <si>
    <t>AACTACTCTCTCTGTCCCATAATGTAAGACGTTTTCTGATACTAGTGGTGTCAGAAAACGTCTTACATTATGAGACGGAGGGAGTATTT</t>
  </si>
  <si>
    <t>...(((((((((((((.(((((((((((((((((((((((((.....))))))))))))))))))))))))).)))))))))))))...</t>
  </si>
  <si>
    <t>tae-miR1130c-6</t>
  </si>
  <si>
    <t>2BS|5171592|17325|513555</t>
  </si>
  <si>
    <t>TCTTACATTATGGGACGGACG</t>
  </si>
  <si>
    <t>ATATACTCCCTCTGTCCCATAATGTAAGACGTTATAGTATATTGGATGTAATAACGTCTTACATTATGGGACGGACGGAGTAATA</t>
  </si>
  <si>
    <t>...((((((.(((((((((((((((((((((((((..(((.....)))..))))))))))))))))))))))))).))))))...</t>
  </si>
  <si>
    <t>tae-miR1130c-7</t>
  </si>
  <si>
    <t>2AL|6438802|29251|893399</t>
  </si>
  <si>
    <t>TCTTGCATTATGGGACGGAGG</t>
  </si>
  <si>
    <t>TACTACTCCCTCTGTCCCATAATGTAAGACGTTTTTTGCCACTATACTAGAATCAAAAAATGTCTTGCATTATGGGACGGAGGGAGTAGTGT</t>
  </si>
  <si>
    <t>((((((((((((((((((((((((((((((((((((((...(((...)))...)))))))))))))))))))))))))))))))))))))).</t>
  </si>
  <si>
    <t>tae-miR1130c-8</t>
  </si>
  <si>
    <t>6DL|3281557|24716|1056579</t>
  </si>
  <si>
    <t>TCCTACATTATGGGACGGAGG</t>
  </si>
  <si>
    <t>CAGATCTTCCTCTGTCCCATAATGTAAGACGTTTTTAACACTATATCTTCCTCCGTCCCATAATGTAAGCCGTTTTTTGACACTATTGTAGTGTTAAAAAACGTCCTACATTATGGGACGGAGGGAGTAGTTTGG</t>
  </si>
  <si>
    <t>((((((((((((((((((((((((((.((((((((((((((((((.........(((....((((.....))))....))).....))))))))).))))))))).)))))))))))))))))))))..))))).</t>
  </si>
  <si>
    <t>tae-miR1130c-9</t>
  </si>
  <si>
    <t>6BL|4277262|12117|466406</t>
  </si>
  <si>
    <t>TCTTACATCATGGGACGGAGG</t>
  </si>
  <si>
    <t>AATTACTCCCTCTGTCCCATAATGTAAGACGTTTTTCGGCACTAGCATAGTGTCAAAAAACATCTTACATCATGGGACGGAGGGAGTAGTTC</t>
  </si>
  <si>
    <t>((((((((((((((((((((.((((((((.((((((.(((((((...))))))).)))))).)))))))).)))))))))))))))))))).</t>
  </si>
  <si>
    <t>tae-miR1130c-10</t>
  </si>
  <si>
    <t>tae-miR1130c-19</t>
  </si>
  <si>
    <t>3B|10696026|12106|393561</t>
  </si>
  <si>
    <t>ATCTACTCCCTCTGTCCCATAATGTAAGACGTTTTTTTACAAACTAGCATAGCTTGCAAAAGCATCTTACATCATGGGACGGAGGGAGTACTT</t>
  </si>
  <si>
    <t>...(((((((((((((((((.((((((((.((((((...(((.(((...))).))).)))))).)))))))).)))))))))))))))))...</t>
  </si>
  <si>
    <t>tae-miR1130c-11</t>
  </si>
  <si>
    <t>1BL|3845878|6151|70932</t>
  </si>
  <si>
    <t>TCTTATATTACAGGACGGAGG</t>
  </si>
  <si>
    <t>AACTACTGCCTCTGTCCCATAATGTAAGACGTTTTTGCAGTTCAATTTGAACTACAAAAACAATTGAACTGCAAAAACGTCTTATATTACAGGACGGAGGGAGTAGTA</t>
  </si>
  <si>
    <t>.((((((.(((((((((..((((((((((((((((((((((((((((..............))))))))))))))))))))))))))))..))))))))).)))))).</t>
  </si>
  <si>
    <t>tae-miR1130c-12</t>
  </si>
  <si>
    <t>5AL|2787350|9239|128020</t>
  </si>
  <si>
    <t>CATCTTATATTATGGGACGGAGG</t>
  </si>
  <si>
    <t>AATTACTCCCTCTGTCCCATAATGTAAGACGTTTTTTGACACTAATGTAGTGTCAAAACAACATCTTATATTATGGGACGGAGGGAGTACAACG</t>
  </si>
  <si>
    <t>...((((((((((((((((((((((((((.((((((((((((((...))))))))))).))).)))))))))))))))))))))))))).....</t>
  </si>
  <si>
    <t>tae-miR1130c-13</t>
  </si>
  <si>
    <t>6BL|4295917|10436|846708</t>
  </si>
  <si>
    <t>TGTTACTCCCTCTGTCCCATAATGTAAGACGTTTTTTGACACTACAATAGAGTCAAAAAAAAAACCGTCTTACATTATGGGATGGAGGGAGTAGAA</t>
  </si>
  <si>
    <t>..((((((((((((((((((((((((((((((((((((((.(((...))).))))))))).....)))))))))))))))))))))))))))))..</t>
  </si>
  <si>
    <t>tae-miR1130c-14</t>
  </si>
  <si>
    <t>tae-miR1130c-37</t>
  </si>
  <si>
    <t>1DL|2238925|10857|190348</t>
  </si>
  <si>
    <t>TCCTATATTATGGGACGGAGG</t>
  </si>
  <si>
    <t>ATTTGTACTACTCTGTCCCATAATGTAAGACGTTTTTGCAGTTCAATTTAAACTGCAAAAACGTCCTATATTATGGGACGGAGGGAGTAGTTCA</t>
  </si>
  <si>
    <t>.....((((.(((((((((((((((((.(((((((((((((((.......))))))))))))))).)))))))))))))))))..)))).....</t>
  </si>
  <si>
    <t>tae-miR1130c-15</t>
  </si>
  <si>
    <t>tae-miR1130c-31</t>
  </si>
  <si>
    <t>3AL|4309991|3296|18766</t>
  </si>
  <si>
    <t>CATCTTACATTATGGAACAGAGG</t>
  </si>
  <si>
    <t>TATTACTTCCTCTGTCCCATAATGTAAGACGTTTTTTGTCACTAGTGTAGTGTCAAAAAACATCTTACATTATGGAACAGAGGAAGTACTAAA</t>
  </si>
  <si>
    <t>...((((((((((((.(((((((((((((.((((((((.(((((...))))).)))))))).))))))))))))).)))))))))))).....</t>
  </si>
  <si>
    <t>tae-miR1130c-16</t>
  </si>
  <si>
    <t>4DL_14323855</t>
  </si>
  <si>
    <t>ATACTACTACTCTGTCCCATAATGTAAGACGTTTTTGCAGTTCAATTTAAACTGCAAAAACGTCCTATATTATGGGACGGAGGAAGTAATTT</t>
  </si>
  <si>
    <t>....((((.(((((((((((((((((.(((((((((((((((.......))))))))))))))).)))))))))))))))))..))))....</t>
  </si>
  <si>
    <t>tae-miR1130c-17</t>
  </si>
  <si>
    <t>7BS|3155076|5198|255556</t>
  </si>
  <si>
    <t>TATTACATTATGGGACGGAGG</t>
  </si>
  <si>
    <t>AACTACTCCCTCTGTCCCATAATGTAAGACGTTTTTCAACACTAGTGTAGTGTCAACAAACGTATTACATTATGGGACGGAGGGAGTACTA</t>
  </si>
  <si>
    <t>...((((((((((((((((((((((((.((((((.(..((((((...))))))..).)))))).))))))))))))))))))))))))...</t>
  </si>
  <si>
    <t>tae-miR1130c-18</t>
  </si>
  <si>
    <t>3B|10722990|1858|1026514</t>
  </si>
  <si>
    <t>TCTTACATTATGGGACGAAGG</t>
  </si>
  <si>
    <t>TACTACTCCCTCTGTCCCATAATGTAAGACGCCTTTTGACACTAGTGCAGTGTGAAAAAGCGTCTTACATTATGGGACGAAGGGAGTAAAT</t>
  </si>
  <si>
    <t>...((((((((.((((((((((((((((((((.((((.(((((.....))))).)))).)))))))))))))))))))).))))))))...</t>
  </si>
  <si>
    <t>tae-miR1130c-27</t>
  </si>
  <si>
    <t>5AL|522927|833|2856</t>
  </si>
  <si>
    <t>TCATATATTATGGGACGGAGG</t>
  </si>
  <si>
    <t>ATGTACACCCTCTGTCCCATAATGTAAGACGTTTTTTGACAGTACATCAGTGTCAAAAAACGTCATATATTATGGGACGGAGGGAGTATGTG</t>
  </si>
  <si>
    <t>((((((.(((((((((((((((((((.((((((((((((((.(.....).)))))))))))))).))))))))))))))))))).)))))).</t>
  </si>
  <si>
    <t>tae-miR1130c-20</t>
  </si>
  <si>
    <t>3B|10534002|18524|936196</t>
  </si>
  <si>
    <t>TCTTACATTATGGAACGGAGG</t>
  </si>
  <si>
    <t>TGCTACTCCCTCTGTCCCATAATGTAAGACGCTTTTTTACACTAGTGTAGTGTCAAAAACGTCTTACATTATGGAACGGAGGGAGTATTT</t>
  </si>
  <si>
    <t>...((((((((((((.(((((((((((((((.(((((.((((((...)))))).)))))))))))))))))))).))))))))))))...</t>
  </si>
  <si>
    <t>tae-miR1130c-21</t>
  </si>
  <si>
    <t>5DS|2776506|3369|75257</t>
  </si>
  <si>
    <t>TCTTACATTATGAGACGGGGG</t>
  </si>
  <si>
    <t>ATGTACTCCCTCTGTCCCATAATGTAAGACGTTTTTCGACTCTAGTATAGAGTGAAAAAACGTCTTACATTATGAGACGGGGGCAGTAGTT</t>
  </si>
  <si>
    <t>...((((.((((((((.(((((((((((((((((((..((((((...))))))..))))))))))))))))))).)))))))).))))...</t>
  </si>
  <si>
    <t>tae-miR1130c-22</t>
  </si>
  <si>
    <t>2BS|5196140|19969|876774</t>
  </si>
  <si>
    <t>TCTTACATTATGGGACGGAAG</t>
  </si>
  <si>
    <t>AAGTACTCCCTCTGTCCCATAATGTAAGACGTTTTTTTACATTACACTGGTGTAAAAAAACATCTTACATTATGGGACGGAAGGAGTACAA</t>
  </si>
  <si>
    <t>..(((((((.(((((((((((((((((((.(((((((((((((.....))))))))))))).))))))))))))))))))).)))))))..</t>
  </si>
  <si>
    <t>tae-miR1130c-23</t>
  </si>
  <si>
    <t>tae-miR1130c-24</t>
  </si>
  <si>
    <t>5BL|1629399|291|893</t>
  </si>
  <si>
    <t>TCTTACATTATGGGACGGAGA</t>
  </si>
  <si>
    <t>TCCCTCTGTCCCATAATGTAAGACGTTTTTTGGCACTACACTAGTGGCAAAAAACGTCTTACATTATGGGACGGAGAGAG</t>
  </si>
  <si>
    <t>((.(((((((((((((((((((((((((((((.(((((...))))).))))))))))))))))))))))))))))).)).</t>
  </si>
  <si>
    <t>2AL|6436727|9766|162900</t>
  </si>
  <si>
    <t>TGCTACTCCTTCTGTCCCATAATGTAAGACGTTTTTTGACACAACAATAATGTTAAAAAACGTCTTACATTATGAGACGGAGGAAGTATAT</t>
  </si>
  <si>
    <t>...((((.((((((((.((((((((((((((((((((((((.........)))))))))))))))))))))))).)))))))).))))...</t>
  </si>
  <si>
    <t>tae-miR1130c-25</t>
  </si>
  <si>
    <t>2BS|5177924|6736|577757</t>
  </si>
  <si>
    <t>TCTTACATTATTGGACGGAGG</t>
  </si>
  <si>
    <t>AGATACTCCGTCTGTCCCATAATGTAAGACGTTTTTCGACACTACATTAATGTCAAAAAGCGTCTTACATTATTGGACGGAGGGAGTAATA</t>
  </si>
  <si>
    <t>...((((((.(((((((.((((((((((((((((((.((((.........)))).)))))))))))))))))).))))))).))))))...</t>
  </si>
  <si>
    <t>tae-miR1130c-26</t>
  </si>
  <si>
    <t>7BS|3104490|3489|74078</t>
  </si>
  <si>
    <t>TAGTACTCCCTCTGTCCCATAATGTAAGACGCTATTTGGCACTAGCTATTGCCAAAAAACGTCTTACATTATGGGATGGAGGGAGTACAA</t>
  </si>
  <si>
    <t>..(((((((((((((((((((((((((((((...(((((((........)))))))...)))))))))))))))))))))))))))))..</t>
  </si>
  <si>
    <t>3DS|431591|694|4004</t>
  </si>
  <si>
    <t>TTCTACTCCCTCTGTCCCATAATGTAAGACGTTTTTTAATACTAATATAGTGTCAAAAAGGGTCTTACATTATGAGACGGAGGGAGTATCT</t>
  </si>
  <si>
    <t>...(((((((((((((.(((((((((((((.((((((.((((((...)))))).)))))).))))))))))))).)))))))))))))...</t>
  </si>
  <si>
    <t>tae-miR1130c-28</t>
  </si>
  <si>
    <t>3B|10499330|1754|26733</t>
  </si>
  <si>
    <t>TAAGCTACTACTCTGTCCCATAATGTAAGACGTTTTTGCAGTTCAATTTAAACTGCAAAAACGTCCTATATTATGGGACGGAGGGAGTAGTTCA</t>
  </si>
  <si>
    <t>..(((((((.(((((((((((((((((.(((((((((((((((.......))))))))))))))).)))))))))))))))))..)))))))..</t>
  </si>
  <si>
    <t>tae-miR1130c-29</t>
  </si>
  <si>
    <t>4BL|7005188|25660|469473</t>
  </si>
  <si>
    <t>AATAATACTACTCTGTCCCATAATGTAAGACGTTTTTGCAGTTCAATTTGAACTGCAAAAACGTCCTATATTATGGGACGGAGGGAGTAATATA</t>
  </si>
  <si>
    <t>.(((.((((.(((((((((((((((((.((((((((((((((((.....)))))))))))))))).)))))))))))))))))..)))).))).</t>
  </si>
  <si>
    <t>tae-miR1130c-30</t>
  </si>
  <si>
    <t>4DS|2324374|25877|1189009</t>
  </si>
  <si>
    <t>TCTAACATTATGGGACGGAGG</t>
  </si>
  <si>
    <t>ACATACTCCCTCTGTCCCATAATGTAAGACGTTTTTTGACACTAGTGTAGTGCTAAAAAACGTCTAACATTATGGGACGGAGGGAGTACTT</t>
  </si>
  <si>
    <t>...((((((((((((((((((((((.((((((((((((.(((((...))))).)))))))))))).))))))))))))))))))))))...</t>
  </si>
  <si>
    <t>4AL_7079402</t>
  </si>
  <si>
    <t>AAGTACTCCATCTGTCCCATAATGTAAGACGTTTTTTGACACTAGTATAGTGTTAAAAAACGTCTAATATTATGGGACGGAGGAAGTATTA</t>
  </si>
  <si>
    <t>.((((((((.(((((((((((((((.((((((((((((((((((...)))))))))))))))))).))))))))))))))))).)))))).</t>
  </si>
  <si>
    <t>tae-miR1130c-32</t>
  </si>
  <si>
    <t>6BL|4374310|5192|371344</t>
  </si>
  <si>
    <t>TCTTACATTACTGAACGGAGC</t>
  </si>
  <si>
    <t>ACGTACTCCCTCTGTCCCATAATGTAAGACGTTTTTTGACACTATACAAGAGTTAAAAAATGTCTTACATTACTGAACGGAGCGAGTAGTA</t>
  </si>
  <si>
    <t>((.(((((.((((((.(..(((((((((((((((((((((.((.....)).)))))))))))))))))))))..).)))))).))))))).</t>
  </si>
  <si>
    <t>tae-miR1130c-34</t>
  </si>
  <si>
    <t>2BL|8068176|17416|446039</t>
  </si>
  <si>
    <t>TTTTACTCCCTCTGTCCCATAATGTAAGACGTTTTTTGACACTAGTGTAGTCTCAAAAAACATCTTACATTATGGGATGGAGGGAGTAGCA</t>
  </si>
  <si>
    <t>..(((((((((((((((((((((((((((.(((((((((.((((...)))).))))))))).)))))))))))))))))))))))))))..</t>
  </si>
  <si>
    <t>1AL|3710170|787|31803</t>
  </si>
  <si>
    <t>TTTTATATTATGAAACGGAGG</t>
  </si>
  <si>
    <t>TACTACTCCCTCTGTCCCATAATGTAAGACGTTTTTTTATACTAGTATAGTGCTAAAAAACATTTTATATTATGAAACGGAGGGAGTAGAA</t>
  </si>
  <si>
    <t>..(((((((((((((..((((((((((((.(((((((..(((((...)))))..))))))).))))))))))))..)))))))))))))..</t>
  </si>
  <si>
    <t>5DS|324017|17793|1662758</t>
  </si>
  <si>
    <t>AGGTACTCCCTCTGTCCCATAATGTAAGACGTTTTTTAACACTAATGTAGTGTCAAAACATGTCTTACATTATGAGACGGAGGGAGTATTA</t>
  </si>
  <si>
    <t>.(((((((((((((((.(((((((((((((((.((((.((((((...)))))).)))).))))))))))))))).))))))))))))))).</t>
  </si>
  <si>
    <t>tae-miR1130c-36</t>
  </si>
  <si>
    <t>7DL|3287440|5069|49076</t>
  </si>
  <si>
    <t>CATCATACATTGTGGGACGGAGG</t>
  </si>
  <si>
    <t>TAATACTCCCTCTGTCCCATAATGTAAGACGTTTTTTGCCTCTAGTGTTGTGTAAAAAACCATCATACATTGTGGGACGGAGGGAGTAGAATG</t>
  </si>
  <si>
    <t>...(((((((((((((((((((((((.((.((((((((((.........).)))))))))..)).))))))))))))))))))))))).....</t>
  </si>
  <si>
    <t>4BS|4909953|25620|1304692</t>
  </si>
  <si>
    <t>TTTTACATTATGGGACAGAGG</t>
  </si>
  <si>
    <t>TTATACTCCCTCTGTCCCATAATGTAAGACGTTTTTCGACACTATACTAGAGTCAAAAAACTAGAGTCAAAAAACGTTTTACATTATGGGACAGAGGGAGTACCA</t>
  </si>
  <si>
    <t>...(((((((((((((((((((((((((((((((((.(((.(((.................))).))).)))))))))))))))))))))))))))))))))...</t>
  </si>
  <si>
    <t>tae-miR1130c-38</t>
  </si>
  <si>
    <t>3B|10716568|2842|48008</t>
  </si>
  <si>
    <t>TCCTACTCCCTCTGTCCCATAATGTAAGACGTTTTTTGACACTAATAGTGTCAAAAAATGTCTTACATTATGGAACGGAGGGAGTAACC</t>
  </si>
  <si>
    <t>...((((((((((((.((((((((((((((((((((((((((.....)))))))))))))))))))))))))).))))))))))))...</t>
  </si>
  <si>
    <t>tae-miR3021a-1</t>
  </si>
  <si>
    <t>tae-miR3021a-2</t>
  </si>
  <si>
    <t>7BS|3166077|9206|242228</t>
  </si>
  <si>
    <t>ACGACACAAGCAGCAACTCTC</t>
  </si>
  <si>
    <t>GAGTTGTTGCTTGTGTCGTTC</t>
  </si>
  <si>
    <t>AGGAACAGGAACGACACAAGCAGCAACTCTCCAAACACATTAGTTGTTGCTACTGAAGTTTAGAAGAAGTTCAGTGTGATATTATTTCACGATTCACAAATGTGTTCAGAGAGTTGTTGCTTGTGTCGTTCCCCTTACTGGAGGAGGGCTCCA</t>
  </si>
  <si>
    <t>(((....((((((((((((((((((((((((..((((((((.((.......((((((.(((....))).))))))((((.......)))).....)).))))))))..)))))))))))))))))))))))))))....((((.....)))).</t>
  </si>
  <si>
    <t>7DS|3963471|6729|129298</t>
  </si>
  <si>
    <t>AGGAACAGGAACGACACAAGCAGCAACTCTCCAAACACATTAGTTGTTGCTACAGAAGTTTAGAAGAAGTTTAGTGTGATATTATTTTGACCATTCACAAATGTGTTCAGAGAGTTGTTGCTTGTGTCGTTCCCCTT</t>
  </si>
  <si>
    <t>(((....((((((((((((((((((((((((..((((((((...(((..(.((.(((.(((....))).))).)))..)))......(((....)))..))))))))..))))))))))))))))))))))))))).</t>
  </si>
  <si>
    <t>tae-lmiR4058a-1</t>
  </si>
  <si>
    <t>TTAAGACAAGAATTTTGAGACGGA</t>
  </si>
  <si>
    <t>CGTCCCAGAATTCTTGTCTTAGAT</t>
  </si>
  <si>
    <t>TACTACTCTCTCCGTCCCAGAATTCTTGTCTTAGATTTGTCTAAATACGAATGTAGCAAGTCACGTTTTAGTATTAGATAAAAAAAGATACATCTGTATCTAGACAATTTAAGACAAGAATTTTGAGACGGAGAGAGTACAT</t>
  </si>
  <si>
    <t>...(((((((((((((.((((((((((((((((((((.(((((.(((((.((((.....(((...(((((........)))))...))))))).))))).))))))))))))))))))))))))).)))))))))))))...</t>
  </si>
  <si>
    <t>tae-lmiR4093d-1</t>
  </si>
  <si>
    <t>GACAAGTATTTCTGAACGGAGGGA</t>
  </si>
  <si>
    <t>CTTCCGTCCGGAAATACTTGTCAT</t>
  </si>
  <si>
    <t>CATGGTTATACTCCTTCCGTCCGGAAATACTTGTCATCAAAATAGATGAAAATGAATGTATCTAGAACTAAAATACATCTAGATACATCTATTTCAATGACAAGTATTTCTGAACGGAGGGAGTAGTTCGGA</t>
  </si>
  <si>
    <t>..(((...((((((((((((.((((((((((((((((..(((((((..........((((((((((...........)))))))))))))))))..)))))))))))))))).))))))))))))..)))..</t>
  </si>
  <si>
    <t>tae-lmiR4029d-1</t>
  </si>
  <si>
    <t>tae-lmiR4029d-2</t>
  </si>
  <si>
    <t>3B|10508558|11587|318520</t>
  </si>
  <si>
    <t>AGAAGTACACTTATTCACGGACGG</t>
  </si>
  <si>
    <t>TGCTACTCCCTCCGTCCGCGAATAAGTGTACATCTAGGTTTTGTTCTAAGTCAAAGTTTTAATACTTTTACCAACTTTATAGGGAAAAGTAGTAGCATTTATGGCACTAAATTACTATCAATAGGTTCATTTTGAAATGTAGTTTCATAATATACCAATTTGATGTCATATATGCTACTATTCTTTTCTATAAAGTTGGTCAAAATTTAAAAACTTTGACTCACGATAAAAGGTAGAAGTACACTTATTCACGGACGGGGGGAGTAGC</t>
  </si>
  <si>
    <t>.(((((((((((((((((.((((((((((((.((((..(((((((.(.((((((((((((.....(((.(((((((((((((..((.(((((((((((.(((((((.((((((..........(((..(((.((((((...)))))).)))..))))))))).))))))).))))))))))).))..))))))))))))).))).....)))))))))))).).)))))))..)))).)))))))))))).)))))))))))))))))</t>
  </si>
  <si>
    <t>5AL|2692121|2234|10682</t>
  </si>
  <si>
    <t>TACTCCCTCCGTCCGTGAATAAGTGTACATCTAGGATTTGCCTTAAGTCAAAATTTTGAAACTTTGATCAACTTTATAGAAAAAAATAGCAGCATTTATGACACTAAATTAGTATCACTAGATTTGCTTTGAAATGTATTTTCATAATATACCAATCTGATGTCATATATACTACTACTCTTTTCTAAAAAGTTGATTAAAATTATAAAATTTTGACTTAGGACAAATGGTAGAAGTACACTTATTCACGGACGGAGGGAGTAG</t>
  </si>
  <si>
    <t>((((((((((((((((((((((((((((.((((..(((((.(((((((((((((((((.((.(((((((((((((.(((((((.(.(((.((.((.(((((((.((.(((.((((.....((..(((........)))...)).....)))).))).)).))))))).)).)).))).).))))))).))))))))))))).)).))))))))))))))))).)))))..)))).)))))))))))))))))))))))))))).</t>
  </si>
  <si>
    <t>tae-lmiR4010a-1</t>
  </si>
  <si>
    <t>4DL_14389627</t>
  </si>
  <si>
    <t>AAGACTTAGATGTGCAATACTTAT</t>
  </si>
  <si>
    <t>AGTTATTGCACATCTAAGTCACTC</t>
  </si>
  <si>
    <t>CTAGATGTGCCCTAGTTATTGCACATCTAAGTCACTCAATCAAGCATAAGAAGGAAAAGAAAAAGGGAAAAGAAAATATTCACACGAATCTCCACGTAAGATCAATGACTTAAGACTTAGATGTGCAATACTTATGGCACATCTA</t>
  </si>
  <si>
    <t>.((((((((((.(((.(((((((((((((((((..((..((........))..)).......(((......(((....)))..(((........)))...........)))..))))))))))))))))).))).))))))))))</t>
  </si>
  <si>
    <t>tae-miR3066a-1</t>
  </si>
  <si>
    <t>CTTGTTTGTCATTAAGCTTC</t>
  </si>
  <si>
    <t>GAAGCTTAATGCGAACATGTG</t>
  </si>
  <si>
    <t>TTGTTTGCCACTTGTTTGTCATTAAGCTTCTGAGTCTCTTTGCCATCCTATAGCGGTGAAAGGTCAAAGTTACTCTGAAGCTTAATGCGAACATGTGACCAATGCAT</t>
  </si>
  <si>
    <t>.((((((.(((.((((((.(((((((((((.((((..(((((((..((......)).....)).)))))..)))).))))))))))))))))).)))..))).))).</t>
  </si>
  <si>
    <t>tae-lmiR4105a-1</t>
  </si>
  <si>
    <t>7BL|6740973|2286|12394</t>
  </si>
  <si>
    <t>GCGCTACATTGTGGAACGGAGGGA</t>
  </si>
  <si>
    <t>CCTCTGTTTCATAATGTAGTGCAT</t>
  </si>
  <si>
    <t>TAATTAGTACTCCCTCTGTTTCATAATGTAGTGCATATAGATTTTCTACAAAGTCAAACTTTATAAACTTTGATCAAGTTTATAGAGAAAATACAATACCAAACGGAAATGCACTTTGGCACATGGGAGCATATGCTCCTGCTATTGAAAAAATATTTCAAAATGTCAAAAAATTCCAAACTAAAATTTTCTCTATAATATGAAAGTATGTCTTGTGATGTATCAAGCATATGTATTTGGTATTCTAGATGTATATAATTTTCTCTATATACTTGGTCAAAGTTCATAAAGTTTGACTTTTAGAAAAAAATTATAGGCGCTACATTGTGGAACGGAGGGAGTATGAAGAT</t>
  </si>
  <si>
    <t>......((((((((((((((((((((((((((((.(((((.(((((((.(((((((((((((((.((((((((((((((.((((((((((((...((((.....((((.(....(((((((...((((((....))))))....((((((.....))))))..))))))).).))))..............((((.(((((.((((((((.((((........)))))))))...))).))))).)))).))))...)))))))))))).)))))))))))))).))))))))))))))))))))))...))))).))))))))))))))))))))))))))))......</t>
  </si>
  <si>
    <t>tae-lmiR4124a-1</t>
  </si>
  <si>
    <t>1DL|339794|2672|27934</t>
  </si>
  <si>
    <t>TAGGAACCAAACGGGAGGGACTTT</t>
  </si>
  <si>
    <t>AGTCTTTTTTGATTAGTCCCTGGG</t>
  </si>
  <si>
    <t>AAAAAGTCCGTAGGAACCAAACGGGAGGGACTTTTTCTACAGGACTAGAAAAAGACTGTACTAGAGAGTCTTTTTTGATTAGTCCCTGGGACTAGAA</t>
  </si>
  <si>
    <t>....(((((.((((.((.((.(((((((((((((((.(((((..((......)).)))))..))))))))))))))).)).)).)))))))))....</t>
  </si>
  <si>
    <t>tae-miR3040a-1</t>
  </si>
  <si>
    <t>tae-miR3040a-2</t>
  </si>
  <si>
    <t>2AL|6381631|2212|13235</t>
  </si>
  <si>
    <t>AGTAAATCGGAACAGAGGGAG</t>
  </si>
  <si>
    <t>CCCTCCGTTCTGATTTACT</t>
  </si>
  <si>
    <t>CCCATGTACTCCCTCCGTTCTGATTTACTCGTCGTGGNGAGTAAATCGGAACAGAGGGAGTACTTTGTTT</t>
  </si>
  <si>
    <t>.....((((((((((.((((((((((((((........)))))))))))))).)))))))))).......</t>
  </si>
  <si>
    <t>7BL|6506496|505|1759</t>
  </si>
  <si>
    <t>CCCTCCGTTCTGATTTACTCG</t>
  </si>
  <si>
    <t>TTGAGAGCTACTCCCTCCGTTCTGATTTACTCGTCGTGGTTTTAGTTCAAATTTAAACTAAAATCACGATGAGTAAATCGGAACAGAGGGAGTACCTGATAT</t>
  </si>
  <si>
    <t>.....((.(((((((((.(((((((((((((((((((((((((((((........))))))))))))))))))))))))))))).))))))))).)).....</t>
  </si>
  <si>
    <t>tae-lmiR4031b-1</t>
  </si>
  <si>
    <t>5DL|4608629|9553|1058019</t>
  </si>
  <si>
    <t>AGAGAAAACTGTCTACATCTACAA</t>
  </si>
  <si>
    <t>CTAGATGTACCTACTTTTCTCTAT</t>
  </si>
  <si>
    <t>CCAAGTGTATAGAGAAAACTGTCTACATCTACAATACCAAACATGTAGATTATGAAATTATAACTCATGATGTACCCAATAATATGCATTCGGTATTCTAGATGTACCTACTTTTCTCTATAAATATGGT</t>
  </si>
  <si>
    <t>(((.((.(((((((((((.((..((((((((.((((((......(((.(((((((.........))))))).))).((......)).....)))))).))))))))..)).))))))))))).)).))).</t>
  </si>
  <si>
    <t>tae-lmiR4031b-2</t>
  </si>
  <si>
    <t>4BS|4861666|2388|95974</t>
  </si>
  <si>
    <t>CCAAGCATATAGAGAAAACTGTCTACATCTACAATACGAAACAAGTATATTATGAAAATATAACTCACGATGTATCCAATGATGTGCATTTCGTCTTCTAGATGTACCTACTTTTCTCTATAAACATGGT</t>
  </si>
  <si>
    <t>(((.(..(((((((((((.((..((((((((.((.((((((...(((((((((....(((((........)))))...))))))))).)))))).)).))))))))..)).)))))))))))..).))).</t>
  </si>
  <si>
    <t>tae-miR3119b-1</t>
  </si>
  <si>
    <t>5BL|10924917|31229|730428</t>
  </si>
  <si>
    <t>TGAAGTAGAGCAGAGACCTCA</t>
  </si>
  <si>
    <t>AGGTGCCTGACCTACTTCATC</t>
  </si>
  <si>
    <t>TTGGGGAAGATGAAGTAGAGCAGAGACCTCACGCTCAAGAAGCGGTGAGGTGCCTGACCTACTTCATCTTCACCAAC</t>
  </si>
  <si>
    <t>((((.(((((((((((((..(((..((((((((((.....))).)))))))..)))..))))))))))))).)))).</t>
  </si>
  <si>
    <t>Ta-miR2004g-1</t>
  </si>
  <si>
    <t>2BL|8010336|2903|29502</t>
  </si>
  <si>
    <t>CTCCGTTCCTAAATAGATGAC</t>
  </si>
  <si>
    <t>CGGAGCTACTCCCTCCGTTCCTAAATAGATGACCCAACTTTGCACTAAAGTTAGTACAAAGTTGAGTCATCTGTTTTGGAACGGAGGGAGCTATATGG</t>
  </si>
  <si>
    <t>........(((((((((((((.(((((((((((.((((((((.((((....)))).)))))))).))))))))))).)))))))))))))........</t>
  </si>
  <si>
    <t>tae-miR1127b-1</t>
  </si>
  <si>
    <t>GACAAGTAATTCGGAACGGAAGGA</t>
  </si>
  <si>
    <t>CCTCCATTTCAAATTACTCGTCGC</t>
  </si>
  <si>
    <t>TCGGTACTAACTACTCCCTCCATTTCAAATTACTCGTCGCTGAAATGGATGTATCTAGAACTAAAATACATCTAGATACATCCATACGTGCGACAAGTAATTCGGAACGGAAGGAGAAGTACTCA</t>
  </si>
  <si>
    <t>..((((((.....((((.(((.((((.(((((((.(((((....(((((((((((((((...........)))))))))))))))....))))).))))))).)))).))).)))).))))))..</t>
  </si>
  <si>
    <t>tae-miR818g-1</t>
  </si>
  <si>
    <t>5DL|4525682|3880|248233</t>
  </si>
  <si>
    <t>CTCTTATATTTTGGGACGGAG</t>
  </si>
  <si>
    <t>CTGTCCCATAATATAAGAGCG</t>
  </si>
  <si>
    <t>AATATTACTCCCTCTGTCCCATAATATAAGAGCGATTTTTACACTAGTGTAGTGTAAAAAACGCTCTTATATTTTGGGACGGAGGAATAATAAA</t>
  </si>
  <si>
    <t>..(((((...(((((((((((.((((((((((((.(((((((((((...))))))))))).)))))))))))).)))))))))))..)))))..</t>
  </si>
  <si>
    <t>tae-lmiR4006a-1</t>
  </si>
  <si>
    <t>7AS|4253765|17452|379703</t>
  </si>
  <si>
    <t>AACATAGAGTAGTAACATGGGCAT</t>
  </si>
  <si>
    <t>GGGCATGTTACTACTCTATGTTAC</t>
  </si>
  <si>
    <t>AGTGGATAGTAACATAGAGTAGTAACATGGGCATGTTACTACTCTATNCATTTTAGCCACAGTGGATAGTAACATAGAGTAGTAACATGGGCATGTTACTACTCTATGTTACTACCTCTA</t>
  </si>
  <si>
    <t>((.((.(((((((((((((((((((((((..((((((((((((((((.....(((.((.....)).)))....))))))))))))))))..))))))))))))))))))))))))).)).</t>
  </si>
  <si>
    <t>tae-lmiR4125a-1</t>
  </si>
  <si>
    <t>TCGGGCAGACTGCTGAGCAGTCGG</t>
  </si>
  <si>
    <t>GACTGTTGAGCAGTCGGGCCGGAT</t>
  </si>
  <si>
    <t>CGAGATTCGGGCCGACTGTTGAGCAGTCGGGCCGGATCTCCCAGCAACTACTTTGTATTCTCTCTCGCAGGGGCGCGTCCGCGCACCCGCTGGGTGTAGCCCCCGAGATTCGGGCAGACTGCTGAGCAGTCGGGCCGGTTGTC</t>
  </si>
  <si>
    <t>.((.(..(((.(((((((((.(((((((.(.(((((((((...((((.....)))).............(((((((..(((((....))).))..)).))))).))))))))).).))))))).))))))))).)))..).))</t>
  </si>
  <si>
    <t>Ta-miR2063b-1</t>
  </si>
  <si>
    <t>3B|10764274|1657|84600</t>
  </si>
  <si>
    <t>TGATATAAGAACGTTTTTGAC</t>
  </si>
  <si>
    <t>CAAGAACGTTCTTATATCATG</t>
  </si>
  <si>
    <t>CTCCGTCCCATGATATAAGAACGTTTTTGACACCTCCGTCCCATGTGTCAAGAACGTTCTTATATCATGGGATGGGA</t>
  </si>
  <si>
    <t>.((((((((((((((((((((((((((((((((...........)))))))))))))))))))))))))))))))).</t>
  </si>
  <si>
    <t>tae-lmiR4111a-1</t>
  </si>
  <si>
    <t>tae-lmiR4111a-2</t>
  </si>
  <si>
    <t>GTCTCTCCTGTAGAAATAGGCATC</t>
  </si>
  <si>
    <t>TGCTTATTTGTACAGGATAGACGC</t>
  </si>
  <si>
    <t>TCTTAAGCACAAGTGCTTATTTGTACAGGATAGACGCATAACTAGGCGTCTCTCCTGTAGAAATAGGCATCGGTGCTTCAG</t>
  </si>
  <si>
    <t>.((.((((((..((((((((((.(((((((.((((((........)))))).))))))).))))))))))..)))))).))</t>
  </si>
  <si>
    <t>TGCTTATTTGTATAGGGTAGACGC</t>
  </si>
  <si>
    <t>CTTAAGCACCAGTGCTTATTTGTATAGGGTAGACGCTTAATTAAACGTCTCTCCTGTAGAAATAGGCATCGGTGCTTTAA</t>
  </si>
  <si>
    <t>...(((((((.((((((((((.((((((..(((((.((....)).)))))..)))))).)))))))))).)))))))...</t>
  </si>
  <si>
    <t>tae-miR818n-1</t>
  </si>
  <si>
    <t>7AL|4557619|7963|94049</t>
  </si>
  <si>
    <t>TTCTTATATTACGGGACGGAG</t>
  </si>
  <si>
    <t>CCGTCCCACAATATAAGATCG</t>
  </si>
  <si>
    <t>AGAGGTACTTCCTCCGTCCCACAATATAAGATCGTTTCTCAAGCTAACATATTTTGAAAAACATTCTTATATTACGGGACGGAGGTAGTATCTT</t>
  </si>
  <si>
    <t>.((((((((.((((((((((..(((((((((..((((.(((((.........))))).))))..)))))))))..)))))))))).))))))))</t>
  </si>
  <si>
    <t>tae-miR3014b-1</t>
  </si>
  <si>
    <t>AATTTCGAACGGAGGGAGTAG</t>
  </si>
  <si>
    <t>ACTCCCTCGGTTCGGAATTAC</t>
  </si>
  <si>
    <t>AGCTTACCGAGTACTCCCTCGGTTCGGAATTACTTGTCACAAAAATGAATGTATTTACTATTAAATACATCTAGATACATTTATTTTTGGACGAGTAATTTCGAACGGAGGGAGTAGCTGACAAGTA</t>
  </si>
  <si>
    <t>.((((..((..(((((((((.(((((((((((((((((.((((((((((((((((((..............))))))))))))))))))))))))))))))))))).)))))))))..))..)))).</t>
  </si>
  <si>
    <t>tae-miR3014b-2</t>
  </si>
  <si>
    <t>ACTCTCTCCGTTCGGAATTAC</t>
  </si>
  <si>
    <t>TGAAACTTATGTACTCTCTCCGTTCGGAATTACTTGTCACAAAAATGGATGTATCTACAACTAAAATACATCTATATACATTCATTTCTTGGATGAGTAATTTCGAACGGAGGGAGTAGCTCTTACGGA</t>
  </si>
  <si>
    <t>...........(((((((((((((((((((((((..((.(((((((((((((((.((...............)).)))))))))))).)))))..)))))))))))))))))))))))...........</t>
  </si>
  <si>
    <t>tae-miR3014b-3</t>
  </si>
  <si>
    <t>ACTCCCTCCGTTCGGAATTAT</t>
  </si>
  <si>
    <t>GTTCTACTCCCTCCGTTCGGAATTATTTGTCTCGGATATGGATGTATCTAGAACTAAAATACGTCTAGATACATCTATTTCTGCGAACAAGTAATTTCGAACGGAGGGAGTAGTTC</t>
  </si>
  <si>
    <t>...((((((((((((((((((((((((((((.((((.(((((((((((((((.(........)))))))))))))))).)))).).)))))))))))))))))))))))))))...</t>
  </si>
  <si>
    <t>tae-lmiR4071a-1</t>
  </si>
  <si>
    <t>CAAGACAAGTAATTCAGAACGGAG</t>
  </si>
  <si>
    <t>CCGTTCTGAATTACTTGTCTTGGA</t>
  </si>
  <si>
    <t>CATATACTCCCTCCGTTCTGAATTACTTGTCTTGGATTTGTCTAGATACGGATGTATCTAGACTCATTTTAGTGCTAGATACTTCTGTATCTAGACAAATCCAAGACAAGTAATTCAGAACGGAGGAAGTACTTA</t>
  </si>
  <si>
    <t>....((((.(((((((((((((((((((((((((((((((((((((((((((.(((((((((((......))).)))))))).))))))))))))))))))))))))))))))))))))))))))).))))....</t>
  </si>
  <si>
    <t>tae-miR3005a-1</t>
  </si>
  <si>
    <t>4AL_7109686</t>
  </si>
  <si>
    <t>AACAATTGATATGGATCGGAG</t>
  </si>
  <si>
    <t>TCGATCCATATTAATTGTCGC</t>
  </si>
  <si>
    <t>CCAGTACTCCCTTCGATCCATATTAATTGTCGCTGATTTAGTACACTATGAGCTCAGAGCTCGTGCCCCTATTATGTTTTCCAATACTCTTTTCGATCCATATTAATTGTCGTTAATTTAGTATTAAGTTGTACTAAATCAGCAACAATTGATATGGATCGGAGGGAGTAGTAA</t>
  </si>
  <si>
    <t>..(.((((((((((((((((((((((((((.((((((((((((((.(((((((.....))))))).................((((((.((..((((...........))))..))...))))))....)))))))))))))).)))))))))))))))))))))))))).)..</t>
  </si>
  <si>
    <t>tae-miR3011a-1</t>
  </si>
  <si>
    <t>tae-miR3011a-3</t>
  </si>
  <si>
    <t>2BS|5178631|26025|1166718</t>
  </si>
  <si>
    <t>AATGCCATGTTGTTCTGAAGA</t>
  </si>
  <si>
    <t>TTAAGAACAGCAGGGCATTTT</t>
  </si>
  <si>
    <t>TGGCAGTTTCTTAAGAACAGCAGGGCATTTTCTGGAATGAAGGCTCAAAACTGCTATCCTCCCAGAAAATGCCATGTTGTTCTGAAGAAACTGCTAC</t>
  </si>
  <si>
    <t>((((((((((((.(((((((((.((((((((((((...((.(((........))).))...)))))))))))).))))))))).)))))))))))).</t>
  </si>
  <si>
    <t>tae-miR3011a-2</t>
  </si>
  <si>
    <t>2DS|5247317|793|12870</t>
  </si>
  <si>
    <t>TTCAGAACAGCAGGGTATTTT</t>
  </si>
  <si>
    <t>CGGCTTGGCAGTTTCTTCAGAACAGCAGGGTATTTTCTGGAATGAAAGCTCAAAACTGCCATCCTCCCAGAAAATGCCATGTTGTTCTGAAGAAACTGCCACC</t>
  </si>
  <si>
    <t>.((..((((((((((((((((((((((.((((((((((((...((..((........))..))...)))))))))))).))))))))))))))))))))))))</t>
  </si>
  <si>
    <t>2AS|5305244|17727|492114</t>
  </si>
  <si>
    <t>TTCAGAACAGCATTTCATTTT</t>
  </si>
  <si>
    <t>GGGTGGCAGTTTCTTCAGAACAGCATTTCATTTTCTGGAATGAAGGCTCAAAACTGCCATCCTCCCAGAAAATGCCATGTTGTTCTGAAGAAACTGCCACC</t>
  </si>
  <si>
    <t>.(((((((((((((((((((((((((..((((((((((...((.(((........))).))...))))))))))..)))))))))))))))))))))))))</t>
  </si>
  <si>
    <t>tae-miR3029a-1</t>
  </si>
  <si>
    <t>4DS|1353933|1038|5929</t>
  </si>
  <si>
    <t>AGAGCGCACCGCCGTCGAGGG</t>
  </si>
  <si>
    <t>CTCGCCGGTCGCGCGTTCTCC</t>
  </si>
  <si>
    <t>CGTGGCCATCCTCCTCGCCGGTCGCGCGTTCTCCCTCAGCGGTGAGAGCGCACCGCCGTCGAGGGACTTGGCCGC</t>
  </si>
  <si>
    <t>.(((((((...((((((.((((.(.((((((((((.....)).)))))))).).)))).))))))...)))))))</t>
  </si>
  <si>
    <t>tae-miR3075a-1</t>
  </si>
  <si>
    <t>GGCAAGTCCGTCCTTGGCTACA</t>
  </si>
  <si>
    <t>CAGCCAAGGATGACTGCCGA</t>
  </si>
  <si>
    <t>AGAGAGTGGAATGCAGCCAAGGATGACTGCCGACAGCACACAACAAGGTGGTAGTAATCTTGCCGGCAAGTCCGTCCTTGGCTACACCTTGCTCTC</t>
  </si>
  <si>
    <t>.(((((..(..((.((((((((((((((((((.((((.(((......)))))........)).)))).))).))))))))))).))..)..)))))</t>
  </si>
  <si>
    <t>tae-miR3047a-1</t>
  </si>
  <si>
    <t>7AL|4401876|1480|11658</t>
  </si>
  <si>
    <t>ATGACGAGTAAATCAGAACGG</t>
  </si>
  <si>
    <t>CTTCTGATTTACTCGTCGTGG</t>
  </si>
  <si>
    <t>GCTACTTTCTCCCTTCTGATTTACTCGTCGTGGTTTTAGTTCAAAAACCATGACGAGTAAATCAGAACGGAGGGAGTATC</t>
  </si>
  <si>
    <t>..((((..((((.((((((((((((((((((((((((......)))))))))))))))))))))))).))))..))))..</t>
  </si>
  <si>
    <t>tae-lmiR4001a-1</t>
  </si>
  <si>
    <t>tae-lmiR4001a-5</t>
  </si>
  <si>
    <t>1BL|3844318|7012|317697</t>
  </si>
  <si>
    <t>AAAGATTCTGGGAGAAGCTGGGTA</t>
  </si>
  <si>
    <t>CCCAGCTTCTCCCAGAATCTTTGA</t>
  </si>
  <si>
    <t>AATCCGACCCCTACCCAGCTTCTCCCAGAATCTTTGAGCCCCATTTGTTTTACAATCCTATCTAGTTAGGGTCTAATTAGATAGGATTGTAAAACAAATGGGGTTCAAAGATTCTGGGAGAAGCTGGGTAAGGGTCGGAT</t>
  </si>
  <si>
    <t>.(((((((((.((((((((((((((((((((((((((((((((((((((((((((((((((((((((((...)))))))))))))))))))))))))))))))))))))))))))))))))))))))))).)))))))))</t>
  </si>
  <si>
    <t>tae-lmiR4001a-2</t>
  </si>
  <si>
    <t>tae-lmiR4001a-6</t>
  </si>
  <si>
    <t>1AS|3268806|36439|1510959</t>
  </si>
  <si>
    <t>ATCCGACCCCTACCCAGCTTCTCCCAGAATCTTTGAGCCCGTTTGTTTTACAATCCTATGTAATTAGACCCTAACTAGGTAGAATTGTAAAACAAATGAGGCCCAAAGATTCTGGGAGAAGCTGGGTAGAGATCGAAT</t>
  </si>
  <si>
    <t>...(((.(.((((((((((((((((((((((((((.((((((((((((((((((.((((.((.((((...)))).)).)))).))))))))))))))).))).)))))))))))))))))))))))))).).)))...</t>
  </si>
  <si>
    <t>tae-lmiR4001a-3</t>
  </si>
  <si>
    <t>tae-lmiR4001a-4</t>
  </si>
  <si>
    <t>7BL|6514743|546|1574</t>
  </si>
  <si>
    <t>AATCCGACCCCTACCCAGCTTCTCCCAGAATCTTTGAGACACATTTGTTTTACAATCCTATCTAATCAGACTCTAACTAGATAGGATTGTAAAACAAATGAGGCTCAAAGATTCTGGGAGAAGCTGGGTAAGATTAGATA</t>
  </si>
  <si>
    <t>.(((..(.(..(((((((((((((((((((((((((((.(.(((((((((((((((((((((((.............))))))))))))))))))))))).).))))))))))))))))))))))))))).).)..))).</t>
  </si>
  <si>
    <t>5DL|4571073|30457|1793296</t>
  </si>
  <si>
    <t>AATCCGACCCCTACCCAGCTTCTCCCAGAATCTTTGAGCCCCATTTGTTTTACAATCCTATCTAGTTAGAGTCTAATTAGACAGGATTGTAAAACAAATGGGGTTGAAAGATTCTGGGAGAAGCTGGGTAAGGGTCGGAT</t>
  </si>
  <si>
    <t>.(((((((((.((((((((((((((((((((((((.(((((((((((((((((((((((.(((((((((...))))))))).))))))))))))))))))))))).)))))))))))))))))))))))).)))))))))</t>
  </si>
  <si>
    <t>5DL|4589704|914|36663</t>
  </si>
  <si>
    <t>AATCCGACCCGTACCCAGCTTCTCCCAGAATCTTTGAGCCCCATTTGTTTTACAATCCTATCTAGTTAGGATCTAATTAGATTGGATTGTAAAACAAATGGGACAAAGATTCTGGGAGAAGCTGGGTATGGGTCGGAT</t>
  </si>
  <si>
    <t>.(((((((((((((((((((((((((((((((((((...(((((((((((((((((((.((((((((((...)))))))))).))))))))))))))))))).)))))))))))))))))))))))))))))))))))</t>
  </si>
  <si>
    <t>7DL|3344932|11299|236832</t>
  </si>
  <si>
    <t>CCCAGCTTCTGCCAGAATCTTTGA</t>
  </si>
  <si>
    <t>AATCCGACCCCCTACCCAGCTTCTGCCAGAATCTTTGAGCCCTGTTTGTTTTACAATCCTATCTAGTTAGGTTCTAATTAGACAAGATTGAAAACAAATGGGGCTCAAAGATTCTGGGAGAAGCTGGGTAAAGGTCGGAT</t>
  </si>
  <si>
    <t>.((((((((...((((((((((((.(((((((((((((((((((((((((((.(((((...(((((((((...)))))))))...)))))))))))))))))))))))))))))))).))))))))))))..))))))))</t>
  </si>
  <si>
    <t>Ta-miR2041d-1</t>
  </si>
  <si>
    <t>5BL|10882857|980|9881</t>
  </si>
  <si>
    <t>TGACAAGTATTCTCGGACGGA</t>
  </si>
  <si>
    <t>TGTCCGGAAATACTTGTCATC</t>
  </si>
  <si>
    <t>TAGTACTCCCTCTGTCCGGAAATACTTGTCATCAAAATGAATGAAAGAAGATGAATCTAGACGTGTTTTAGTTCTAGATACATCCCTTTTTATTCATTTTGGTGACAAGTATTCTCGGACGGAGGGAGTACCT</t>
  </si>
  <si>
    <t>..((((((((((((((((..(((((((((((((((((((((((((((..((((.((((((((........).))))))).))))..)))))))))))))))))))))))))))..))))))))))))))))..</t>
  </si>
  <si>
    <t>tae-lmiR4048a-1</t>
  </si>
  <si>
    <t>7DS|3901637|11056|545544</t>
  </si>
  <si>
    <t>AGGAAGTGGTGTAGACTGCACGGA</t>
  </si>
  <si>
    <t>CGTGCGGTCTACACTATTTCCTCA</t>
  </si>
  <si>
    <t>TCAGGCCTTCAGGAAGTGGTGTAGACTGCACGGAGCTATAAGGGTTTCGGACGAAAACTACACATAGCTCTCCGTGCGGTCTACACTATTTCCTCAAGGCCTGAA</t>
  </si>
  <si>
    <t>(((((((((.(((((((((((((((((((((((((((((...((((((....).)))))....)))))..)))))))))))))))))))))))).))))))))).</t>
  </si>
  <si>
    <t>tae-lmiR4109a-1</t>
  </si>
  <si>
    <t>4DS|2312588|1537|196802</t>
  </si>
  <si>
    <t>GGGTCCAGTCGGCCTGCAGTTGGC</t>
  </si>
  <si>
    <t>TTGCTGCTGGCCGATTGGGCTGTC</t>
  </si>
  <si>
    <t>TGGCCTATCTGCTTGCTGCTGGCCGATTGGGCTGTCGGCCACCAGATCAAGTCTAGTCGGCCTACAGTTGGCCGCAGGGTCCAGTCGGCCTGCAGTTGGCCGATAGGCCT</t>
  </si>
  <si>
    <t>.((((((((.(((.(((((.(((((((((((((.(((((((((.(((........)))))........)))))).).))))))))))))).))))).))).)))))))).</t>
  </si>
  <si>
    <t>tae-lmiR4109a-2</t>
  </si>
  <si>
    <t>2DL|9873220|5868|107734</t>
  </si>
  <si>
    <t>TGGCCCATCAGCTTGCTGCTGGCCGATTGGGCTGTCGGCCACCAGATCAAGTCCAGTCGACCTGCAGTTGGCCGACAGGGTCCAGTCGGCCTGCAGTTGGCCGATAGGCCT</t>
  </si>
  <si>
    <t>.((((.(((.(((.(((((.(((((((((((((((((((((.(....((.(((.....))).))..).))))))))..))))))))))))).))))).))).))).)))).</t>
  </si>
  <si>
    <t>tae-miR3039b-1</t>
  </si>
  <si>
    <t>AGGTGGAATACCTGAAGAAGA</t>
  </si>
  <si>
    <t>TTCTTCAAGTACTCCACTTTT</t>
  </si>
  <si>
    <t>CCTGAACGTCTTCTTCAAGTACTCCACTTTTTTTTCTTGCGGAGAAAAAGGTGGAATACCTGAAGAAGATTTTCAGGT</t>
  </si>
  <si>
    <t>((((((.((((((((((.(((.((((((((((((((.....)))))))))))))).))).)))))))))).)))))).</t>
  </si>
  <si>
    <t>tae-lmiR4041a-1</t>
  </si>
  <si>
    <t>3B|7527116|2791|22137</t>
  </si>
  <si>
    <t>AGCAAGGCGCTGCACTCTACTGTG</t>
  </si>
  <si>
    <t>CAGTAGAGTGCAGCGCCTTGTTGT</t>
  </si>
  <si>
    <t>AGCGCCTGACAGCAAGGCGCTGCACTCTACTGTGCAGCGCCTAACACTCAGGTGCCACACCTGTGCAGCGCCTAGCTATAAGGAGTTGCACAGTAGAGTGCAGCGCCTTGTTGTAGGGCGTTG</t>
  </si>
  <si>
    <t>(((((((.((((((((((((((((((((((((((((((.(((....((.(((((((((....)))..)))))))).....))).)))))))))))))))))))))))))))))).))))))).</t>
  </si>
  <si>
    <t>tae-lmiR4001b-1</t>
  </si>
  <si>
    <t>AAAGATTCTGGAAGAAGCTGGGTA</t>
  </si>
  <si>
    <t>CCTACCCAGCTTCTCCCAGAATCTTTGAGCCCCATTTATTTTACAATCCTATCTAGTTAGGGTCTAATTAGATGGGATTGTAAAACAAATGGGGCTTAAAGATTCTGGAAGAAGCTGGGTAGA</t>
  </si>
  <si>
    <t>.(((((((((((((.((((((((((((((((((((((.((((((((((((((((((((((...)))))))))))))))))))))).)))))))))))))))))))))).))))))))))))).</t>
  </si>
  <si>
    <t>tae-lmiR4062b-1</t>
  </si>
  <si>
    <t>2BS|5174855|3548|87857</t>
  </si>
  <si>
    <t>ATCAAAATGGATAAAAGAAGATGT</t>
  </si>
  <si>
    <t>ATCTTCTTTTATCCATTTTGATGA</t>
  </si>
  <si>
    <t>AAAATACTTGACATCAAAATGGATAAAAGAAGATGTATCTAGTTAGTTCTAGATACATCTTCTTTTATCCATTTTGATGACAAGTATTTC</t>
  </si>
  <si>
    <t>.(((((((((.(((((((((((((((((((((((((((((((......))))))))))))))))))))))))))))))).))))))))).</t>
  </si>
  <si>
    <t>Ta-miR052b-1</t>
  </si>
  <si>
    <t>7AL|4514945|4438|34042</t>
  </si>
  <si>
    <t>AATATGGATTGGAGGGAGTAC</t>
  </si>
  <si>
    <t>ACTCCCTCCGATCCATATTAC</t>
  </si>
  <si>
    <t>GATGGAATAGCAAAGGTAGTACTCCCTCCGATCCATATTACTTGTCGCTCAAATGGGTGTTCCTAGCGCTGAAATACGTCTAGATACATCCATTTGAGCGACAGGTAATATGGATTGGAGGGAGTACTTGATTCGGT</t>
  </si>
  <si>
    <t>.((.((((.........(((((((((((((((((((((((((((((((((((((((((((..((((((........)).))))..)))))))))))))))))))))))))))))))))))))))))))..)))).))</t>
  </si>
  <si>
    <t>tae-miR3126a-1</t>
  </si>
  <si>
    <t>6AL|1699150|4855|95329</t>
  </si>
  <si>
    <t>TGCGCCCTGCAGTACGTCAGA</t>
  </si>
  <si>
    <t>TGACGTACTGCAGGGCGCAGT</t>
  </si>
  <si>
    <t>CGGCTCCCCTGACGTACTGCAGGGCGCAGTTGGGTCACTGACAGGTGGGCCAACTTGCTTTCGGGCCCACCTGTCAGTGGCCCAACTGCGCCCTGCAGTACGTCAGAGGAGCCTCGT</t>
  </si>
  <si>
    <t>.((((((.(((((((((((((((((((((((((((((((((((((((((((............))))))))))))))))))))))))))))))))))))))))))).))))))....</t>
  </si>
  <si>
    <t>tae-miR3126a-2</t>
  </si>
  <si>
    <t>tae-miR3126a-3</t>
  </si>
  <si>
    <t>5BL|10835247|11995|241694</t>
  </si>
  <si>
    <t>ACTCGGCTCCCCTGACGTACTGCAGGGCGCAGTTGGGTCACTGACAGGTGGGCCAACTTGCTTCCGGGCCCACCTGTCAGTGGCCCAACTGCGCCCTGCAGTACGTCAGAGGAGCCTCGT</t>
  </si>
  <si>
    <t>....((((((.(((((((((((((((((((((((((((((((((((((((((((............))))))))))))))))))))))))))))))))))))))))))).))))))....</t>
  </si>
  <si>
    <t>4BS|4949089|10607|193267</t>
  </si>
  <si>
    <t>ACTCGGCTCCCCTGACGTACTGCAGGGCGCAGTTGAGTCACTAACAGGTGGGCCAACTTGCTTTCGGGCCCACCTGTCAGTGGCCCAACTGCGCCCTGCAGTACGTCAGAGGAGTCTCGT</t>
  </si>
  <si>
    <t>....((((((.((((((((((((((((((((((((.((((((.(((((((((((............))))))))))).)))))).)))))))))))))))))))))))).))))))....</t>
  </si>
  <si>
    <t>tae-lmiR4047a-1</t>
  </si>
  <si>
    <t>tae-lmiR4047a-2</t>
  </si>
  <si>
    <t>5BS|2294520|12341|507183</t>
  </si>
  <si>
    <t>AGCGTCTCTCCTGTAGAAATAGGC</t>
  </si>
  <si>
    <t>TTATTTGTATAGGATAGACGCT</t>
  </si>
  <si>
    <t>GCACCGGTGTTTATTTGTATAGGATAGACGCTTAACTAAGCGTCTCTCCTGTAGAAATAGGCGGTGCTCCAG</t>
  </si>
  <si>
    <t>(((((...((((((((.(((((((.((((((((....)))))))).))))))).))))))))))))).....</t>
  </si>
  <si>
    <t>5DL|4496111|9077|328680</t>
  </si>
  <si>
    <t>TTATTTGTACAGGATAGACGCTTA</t>
  </si>
  <si>
    <t>TAAGTACCGGTGCTTATTTGTACAGGATAGACGCTTAACTAAGCGTCTTTCCTGTAGAAATAGGCATTGGTGCTTTAGAAAAATCCGGTTTATTTAGAACGCTTAACTAAGCGTCTCTCCTGTAGAAATAGGCATCGGTGCTT</t>
  </si>
  <si>
    <t>.((((((((((((((((((.(((((((.(((((((((..(((((((((..(((((....))))).(((((..............)))))......)).)))))))..))))))))).))))))).))))))))))))))))))</t>
  </si>
  <si>
    <t>tae-miR3132a-1</t>
  </si>
  <si>
    <t>5BL|10851316|6909|203785</t>
  </si>
  <si>
    <t>TGGGCAAGTCACCCTGGCTACC</t>
  </si>
  <si>
    <t>TAGCCAAGGATGATTTGCCTGTT</t>
  </si>
  <si>
    <t>ACATATTCGATAGCCAAGGATGATTTGCCTGTTAAACTCACCTGGCAGCCAAGCTCTCTGCCACAGAGAATGGCGTACGGCAGTTCCATGGGCAAGTCACCCTGGCTACCCAAGTACC</t>
  </si>
  <si>
    <t>..........((((((.((.((((((((((((..((((...(((...((((...((((((...)))))).))))...))).))))..)))))))))))))).))))))..........</t>
  </si>
  <si>
    <t>tae-miR3132a-2</t>
  </si>
  <si>
    <t>4AL_7129153</t>
  </si>
  <si>
    <t>TAGCCAAGGATGATTTGTCTGTG</t>
  </si>
  <si>
    <t>GGGAGGTCTTGCATGGGGGCAAGAGGCCATCTTCGATAGCCAAGGATGATTTGTCTGTGAAACTCACCTGGCAGCCAAGCTCTCTGCCACAGAGAACAGGCGTGCAGCAGTTCCATGGGCAAGTCACCCTGGCTACCCAAGTACCCC</t>
  </si>
  <si>
    <t>(((.((((((((......)))..)))))..(((.(.((((((.((.(((((((((((((.((((...(((.(((((....((((((...))))))...))).))))).)))).))))))))))))))).)))))).).)))..))).</t>
  </si>
  <si>
    <t>tae-lmiR4128a-1</t>
  </si>
  <si>
    <t>7DL|3322467|6874|152540</t>
  </si>
  <si>
    <t>TCTAGACAAATGTAAGACAAGAAT</t>
  </si>
  <si>
    <t>TATTGTCTTAGATTTGTCTAAATA</t>
  </si>
  <si>
    <t>CCGTTCCAAAATTATTGTCTTAGATTTGTCTAAATACGGATGTGTCTAGTTATGTTTTAGGACATCCGTATCTAGACAAATGTAAGACAAGAATTTTAGGACGA</t>
  </si>
  <si>
    <t>.(((((.((((((.((((((((.(((((((((.((((((((((.(((((.......))))))))))))))).))))))))).)))))))).)))))).))))).</t>
  </si>
  <si>
    <t>tae-lmiR4128a-2</t>
  </si>
  <si>
    <t>tae-lmiR4128a-3</t>
  </si>
  <si>
    <t>6BS|2933272|4437|44663</t>
  </si>
  <si>
    <t>TCTTGTCTTAGATTTGTTTAAATA</t>
  </si>
  <si>
    <t>CCGTCCCAAAATTCTTGTCTTAGATTTGTTTAAATACGGATGTATCAAGTCACGTTTTAGTATTAGGTTCAACCGTATCTAGACAAATGTAAGACAAGAATTTTGGGACAG</t>
  </si>
  <si>
    <t>..((((((((((((((((((((.(((((((((.((((((.((.(((.(((.((......))))).))).)).)))))).))))))))).))))))))))))))))))))..</t>
  </si>
  <si>
    <t>2DL|9885309|4978|1021553</t>
  </si>
  <si>
    <t>TCCGTCCCAAAATTCTTGTCTTAGATTTGTTTAAATACGGATGTATCTAGTTGCGTTTTAGTGTTAGATACGGTGTATCTAGACAAATGTAAGACAAGAATTTTCAGACGG</t>
  </si>
  <si>
    <t>.(((((..(((((((((((((((.(((((((((.(((((..((((((((...((......))..)))))))).))))).))))))))).)))))))))))))))..)))))</t>
  </si>
  <si>
    <t>tae-miR3083b-1</t>
  </si>
  <si>
    <t>5BL|10802731|10785|249118</t>
  </si>
  <si>
    <t>TAAGACAAGTATTTCCGGACG</t>
  </si>
  <si>
    <t>TCCGGAAATACTTGTCCTAAA</t>
  </si>
  <si>
    <t>AGTACTCCCTCCGTCCGGAAATACTTGTCCTAAAAATGGATAAAATGGAGGTATCTATAACTAAAATAAGTCTAGATACATCCATTTCTAAGACAAGTATTTCCGGACGGAGGGAGTAC</t>
  </si>
  <si>
    <t>.((((((((((((((((((((((((((((.((.((((((((.........(((((((..(((......))).))))))))))))))).)).))))))))))))))))))))))))))))</t>
  </si>
  <si>
    <t>tae-lmiR4081c-1</t>
  </si>
  <si>
    <t>CCCGGACAGCTGTGGTAGTGTTAC</t>
  </si>
  <si>
    <t>AGCGCTACCGCCGCTGGCCGGACA</t>
  </si>
  <si>
    <t>CTGCCCGGGCAGCGCTACCGCCGCTGGCCGGACAGTGTTACACTGCCCGGACAGCTGTGGTAGTGTTACTTGAGCAT</t>
  </si>
  <si>
    <t>.(((.((((.(((((((((((.((((.((((.(((((...))))).)))).)))).))))))))))).)))).))).</t>
  </si>
  <si>
    <t>tae-miR3084a-1</t>
  </si>
  <si>
    <t>3AL|4240261|3215|31047</t>
  </si>
  <si>
    <t>TAATCTTCTGGATATATGCTTA</t>
  </si>
  <si>
    <t>AGCATGTGTTTAGAAGATTAGA</t>
  </si>
  <si>
    <t>CTTAATTTTATAATCTTCTGGATATATGCTTACATATAATAATTGATGTGAAGGTAGATCATAGAACAACAACATAATCTTTAGTCTTAAACAAATTATGGTAGACTAGAGATAGAACACAATAGGAACCACACACACACCAACGGTATAGAAAGTAGCAAAGAAATAGTAAAAGAAGTTCTTGACTTGTAGATTATCTCAAAGTGATAATGCAGAGTCAACCTTCTTTTACTACTAGTTTTGATCTACCTTGTCATCTGTAGGATAAGTTATTATATCTAAGCATGTGTTTAGAAGATTAGAAGATTAAGC</t>
  </si>
  <si>
    <t>(((((((((.((((((((((((((((((((((.(((((((((((((((..(((((((((((..((((....((...(((((((((((....((.....))..)))))))))))..............(((..............))).......))..........((((((((((((...(((((((....((((((.......))))))...))))))).))))))))))))...)))))))))))))))..)))).........))))))))))).)))))))))))))))))))))).))))))))).</t>
  </si>
  <si>
    <t>tae-miR3098a-1</t>
  </si>
  <si>
    <t>7BL|6467536|1646|10974</t>
  </si>
  <si>
    <t>TCATCTGGCATTGCTTTCTCT</t>
  </si>
  <si>
    <t>AGAAAGCAATGTCAGAGGAGT</t>
  </si>
  <si>
    <t>TATTACTCAAGAGAAAGCAATGTCAGAGGAGTTTTAGGAACAGTCTGAAGAGAAGCTGATTATTTATATTTGAGGAGAGTTTATATTCAGACTGCTGTTGAAGCTCATCTGGCATTGCTTTCTCTTGAAGTGTAG</t>
  </si>
  <si>
    <t>...((((((((((((((((((((((((.(((((((((.(.(((((((((...(((((.....((((....))))...)))))...))))))))).).))))))))).)))))))))))))))))))).))))...</t>
  </si>
  <si>
    <t>tae-miR3048a-1</t>
  </si>
  <si>
    <t>7DS|3932408|9508|104086</t>
  </si>
  <si>
    <t>ATGGATGACACGTGGCATTTA</t>
  </si>
  <si>
    <t>AATGCCATGAATCATCCATCA</t>
  </si>
  <si>
    <t>ACCCGCCCTGATGGATGACACGTGGCATTTACAAATCACAAAGCATCTAATCTTCCTCCCTGATTTCAAGTGAAGGGTGGGGTAGATACTTTGTGATTTGTGAATGCCATGAATCATCCATCAGAGCGGAT</t>
  </si>
  <si>
    <t>..((((.(((((((((((..(((((((((((((((((((((((.(((((....(((.((((............)))).))).))))).)))))))))))))))))))))))..))))))))))).))))..</t>
  </si>
  <si>
    <t>tae-miR1318b-1</t>
  </si>
  <si>
    <t>2AS|5291774|14628|503072</t>
  </si>
  <si>
    <t>ATCAGGAGAGATGACACCGA</t>
  </si>
  <si>
    <t>GGTGTCACCTCGCCTGAACA</t>
  </si>
  <si>
    <t>TAGGGTCCTGTGATCAGGAGAGATGACACCGACGCCGATCGGATGGGTCGGCTTAACCAGGCCATGCATCCGTCTGGCCGGAGTTGGTGTCACCTCGCCTGAACATAGGGCTCAC</t>
  </si>
  <si>
    <t>..((((((((((.(((((.(((.((((((((((.(((..(((((((((.(((((....)))))....)))))))))..))).)))))))))).))).))))).))))))))))..</t>
  </si>
  <si>
    <t>tae-miR1318b-2</t>
  </si>
  <si>
    <t>2BS|5246098|23629|598594</t>
  </si>
  <si>
    <t>TAGGGTCCTGTGATCAGGAGAGATGACACCGACGCCGATCAGATGGGTCGGCTTAACCAGGCCGTGCATCCGTCTGTTCGGAGTTGGTGTCACCTCGCCTGAACATAGGGCTCAC</t>
  </si>
  <si>
    <t>..((((((((((.(((((.(((.((((((((((.((((.(((((((((((((((....))))))...))))))))).)))).)))))))))).))).))))).))))))))))..</t>
  </si>
  <si>
    <t>tae-miR3090a-1</t>
  </si>
  <si>
    <t>4BL|6979200|5550|42323</t>
  </si>
  <si>
    <t>TAGAGCTCCTCGGATGTCATA</t>
  </si>
  <si>
    <t>TGACATTCTAGGAGAACTATA</t>
  </si>
  <si>
    <t>TTTGGTGATCAAATGACATTCTAGGAGAACTATACAAAAAAAACAAATTTACAAATTTTGTTTAAACAGTGCACGTACATTTTGAGTAATTTTTTCTTTTTTGTATAGAGCTCCTCGGATGTCATATGACCATGAA</t>
  </si>
  <si>
    <t>.((.(((.(((.(((((((((.(((((..((((((((((((.(.(((.((((......(((....)))(((....))).......)))).))).).))))))))))))..))))).))))))))).))).))).))</t>
  </si>
  <si>
    <t>tae-miR3090a-2</t>
  </si>
  <si>
    <t>TGACATTCTAGGAGAACTA</t>
  </si>
  <si>
    <t>GGTGATCAAATGACATTCTAGGAGAACTATACAAAAAAAACAAATTTACAAATTTTGTTTAAACAGTGCACGTACATTTTGAGTAATTTTTTCTTTTTTGTATAGAGCTCCTCGGATGTCATATGACCATGAA</t>
  </si>
  <si>
    <t>.(((.(((.(((((((((.(((((..((((((((((((.(.(((.((((......(((....)))(((....))).......)))).))).).))))))))))))..))))).))))))))).))).)))...</t>
  </si>
  <si>
    <t>Ta-miR2036b-1</t>
  </si>
  <si>
    <t>6AL|5829499|14610|442887</t>
  </si>
  <si>
    <t>TTCTTATATTATGAGACGGAGG</t>
  </si>
  <si>
    <t>TCTGTCCCACAATATAAGAACG</t>
  </si>
  <si>
    <t>TCATCTACTCCCTCTGTCCCACAATATAAGAACGTTTTTGACACTACATTAGTGTAAAAAATGTTCTTATATTATGAGACGGAGGGAGTATTTTG</t>
  </si>
  <si>
    <t>.....(((((((((((((.((.(((((((((((((((((.((((((...)))))).))))))))))))))))).)).))))))))))))).....</t>
  </si>
  <si>
    <t>Ta-miR2036b-2</t>
  </si>
  <si>
    <t>Ta-miR2036b-3</t>
  </si>
  <si>
    <t>5BL|10839584|2266|29038</t>
  </si>
  <si>
    <t>TCTGTCTCATAATATAAGAACG</t>
  </si>
  <si>
    <t>CCATGTACTCCCTCTGTCTCATAATATAAGAACGATTTTGACACTAGTGTAGTGTCAAAAACGTTCTTATATTATGAGACGGAGGGAGTAGTATA</t>
  </si>
  <si>
    <t>.....(((((((((((((((((((((((((((((.(((((((((((...))))))))))).))))))))))))))))))))))))))))).....</t>
  </si>
  <si>
    <t>4AL_7133956</t>
  </si>
  <si>
    <t>ATGTACAGTACTCCCTCTGTCTCATAATATAAGAACGTTTTTGACACTAGTGTAGTGTCATACTCCCTCTGTCCCATAATATAAGAACGTTTTTGACACTCGTGTAGTGTCATACTCCCTTTGTCCCATAATATAAGAACGTTTTTGACACTAGTGTAGTGTCAAAAAGGTTCTTATATTATGAGACGGAGGGAGTATGTCA</t>
  </si>
  <si>
    <t>.((.(((.((((((((((((((((((((((((((((.((((((((((((...(((((((..((.......))..........((((((((((((((((((.....))))))..((.......))..........)))))))))))))))))))...)))))))))))).)))))))))))))))))))))))))))))))))</t>
  </si>
  <si>
    <t>tae-miR167j-1</t>
  </si>
  <si>
    <t>tae-miR167j-2</t>
  </si>
  <si>
    <t>6BS|2975147|6335|104714</t>
  </si>
  <si>
    <t>TGAAGCTGCCAGCATGATCTGC</t>
  </si>
  <si>
    <t>AGATCATGCTGCAGCTTCATT</t>
  </si>
  <si>
    <t>TGGTGTGAGAGACTGAAGCTGCCAGCATGATCTGCTCGTCGAGCATGCGAGCCGAAAACGCGTTCGGTCGCGCGGGGTTATATATCTTGGAATTTTGGCTCCATCAGATCATGCTGCAGCTTCATTCTCTCACGGC</t>
  </si>
  <si>
    <t>.(.(((((((((.(((((((((.((((((((((((((...)))).((.(((((((((.((((......))))((((((.....))))))...)))))))))))..))))))))))))))))))).))))))))).)</t>
  </si>
  <si>
    <t>6DS|2061274|7954|193416</t>
  </si>
  <si>
    <t>TGTGAGAGACTGAAGCTGCCAGCATGATCTGCTCATCCAGCATGCGCCGAAACCGCGTTCGGTTGCGCGGGGTTATCTTGGAATTTTTGCTCCATCAGATCATGCTGCAGCTTCATTTTCTCACGG</t>
  </si>
  <si>
    <t>.((((((((.(((((((((.(((((((((((...((((.((..((((((((......))))).))))).)))).....((((........)))).)))))))))))))))))))).))))))))..</t>
  </si>
  <si>
    <t>tae-miR167j-3</t>
  </si>
  <si>
    <t>6AS|4365316|9001|405126</t>
  </si>
  <si>
    <t>TGTGAGAGACTGAAGCTGCCAGCATGATCTGCTCGTCCAGCATGCGAGCCGAAAACGCGTTCCATCGCGCGGGGTTGTATATTTGGAATTTTGGCTCCATCAGATCATGCTGCAGCTTCATTTTCTCACGG</t>
  </si>
  <si>
    <t>.((((((((.(((((((((.(((((((((((..........(((.((((((((..(((((......)))))..(((.((....)).)))))))))))))))))))))))))))))))))).))))))))..</t>
  </si>
  <si>
    <t>tae-lmiR4140a-1</t>
  </si>
  <si>
    <t>2DL|9854880|4487|46264</t>
  </si>
  <si>
    <t>TGTGTCAGTGACTCAAAGGTAGGC</t>
  </si>
  <si>
    <t>CTACTTTTGAGTCACTGACGGGTG</t>
  </si>
  <si>
    <t>ACGTGAATCCTCTGACTTTGCAATTACCCTACTTTTGAGTCACTGACGGGTGGGCCCCATGCTCCGTGGGACTCATGTGTCAGTGACTCAAAGGTAGGCTAGGCCACGG</t>
  </si>
  <si>
    <t>.((((...(((.((......)).....(((((((((((((((((((((.(((((.((((((...)))))).))))).)))))))))))))))))))))..))).)))).</t>
  </si>
  <si>
    <t>tae-lmiR4023a-1</t>
  </si>
  <si>
    <t>4AS|2442241|247|1510</t>
  </si>
  <si>
    <t>ACGGCGCAAAATGAGTGAATCTAC</t>
  </si>
  <si>
    <t>AGATTCACACATTTTGCTTCGTAT</t>
  </si>
  <si>
    <t>TATTTTAGAGTGTAGATTCACACATTTTGCTTCGTATGTGTACTCCCTCCGTTCCTAAATATTCTATTCGTCTTAACAGAGATTTCAACGAGTGACTACATACGGCGCAAAATGAGTGAATCTACACTCTAAAAT</t>
  </si>
  <si>
    <t>.((((((((((((((((((((.((((((((.((((((((((((((.....(((....))).........(((((....)))))......)))))..))))))))).)))))))).))))))))))))))))))))</t>
  </si>
  <si>
    <t>Ta-miR2013b-1</t>
  </si>
  <si>
    <t>3B|10592487|27736|1035348</t>
  </si>
  <si>
    <t>TCAATGACAAGTATTTCCGGA</t>
  </si>
  <si>
    <t>CGGAAATACTTGTCGGAGGAA</t>
  </si>
  <si>
    <t>TACATCTATTTCAATGACAAGTATTTCCGGACGGAGGGAGTATGAGCCCAAGATATGCAGGAGCTGGTAGCTCATATTGCCTGAACTTGAGTTCCTAAACTACAAGGATCTGTTGGAGTTCCTAAGATACACAGCTCTGTTATGTACTCCCTCCGTCCGGAAATACTTGTCGGAGGAATGGATGTAT</t>
  </si>
  <si>
    <t>((((((((((((..(((((((((((((((((((((((((((((..((.........)).((((((((((((.......))..((((((.((.((((........))))....)).))))))......))).))))))).....)))))))))))))))))))))))))))))..)))))))))))).</t>
  </si>
  <si>
    <t>tae-miR3050a-1</t>
  </si>
  <si>
    <t>2BS|5208787|971|3771</t>
  </si>
  <si>
    <t>ATTACTTGTCGCAGAAGTGGA</t>
  </si>
  <si>
    <t>CATTTTCGAGACAAGTAATTC</t>
  </si>
  <si>
    <t>TCAGTTCGGAATTACTTGTCGCAGAAGTGGATGTATCTAGATGTATTTTAGTTCTAGATACATCCATTTTCGAGACAAGTAATTCCAAACGGAG</t>
  </si>
  <si>
    <t>((.(((.(((((((((((((.(..(((((((((((((((((...........)))))))))))))))))..).))))))))))))).))).)).</t>
  </si>
  <si>
    <t>tae-miR3010a-1</t>
  </si>
  <si>
    <t>6BS|1636307|2081|72448</t>
  </si>
  <si>
    <t>AAGCGTAGTCGAACGAATCTG</t>
  </si>
  <si>
    <t>GATTCGTTCTATTACACTTTA</t>
  </si>
  <si>
    <t>TGGTCATCTAAAGCGTAGTCGAACGAATCTGCCGTTGATGAGGATATGTTCAGATTCGTTCTATTACACTTTACATGAGCAG</t>
  </si>
  <si>
    <t>((.((((.(((((.(((((.(((((((((((((........)).......))))))))))).))))).))))).)))).)).</t>
  </si>
  <si>
    <t>tae-miR396h-1</t>
  </si>
  <si>
    <t>6AL|5716647|4826|77747</t>
  </si>
  <si>
    <t>GGTCAAGAAAGCTGTGGGAAG</t>
  </si>
  <si>
    <t>TTCCACAGCTTTCTTGAACTT</t>
  </si>
  <si>
    <t>TGCCATGCCTTTCCACAGCTTTCTTGAACTTCTCTTGCGCTCTCCTTAATTACCCCCCACTCTCTCTGTCTCTCCCTTTCTCTCCGTTGGTAGAGAGAGACATGAATGGGGAGGGACAGGAGCAGGAGCAGCAAGAAGAGGGTCAAGAAAGCTGTGGGAAGAAATGGCAT</t>
  </si>
  <si>
    <t>((((((..(((((((((((((((((((.(((((((((((((((.(((.....(((((((.((....((((((((.((.((........)).)).)))))))).)).))))).)).....)))..))))).))))).))))).)))))))))))))))))))..)))))).</t>
  </si>
  <si>
    <t>tae-miR396h-2</t>
  </si>
  <si>
    <t>6BL|4250791|8669|485157</t>
  </si>
  <si>
    <t>TGCCATGCCTTTCCACAGCTTTCTTGAACTTCTCTTGCGCCCCTCCTTAATTACTCCCCACTCTCTCCTCTCCTCTCCTCTCTGTTGGTAGAGAGAGACATGAACGGGGAGGGAGAACAGGAGCAGGAGCAGCAAGAAGAGGGTCAAGAAAGCTGTGGGAAGAAATGGCAT</t>
  </si>
  <si>
    <t>((((((..(((((((((((((((((((.((((((((((....(((((......((((....((((.(((((((((((.((((((....)))))))))).......)))))))))))...)))).)))))..))))).))))).)))))))))))))))))))..)))))).</t>
  </si>
  <si>
    <t>tae-miR396h-3</t>
  </si>
  <si>
    <t>6DL|712138|7838|206802</t>
  </si>
  <si>
    <t>TGCCATGCCTTTCCACAGCTTTCTTGAACTTCTCTTGCGCCTCTCCTTAATTACTCCCCACTCTCTCTGTCTCTCCCTTTCTCTCCGTTGGTAGAGAGAGACATGAATGGGGAGAGAGAACAGGAGCAGGAGCAGCAAGAAGAGGGTCAAGAAAGCTGTGGGAAGAAATGGCAT</t>
  </si>
  <si>
    <t>((((((..(((((((((((((((((((.((((((((((.((((((((...((.(((((((.((....((((((((.((.((........)).)).)))))))).)).))))))).))....))))).)))....))))).))))).)))))))))))))))))))..)))))).</t>
  </si>
  <si>
    <t>tae-lmiR4076a-1</t>
  </si>
  <si>
    <t>CAGCGCTACCGCCGCTGGCCGGAC</t>
  </si>
  <si>
    <t>CCGGACAGCTGTGGTAGTGTTACT</t>
  </si>
  <si>
    <t>ACTGCCCGGGCAGCGCTACCGCCGCTGGCCGGACAGTGTTACACTGCCCGGACAGCTGTGGTAGTGTTACTTGAGCATT</t>
  </si>
  <si>
    <t>..(((.((((.(((((((((((.((((.((((.(((((...))))).)))).)))).))))))))))).)))).)))..</t>
  </si>
  <si>
    <t>tae-miR3001a-1</t>
  </si>
  <si>
    <t>4DS|1260642|11730|404098</t>
  </si>
  <si>
    <t>AAAATTCAACTCGTTTGGACA</t>
  </si>
  <si>
    <t>TCCAAATGAGTTGAATTTTGG</t>
  </si>
  <si>
    <t>GGTTCGCTGCAAAATTCAACTCGTTTGGACATTTGAGCAAGTCTGTGTAAAAAAGACAAAATCGGGGTCTGTGAAAAAGTTTACTGTTCACGAACTGTTTTGACCCGATTTGTCTTTTTTGCCGAGGCCTACTCAGATATCCAAATGAGTTGAATTTTGGAGCGGACCT</t>
  </si>
  <si>
    <t>((((((((.((((((((((((((((((((.(((((((...((((..((((((((((((((.(((((((.((((((..((....)).)))))).))........)))))))))))))))))))..))))...))))))).)))))))))))))))))))).)))))))).</t>
  </si>
  <si>
    <t>tae-miR3080a-1</t>
  </si>
  <si>
    <t>tae-miR3080a-2</t>
  </si>
  <si>
    <t>1BS|3428390|7845|183316</t>
  </si>
  <si>
    <t>TTGATGACACGTGCAACATGA</t>
  </si>
  <si>
    <t>ATGTTGCACGTGTCATCAATC</t>
  </si>
  <si>
    <t>TGTGTAGCTCATGTTGCACGTGTCATCAATCTTCTTCTTTGATCTAGCTCTGGATCAAAGAAGAAGATTGATGACACGTGCAACATGAGCAACACAA</t>
  </si>
  <si>
    <t>(((((.((((((((((((((((((((((((((((((((((((((((....)))))))))))))))))))))))))))))))))))))))).))))).</t>
  </si>
  <si>
    <t>TGTGTTGCTCATGTTGCACGTGTCATCAATCTTCTTCTTTGATCCAGAGCTAGATCAAAGAAGAAGATTGATGACACGTGCAACATGAGCTACACAA</t>
  </si>
  <si>
    <t>(((((.((((((((((((((((((((((((((((((((((((((........)))))))))))))))))))))))))))))))))))))).))))).</t>
  </si>
  <si>
    <t>Ta-miR2041c-1</t>
  </si>
  <si>
    <t>6BL|4305109|2341|44869</t>
  </si>
  <si>
    <t>ACAAGTTTTTTCGGACGGAGG</t>
  </si>
  <si>
    <t>TTCGTCCGGAAATACTTGTCA</t>
  </si>
  <si>
    <t>CTCCGTATTACTCCCTTCGTCCGGAAATACTTGTCATCAAAATGAATAAAAGATGATGTATCTAGATGTATTTTAGTTCTAGATACACTCTTTTTTGTCCATTTTGATGACAAGTTTTTTCGGACGGAGGGAATACATGA</t>
  </si>
  <si>
    <t>....((((...((((((((((((((((.((((((((((((((((.((((((((.((((((((((((...........)))))))))).)))))))))).)))))))))))))))).))))))))))))))))))))....</t>
  </si>
  <si>
    <t>Ta-miR2041c-2</t>
  </si>
  <si>
    <t>2AS|5253958|15220|471950</t>
  </si>
  <si>
    <t>TCCGTCCGGAAATACTTGTCT</t>
  </si>
  <si>
    <t>AAGTCACTTGACTTATAAGTACTCCCTCCGTCCGGAAATACTTGTCTTCAAAATGAATAAAAGGGAATGTATCTAGATGTATTTTAGTTCTAGATACATTTCTTTTTGTCCATTTTGATGACAAGTTTTTTCGGACGGAGGGAGTATGACT</t>
  </si>
  <si>
    <t>(((((....)))))....((((((((((((((((((((.(((((((.((((((((.(((((((((((((((((((((...........))))))))))))))))))))).)))))))).))))))).))))))))))))))))))))....</t>
  </si>
  <si>
    <t>Ta-miR2041c-3</t>
  </si>
  <si>
    <t>2BL|8068861|15901|455909</t>
  </si>
  <si>
    <t>CTAAATACTCCCTTCGTCCGGAAATACTTGTCATCAAAATGGATAAAAGGGGATGTATTTAGATGTATTTTAATTTTAAATACATCCATTTTTATCAATTTTGATGACAAGTTTTTTCGGACGGAGGGAGTATAAGT</t>
  </si>
  <si>
    <t>....((((((((((((((((((((.(((((((((((((((.((((((((.(((((((((((((...........))))))))))))).)))))))).))))))))))))))).))))))))))))))))))))....</t>
  </si>
  <si>
    <t>Ta-miR2041c-4</t>
  </si>
  <si>
    <t>4BL|7036207|1720|7357</t>
  </si>
  <si>
    <t>TCTGTCCGAAAATACTTGTCA</t>
  </si>
  <si>
    <t>ATACATACTCCCTCTGTCCGAAAATACTTGTCATCAAAATGGACAAAAAGGAATGTATCTAGAAGTAATACTTCTAGATACATTCCTTTTTGTTTATTTTGATGACAAGTTTTTTCGGACGGAGGGAGTACGTGA</t>
  </si>
  <si>
    <t>.(((.(((((((((((((((((((.((((((((((((((((((((((((((((((((((((((((.....)))))))))))))))))))))))))))))))))))))))).))))))))))))))))))).))).</t>
  </si>
  <si>
    <t>tae-miR3089a-1</t>
  </si>
  <si>
    <t>TAGAATGGCTGGTGCTATGGA</t>
  </si>
  <si>
    <t>CATAGCATCATCCATCCTGCC</t>
  </si>
  <si>
    <t>CGTCGACCGCGGGGAGCCAATCCTCTGGTTTGACTTGTCCATAGCATCATCCATCCTGCCATTCTGCTGAGGTAGCTGCTGCCCTTTTGCACGATGGGTAGAATGGCTGGTGCTATGGATGAATTCGAC</t>
  </si>
  <si>
    <t>.((((((((.(((((.....)))))))).)))))..(((((((((((((.((((.((((((((.(((.((((..((....))))))..))).))).))))).)))).))))))))))))).........</t>
  </si>
  <si>
    <t>tae-lmiR4136c-1</t>
  </si>
  <si>
    <t>5BL|10804193|3786|361826</t>
  </si>
  <si>
    <t>TGATGGATGACATGTGGCATTCAC</t>
  </si>
  <si>
    <t>GAATGCCACGTGTCATCCATCAGG</t>
  </si>
  <si>
    <t>AGACCCGTTCTGATGGATGACATGTGGCATTCACGAATCACAAAGTATCTAATCTCTCCCCTCGATTTCAGGTGGGGGGTGGGATAGATGCTTTGTGATTTGGGAATGCCACGTGTCATCCATCAGGATGGGTCTC</t>
  </si>
  <si>
    <t>((((((((((((((((((((((((((((((((.((((((((((((((((((.((((.(((((((........))))))).)))))))))))))))))))))).)))))))))))))))))))))))))))))))).</t>
  </si>
  <si>
    <t>tae-lmiR4091a-1</t>
  </si>
  <si>
    <t>GAAGATAGTAACTTAGACTAGTGT</t>
  </si>
  <si>
    <t>ACACTAGTCTAAGTTACTTCCCAC</t>
  </si>
  <si>
    <t>TTTGCATTATGAAGATAGTAACTTAGACTAGTGTCATATGTATGACACTAGTCTAAGTTACTTCCCACTATGACCAGC</t>
  </si>
  <si>
    <t>....(((..((..((.(((((((((((((((((((((....))))))))))))))))))))))).))..)))......</t>
  </si>
  <si>
    <t>tae-lmiR4091a-2</t>
  </si>
  <si>
    <t>4DL_14434979</t>
  </si>
  <si>
    <t>TTTGCATTATGAAGATAGTAACTTAGACTAGTGTCATGCATATAACACTAGTCTAAGTTACTTCCCACTATGACCAGC</t>
  </si>
  <si>
    <t>....(((..((..((.((((((((((((((((((.((....)).)))))))))))))))))))).))..)))......</t>
  </si>
  <si>
    <t>tae-miR159f-1</t>
  </si>
  <si>
    <t>CTTGGATTGAAGGGAGCTCT</t>
  </si>
  <si>
    <t>AGCTCCCTTCGATCCAATCC</t>
  </si>
  <si>
    <t>GTAGAATGGCGAAAAAGAAGAGCTCCCTTCGATCCAATCCAGGAGGGGAGGTGGTCGGATGCAGCTGCCGGTTCATGGATACCTGTCCGGTGCATGCAGTGCGGTTGAGCCTGCGCACCTGTATAGGTTTTGCATGACCCGGGAGATGAACCTACCAGCATCTTTCCCTCGTGCTTGGATTGAAGGGAGCTCTCTCTCTCTCTCTCATCTGTC</t>
  </si>
  <si>
    <t>.((((..((.((.(.((((((((((((((((((((((..((.(((((((((((((.((...((.((.((((.(((((.(.(((((((.(((((..((((.((......))))))))))).).))))))..).))))).)))).)).))..)).))))....))))))))).)).))))))))))))))))))).))).).)).))..))))..</t>
  </si>
  <si>
    <t>tae-miR159f-2</t>
  </si>
  <si>
    <t>GTAGAATGGCGAAAAAGAAGAGCTCCCTTCGATCCAATCCAGGAGGGGAAGTGGTCGGATGCAGCTGCCGGTTCATGGATACCTGTCCGGTGCATGCAGTGCGGTTGAGCGTGCGCACCTGTATAGGTTTTGCATGACCCGGGAGATGAACCTACCATCATCTTTCCCTCGTGCTTGGATTGAAGGGAGCTCTCTCTCTCTCTCT</t>
  </si>
  <si>
    <t>.......((.((.(.((((((((((((((((((((((..((.(((((((((((((.((...((.((.((((.(((((.(.(((((((.(((((..(((.(((......))))))))))).).))))))..).))))).)))).)).))..)).))))....))))))))).)).))))))))))))))))))).))).).)).))</t>
  </si>
  <si>
    <t>tae-miR818l-1</t>
  </si>
  <si>
    <t>7BL|6739699|9551|99882</t>
  </si>
  <si>
    <t>TCTTATATTATTGGACGGATG</t>
  </si>
  <si>
    <t>GTTACTACTCCCTCCGTCCGAAAATACTTGTCATCAAAATGGACACAATAGGATGTATCTAGAACTAAAATACATCTAGATACATCTCATTTTATTCATTTTGGTGACAAGTATTTCCGGACGGAGGGAGTACCTATTAAGGTTTTCTAACTTCATGATGTTTATTTTTATTTTGAATTCTTACAAGCTACACCCTCCATCCCATAATATAAGAGCGTTTTTGACACCACACTAGTCTAAAAAACGCTCTTATATTATTGGACGGATGGAGTAGATCT</t>
  </si>
  <si>
    <t>((((..((((((((((((((.((((((((((((((((((((((.(.(((..((((((((((((...........))))))))))))..))).).)))))))))))))))))))))).))))))))))))))((((....))))....)))).(((.((((........)))).)))...........((((.((.(((.(((.((((((((((((((((((((((.........)))..))))))))))))))))))).))).))).)).))))....</t>
  </si>
  <si>
    <t>tae-miR3128a-1</t>
  </si>
  <si>
    <t>tae-miR3128a-2</t>
  </si>
  <si>
    <t>2AS|5296065|5514|209716</t>
  </si>
  <si>
    <t>TGGACATCCGAGCAGCTCTCA</t>
  </si>
  <si>
    <t>AGAGCTGCTCAGATGCCCAAA</t>
  </si>
  <si>
    <t>TCAGCGCATTTGGACATCCGAGCAGCTCTCAGAAAAAAAATTGGTCCCGAATAGTAAACTTTTTCATGGACCCCAACTTTGTTTTTTTTTTCTGAGAGCTGCTCAGATGCCCAAATGAGCTGAA</t>
  </si>
  <si>
    <t>(((((.(((((((.((((.(((((((((((((((((((((..(((((.(((.((....))..)))..)))))...........))))))))))))))))))))).)))).))))))).))))).</t>
  </si>
  <si>
    <t>tae-miR3128a-3</t>
  </si>
  <si>
    <t>ATTTCAGCGCATTTGGACATCCGAGCAGCTCTCAGAAAAAAAATTGGTCCCGAATAGTAAACTTTTTCATGGACCCCAACTTTGTTTTTTTTTTCTGAGAGCTGCTCAGATGCCCAAATGAGCTGAAA</t>
  </si>
  <si>
    <t>.(((((((.(((((((.((((.(((((((((((((((((((((..(((((.(((.((....))..)))..)))))...........))))))))))))))))))))).)))).))))))).)))))))</t>
  </si>
  <si>
    <t>tae-miR3128a-4</t>
  </si>
  <si>
    <t>2DS|5389210|9666|287549</t>
  </si>
  <si>
    <t>AGAGCTGCTCAGATGTCCAAA</t>
  </si>
  <si>
    <t>TCAGCGCATTTGGACATCCGAGCAGCTCTCAGAAAAAAAATCGGTTCCGAATAGTAAACTTTTTCACATACCCCAATTTTGTATTTTTTTTTCTGAGAGCTGCTCAGATGTCCAAATGAGCTGAA</t>
  </si>
  <si>
    <t>(((((.((((((((((((.((((((((((((((((((((((((....)))...............(((...........)))..))))))))))))))))))))).)))))))))))).))))).</t>
  </si>
  <si>
    <t>2BS|5242343|27236|742204</t>
  </si>
  <si>
    <t>TCAGCGCATTTGGACATCCGAGCAGCTCTCAGAAAAAAATCGGTTCCGAATAGTAAACTTTTTCACATACCCCAATTTTGTATTTTTTTTCTGAGAGCTGCTCAGATGTCCAAATGAGCTGAA</t>
  </si>
  <si>
    <t>(((((.((((((((((((.(((((((((((((((((((((((....)))...............(((...........)))..)))))))))))))))))))).)))))))))))).))))).</t>
  </si>
  <si>
    <t>tae-miR3007a-1</t>
  </si>
  <si>
    <t>5BL|10908867|35879|917087</t>
  </si>
  <si>
    <t>AACTATTTCGGTACAGAGGGA</t>
  </si>
  <si>
    <t>CCTCTGTACTGAAATAGTTGT</t>
  </si>
  <si>
    <t>TAAATATTACTCCCTCTGTACTGAAATAGTTGTCGCTGGAGTAGCTGAATTCAGCTACTCCAGCGACAACTATTTCGGTACAGAGGGAGTACAATTGA</t>
  </si>
  <si>
    <t>.......((((((((((((((((((((((((((((((((((((((((....)))))))))))))))))))))))))))))))))))))))).......</t>
  </si>
  <si>
    <t>tae-miR3061a-1</t>
  </si>
  <si>
    <t>6AS|4422930|722|32972</t>
  </si>
  <si>
    <t>CGGTAGGACTGTTTGATGGCGA</t>
  </si>
  <si>
    <t>GCCATCATACGCCCAACCGTG</t>
  </si>
  <si>
    <t>TCATTTGGATTCGCCATCATACGCCCAACCGTGCATTTGATATGCATATATATGCATCACGAGCCACGGTAGGACTGTTTGATGGCGATACCGATTGG</t>
  </si>
  <si>
    <t>.((.((((..(((((((((.(((.((.((((((..((((..((((((....))))))..)))).)))))).))..))).)))))))))..)))).)).</t>
  </si>
  <si>
    <t>tae-miR3110a-1</t>
  </si>
  <si>
    <t>tae-miR3110a-5</t>
  </si>
  <si>
    <t>7BS|3065641|4850|58197</t>
  </si>
  <si>
    <t>TCTGTTCACAAATGTAAGACG</t>
  </si>
  <si>
    <t>TCTTACATTTGTGAACAGAGG</t>
  </si>
  <si>
    <t>AGGTACTCCCTCTGTTCACAAATGTAAGACGTTTTGGCAGTATAAATTAAACTGCTAAAACGTCATACATTTGTGAACATTAAACTGCCAAAACATCTTACATTTGTGAACAGAGGGTGTATTA</t>
  </si>
  <si>
    <t>.(((((.((((((((((((((((((((((.(((((((((((.(((.(((......)))....(((((....)))))...))).))))))))))).)))))))))))))))))))))).))))).</t>
  </si>
  <si>
    <t>tae-miR3110a-2</t>
  </si>
  <si>
    <t>tae-miR3110a-3</t>
  </si>
  <si>
    <t>7AS|4071598|1918|8721</t>
  </si>
  <si>
    <t>AGCTACTCCCTCTGTTCACAAATGTAAGACGTTTTGGCAGTTTAACTGCCAAAACGTCTTACATTTGTGAACATTAAACTGTCAAAATGTCTTACATTTGTGAACAGAGGGTGTATTA</t>
  </si>
  <si>
    <t>...(((.((((((((((((((((((((((((((((((((((((((...(((((..........)))).)....)))))))))))))))))))))))))))))))))))))).)))...</t>
  </si>
  <si>
    <t>1AL|3908012|6182|163855</t>
  </si>
  <si>
    <t>ATGTATTCCCTCTGTTCACAAATGTAAGACGTTTTGGCAGTTTAATTTAAATTGCCAAAATGTCTTACATTTGTGAACAGAGGTTGTAACT</t>
  </si>
  <si>
    <t>...(((..((((((((((((((((((((((((((((((((((((...))))))))))))))))))))))))))))))))))))..)))...</t>
  </si>
  <si>
    <t>tae-miR3110a-4</t>
  </si>
  <si>
    <t>1BS|3448887|34580|1758214</t>
  </si>
  <si>
    <t>TGCTACTCCCTCTGTTCACAAATGTAAGACGTTTTTTCAGTTTAAATTAAACTGCAAAAACATCTTACATTTGTGAACAGAGGGACTACAA</t>
  </si>
  <si>
    <t>((.((.(((((((((((((((((((((((.((((((.(((((((...))))))).)))))).))))))))))))))))))))))).)))).</t>
  </si>
  <si>
    <t>1DL|2261073|7881|88801</t>
  </si>
  <si>
    <t>AGTTACAACCTCTGTTCACAAATGTAAGACGTTTTGGCAATTTAAATTAAACTGCCAAAAGGTCTTACATTTGTGAACAGAGGGAATACA</t>
  </si>
  <si>
    <t>.((.....((((((((((((((((((((((.((((((((.((((...)))).)))))))).))))))))))))))))))))))....)).</t>
  </si>
  <si>
    <t>tae-miR3110a-6</t>
  </si>
  <si>
    <t>AAAGCTACTCCCTCTGTTCACAAATGTAAGACGTTTTGGCAGTTTAACTGCCAAAACGTCTTACATTTGTGAACATTAAACTGTCAAAATGTCTTACATTTGTGAACAGAGGGTGTATTACC</t>
  </si>
  <si>
    <t>.....(((.((((((((((((((((((((((((((((((((((((((...(((((..........)))).)....)))))))))))))))))))))))))))))))))))))).))).....</t>
  </si>
  <si>
    <t>tae-miR3097a-1</t>
  </si>
  <si>
    <t>2BS|5159425|5561|146621</t>
  </si>
  <si>
    <t>TCAGGACGTTGCAACATTAAC</t>
  </si>
  <si>
    <t>TAATGTTGCAACGTCCTGAAC</t>
  </si>
  <si>
    <t>TGATACTGGTTCAGGACGTTGCAACATTAACACCTGAACAGGTGTTAATGTTGCAACGTCCTGAACCAGTATCG</t>
  </si>
  <si>
    <t>.((((((((((((((((((((((((((((((((((....)))))))))))))))))))))))))))))))))).</t>
  </si>
  <si>
    <t>tae-miR3097a-2</t>
  </si>
  <si>
    <t>CGATACTGGTTCAGGACGTTGCAACATTAACACCTGTTCAGGTGTTAATGTTGCAACGTCCTGAACCAGTATCA</t>
  </si>
  <si>
    <t>tae-lmiR4049a-1</t>
  </si>
  <si>
    <t>AGGACGTGTGGGCATATTTGCTTC</t>
  </si>
  <si>
    <t>AGTAGCTGCGCCCACACGTGTGGG</t>
  </si>
  <si>
    <t>GCCAGGACGTGTGGGCATATTTGCTTCGTGCCACACGCACGAGATAGAGATGAGTCATACTTGTTGGGCGTGTGGCACGAAGTAGCTGCGCCCACACGTGTGGGCG</t>
  </si>
  <si>
    <t>(((.(.((((((((((.((.((((((((((((((((((.(.((...((((((...))).))).)).))))))))))))))))))).)).)))))))))).).))).</t>
  </si>
  <si>
    <t>tae-miR3123a-1</t>
  </si>
  <si>
    <t>5DL|4575265|6876|237670</t>
  </si>
  <si>
    <t>TGAGACGAGATCTCCCCATAC</t>
  </si>
  <si>
    <t>ATGGGGAGATCTCGCCTCAAC</t>
  </si>
  <si>
    <t>TGGCGGCCGTTGAGACGAGATCTCCCCATACCACATAGCGGCAGCTCGGCTCCGTGCACGCGTATGGGGAGATCTCGCCTCAACAGCCGCTC</t>
  </si>
  <si>
    <t>.((((((.((((((.((((((((((((((((......((((.(((...)))))))......)))))))))))))))).)))))).)))))).</t>
  </si>
  <si>
    <t>tae-miR2003i-1</t>
  </si>
  <si>
    <t>2AL|6420956|6375|202910</t>
  </si>
  <si>
    <t>CAGTTGGGCTGTATGATGGCGA</t>
  </si>
  <si>
    <t>GCCATCATATGTCCAACCGTG</t>
  </si>
  <si>
    <t>TCATTCGGATTCGCCATCATATGTCCAACCGTGCATTTGATATGCATATATATGCATCACGAGCCACAGTTGGGCTGTATGATGGCGATACCGATTGG</t>
  </si>
  <si>
    <t>.((.((((..(((((((((((((((((((.(((..((((..((((((....))))))..)))).))).))))))).))))))))))))..)))).)).</t>
  </si>
  <si>
    <t>tae-lmiR4046a-1</t>
  </si>
  <si>
    <t>AGCGCTACCGACGCTGCCCGGACA</t>
  </si>
  <si>
    <t>GCACTGCCCGGGCAGCGCTACCGACGCTGCCCGGACAGTGTTAAACTGTCTGGACAGCTGTGGTAGTGTTACCTGAGCATTG</t>
  </si>
  <si>
    <t>.((.(((.((((.((((((((((..((((.(((((((((.....))))))))).))))..)))))))))).)))).))).))</t>
  </si>
  <si>
    <t>tae-miR160d-1</t>
  </si>
  <si>
    <t>5DL|4500177|9510|389510</t>
  </si>
  <si>
    <t>GCGTGCGAGGAGCCAAGCATG</t>
  </si>
  <si>
    <t>CAATGGGATATGCCTGGCTCCCTGTATGCCACTCGCGTAGCTGCCAACTCTCCAAACCCAGCGTTGGCTCTACCGCGGATGGCGTGCGAGGAGCCAAGCATGACCGTCT</t>
  </si>
  <si>
    <t>..((((..(((((.(((((((.(((((((((..(((((((..((((((.((........)).)))))).))).))))..))))))))).))))))).))))).))))..</t>
  </si>
  <si>
    <t>tae-miR160d-2</t>
  </si>
  <si>
    <t>5BL|10897250|3507|36776</t>
  </si>
  <si>
    <t>CAATGGGATATGCCTGGCTCCCTGTATGCCACTCGCGTAGCTGCCAACTCCCCAAACCTTGCGTTGGCTCTACCGCGGATGGCGTGCGAGGAGCCAAGCATGACCGTCT</t>
  </si>
  <si>
    <t>..((((..(((((.(((((((.(((((((((..(((((((..((((((..............)))))).))).))))..))))))))).))))))).))))).))))..</t>
  </si>
  <si>
    <t>tae-miR160d-3</t>
  </si>
  <si>
    <t>5AL|2785757|3282|39399</t>
  </si>
  <si>
    <t>AAGAGGTGAAAACAATGGGATATGCCTGGCTCCCTGTATGCCACTCGCGTAGCTGCCAACTCTCCAAACCCAGCGTTGGCTCTACCGCGGATGGCGTGCGAGGAGCCAAGCATGACCGTCTCTC</t>
  </si>
  <si>
    <t>.((((((....))....((.(((((.(((((((.(((((((((..(((((((..((((((.((........)).)))))).))).))))..))))))))).))))))).))))).))..)))).</t>
  </si>
  <si>
    <t>tae-lmiR4012a-1</t>
  </si>
  <si>
    <t>TAGGACAAGTATTTTCGGACGGAG</t>
  </si>
  <si>
    <t>CCGTCCAGAAATACTTGTCGGAG</t>
  </si>
  <si>
    <t>ATTCATTTTTTAGGACAAGTATTTTCGGACGGAGGGAGTACATCCTAGTGGTTTGTCATGAAGATTACTTTTGTACCATTATACTCCCTCCGTCCAGAAATACTTGTCGGAGAAATGGATG</t>
  </si>
  <si>
    <t>(((((((((((..(((((((((((..((((((((((((((.....(((((((....((.((((....)))))).)))))))))))))))))))))..))))))))))).))))))))))).</t>
  </si>
  <si>
    <t>tae-lmiR4057a-1</t>
  </si>
  <si>
    <t>AGTTTGACTTTCGGCAAAACCAAT</t>
  </si>
  <si>
    <t>AGGTTTGTCTGAAGTCAATCT</t>
  </si>
  <si>
    <t>TTGTCATATTAGGTTTGTCTGAAGTCAATCTCATCCAACTTTGACCAAGTTTATNTAAAAAATTATAGACATTCACATAACAACACCAATATCATTAGATTCATCTTGGAATATATTTTCATATTATATTTATTAGATATTATAAATGCTAATAATTTTTAATATAAATTTGGTCAAACTTAACAAAGTTTGACTTTCGGCAAAACCAATGTGCAGAGTA</t>
  </si>
  <si>
    <t>(((.((((((.((((((((.((((((((.((........(((((((((((((((...(((((((((((.((((.................(((....)))..((((..(((((((.........)))))))...))))......)))))).)))))))))...)))))))))))))))........)).)))))))).))).))))))))))))))....</t>
  </si>
  <si>
    <t>tae-miR3082a-1</t>
  </si>
  <si>
    <t>3AS|3441441|2390|14082</t>
  </si>
  <si>
    <t>TAAGAAGCAAATAGCACATG</t>
  </si>
  <si>
    <t>TGTGCTCTTTCCTTCTTACC</t>
  </si>
  <si>
    <t>CACCTCGAGGTAAGAAGCAAATAGCACATGCAGGAGGTAAGAAGCAAACGAATGTGTGTGCTCTTTCCTTCTTACCCTCGAGCCG</t>
  </si>
  <si>
    <t>...((((((((((((((.(((.((((((((((...(............)...)))))))))).))).))))))).)))))))...</t>
  </si>
  <si>
    <t>tae-miR3025a-1</t>
  </si>
  <si>
    <t>AGAAGAGGGTCAAGAAAGCTGT</t>
  </si>
  <si>
    <t>AGCTTTCTTGAACTTCTCTTG</t>
  </si>
  <si>
    <t>TCCACAGCTTTCTTGAACTTCTCTTGCGCCTCTCCTTAATTACTCCCCACTCTCTCTGTCTCTCCCTTTCTCTCCGTTGGTAGAGAGAGACATGAATGGGGAGAGAGAACAGGAGCAGGAGCAGCAAGAAGAGGGTCAAGAAAGCTGTGG</t>
  </si>
  <si>
    <t>.(((((((((((((((.((((((((((.((((((((...((.(((((((.((....((((((((.((.((........)).)).)))))))).)).))))))).))....))))).)))....))))).))))).)))))))))))))))</t>
  </si>
  <si>
    <t>tae-lmiR4113a-1</t>
  </si>
  <si>
    <t>GTGAGACCCGCTCTGATGGATGAC</t>
  </si>
  <si>
    <t>CATTCATCAGGATGGGTCTCGCGT</t>
  </si>
  <si>
    <t>CGGTTAGCAGGTGAGACCCGCTCTGATGGATGACACGTGGCATTCACAAATCACAAATCATCTAACTCCCCTCCTGATTTCAAGTGGGGGTGGGGTAGATGCTTTGTGATTTGTGAATGCCACGTGTCATTCATCAGGATGGGTCTCGCGTGAGACCT</t>
  </si>
  <si>
    <t>.((((..((.((((((((((..(((((((((((((((((((((((((((((((((((.((((((.(((((((((...........))))).)))))))))).)))))))))))))))))))))))))))))))))))..)))))))))).)).)))).</t>
  </si>
  <si>
    <t>tae-lmiR4029c-1</t>
  </si>
  <si>
    <t>2AL|6400841|18129|345993</t>
  </si>
  <si>
    <t>AGATGTACACTTATTCATGGACGG</t>
  </si>
  <si>
    <t>AATACTTCCTCCGTCCGTGAATAAGTGTACATCTAACTTTTGTTCTAAGTCAAAGTTTTAAAATTTTGACCAATTTTATAGAAAATAGTAGTAACATATATAACATCAAATTGATATATTATCAAAGTACATTTCAAAACGAATCTAGTGATAATAATTTGGTGCCATAAATGCTTTTACTTTTTTCCTAAAAAGCTGGTCAAAATTGTAAAACTTCGACTTAAGACAAAATCTAGATGTACACTTATTCATGGACGGAGGGAGTACA</t>
  </si>
  <si>
    <t>..(((((((((((((((((((((((((((((((((..((((((..((((((.((((((((.(((((((((((.((((.(((((((.(((((...(((.(((..((((((((.....((((((((........(((.....))).....))))))))))))))))..))).)))...))))).)))).))).)))).))))))))))).)))))))).))))))..))))))..)))))))))))))))))))))))))))))))))..</t>
  </si>
  <si>
    <t>tae-miR3108b-1</t>
  </si>
  <si>
    <t>tae-miR3108b-3</t>
  </si>
  <si>
    <t>4BS|4913712|21899|1584399</t>
  </si>
  <si>
    <t>TCTGTAACTAAATATAAGACG</t>
  </si>
  <si>
    <t>TCTTATATTTAGTTACGGAGG</t>
  </si>
  <si>
    <t>TGGTACTACCTCTGTAACTAAATATAAGACGTTTTTGCAGTTCAAATTGAACTGCATGAACTGCAAAAACGTCTTATATTTAGTTACGGAGGTATAGAAG</t>
  </si>
  <si>
    <t>......((((((((((((((((((((((((((((((((((((((............))))))))))))))))))))))))))))))))))))))......</t>
  </si>
  <si>
    <t>tae-miR3108b-2</t>
  </si>
  <si>
    <t>2DS|5348573|9619|363461</t>
  </si>
  <si>
    <t>TCTTATATTAAGTTACAGAGG</t>
  </si>
  <si>
    <t>TTATACTACCTCTGTAACTAAATATAAGACGTTGAACTGCAAAAACGTCTTATATTAAGTTACAGAGGTAGTACTA</t>
  </si>
  <si>
    <t>...((((((((((((((((.(((((((((((((..........))))))))))))).))))))))))))))))...</t>
  </si>
  <si>
    <t>7DS|1225740|4728|147836</t>
  </si>
  <si>
    <t>ATGCACTACCTCTGTAACTAAATATAAGACGTTTTTGCAGTTCACCTGCAAAAACGTCTTATATTAAGTTACAGAGGTACCTCCG</t>
  </si>
  <si>
    <t>......(((((((((((((.((((((((((((((((((((.....)))))))))))))))))))).)))))))))))))......</t>
  </si>
  <si>
    <t>tae-miR1097b-1</t>
  </si>
  <si>
    <t>tae-miR1097b-2</t>
  </si>
  <si>
    <t>7AL|4481774|6996|91933</t>
  </si>
  <si>
    <t>TAGCAATGCTGTTGGAGTTGGAA</t>
  </si>
  <si>
    <t>CCAACTCCGACAACATTACTAAG</t>
  </si>
  <si>
    <t>AGACTAGTAGTTTCCAACTCCGACAACATTACTAAGGGCATGTGATTATTGATGTGGCTATTAATCAAGAGAAAGCAATGCCAGAGAGCTTTAGCAACGGAACCTGATTATCATATTTACCTGCTGTTGAAGCTCGTCTGGCATTGCTTTCTCTGAATAGTAGTCTTGTTATTAATGCACATGCCCTTAGCAATGCTGTTGGAGTTGGAAGCACCGGGTC</t>
  </si>
  <si>
    <t>.((((.(..((((((((((((((((.((((.(((((((((((((((((.(((((.((((((((.(((.((((((((((((((((((((((((((((.(((.....(((......)))...))).))))))))))).)))))))))))))))))))).)))))))).))))).)))).))))))))))))).)))).))))))))))))))))..).))))</t>
  </si>
  <si>
    <t>7DL|3361657|10500|349886</t>
  </si>
  <si>
    <t>CCAACTCCGGCAACATTACTAAG</t>
  </si>
  <si>
    <t>AGACCAGTAGTTTCCAACTCCGGCAACATTACTAAGGGCATGTGATTATTGATGTGGCTATTAATCAAGAGAAACAATGCCAGAGAGCTTTAGCAACGGAACCTGATTATCATATTTACATGCTGTTGAAGCTCATCTGGCATTGCTTTCTCTGAACAGTAGTCTCGTTATTAATGCACATGCGCTTAGCAATGCTGTTGGAGTTGGAAGCACCGGGTC</t>
  </si>
  <si>
    <t>.((((.(..((((((((((((((((.((((.(((((.(((((((((((.(((((.(((((((..(((.(((((((((((((((((((((((((((.((......(((......)))....)).))))))))))).)))))))))).)))))))))..))))))).))))).)))).))))))).))))).)))).))))))))))))))))..).))))</t>
  </si>
  <si>
    <t>tae-miR2003e-1</t>
  </si>
  <si>
    <t>CGGTTGGGCTGCATGATGGCGA</t>
  </si>
  <si>
    <t>TCATTCAGATTCGCCATCATACGTCCAACCGTGCATTTGATATGCATATATATGCATCACGAGCCACGGTTGGGCTGCATGATGGCGATACCGATTGG</t>
  </si>
  <si>
    <t>.((.((....((((((((((.((((((((((((..((((..((((((....))))))..)))).))))))))))).).))))))))))....)).)).</t>
  </si>
  <si>
    <t>tae-lmiR4037a-1</t>
  </si>
  <si>
    <t>TTGGAATCAGACGCACGGATGGCT</t>
  </si>
  <si>
    <t>CCATCCGTGTGCCTCGTTCCAACA</t>
  </si>
  <si>
    <t>CAAAAACTCGTTGGAATCAGACGCACGGATGGCTAATATCGGTGCTGGGTGGTGGTGCGGTGCGGCATAAGTTTCCCACGGTAAGAACTGCACGACACTGTATTAGCCATCCGTGTGCCTCGTTCCAACAAACTTTTGT</t>
  </si>
  <si>
    <t>(((((....((((((((.((.(((((((((((((((((.(((((.((.(..((..(((.(((.((.(.....).))))).)))...))..).)).)))))))))))))))))))))).)).))))))))....))))).</t>
  </si>
  <si>
    <t>Ta-miR2037b-1</t>
  </si>
  <si>
    <t>5DL|4561439|9041|566730</t>
  </si>
  <si>
    <t>TTATATTTTGGGACGGAGGTA</t>
  </si>
  <si>
    <t>CCTACGTCCCAAAATATAAGA</t>
  </si>
  <si>
    <t>CAAGTAGTACTACCTACGTCCCAAAATATAAGAAGTTTTCGCAGTTCAAATTTGAGCTGTAAAAATGTCTTATATTTTGGGACGGAGGTAGTAATGCATG</t>
  </si>
  <si>
    <t>...(((.((((((((.(((((((((((((((((.(((((..(((((((....)))))))..))))).))))))))))))))))).)))))))).)))...</t>
  </si>
  <si>
    <t>tae-miR3101a-1</t>
  </si>
  <si>
    <t>5BL|10827960|2252|30393</t>
  </si>
  <si>
    <t>TCGCAAATAATGGTGGCTCTC</t>
  </si>
  <si>
    <t>GGGCCACCATTATTTGCGACG</t>
  </si>
  <si>
    <t>ATTGCACCCGTCGCAAATAATGGTGGCTCTCGTCGCTCTCTAAGCTGGTTCGTCGGTGGAGGTGCCCCCATCAGCGCAGCACCCTGGAGTAGTGGGGTGGGGGAAGAACCCACGCCCGTCGTGCGGCCTCGCCGTGCTGTCACGGGCCACCATTATTTGCGACGCCTGCGAA</t>
  </si>
  <si>
    <t>.(((((..(((((((((((((((((((((....(((((((((.((((...(((.(((((.((...))))))).)))))))....))))).))))((((((((......))).)))))...(..((((...))))..)......)))))))))))))))))))))..))))).</t>
  </si>
  <si>
    <t>tae-miR3022a-1</t>
  </si>
  <si>
    <t>tae-miR3022a-3</t>
  </si>
  <si>
    <t>1BL|3878449|1943|11355</t>
  </si>
  <si>
    <t>ACGGCATAGAGGCACTGCAAA</t>
  </si>
  <si>
    <t>TGCAGTCCTCGATGTCGTAG</t>
  </si>
  <si>
    <t>GTTAACGAAACCACGGCATAGAGGCACTGCAAACATCCGAGATGAGCAAACTAAGCTTGTCCGTAGTTTGCAGTCCTCGATGTCGTAGTTTTGTTTTT</t>
  </si>
  <si>
    <t>...((((((((.(((((((.((((.(((((((((...((.((..(((.......)))..))))..))))))))))))).))))))).))))))))...</t>
  </si>
  <si>
    <t>tae-miR3022a-2</t>
  </si>
  <si>
    <t>1AL|3950781|9196|421369</t>
  </si>
  <si>
    <t>GTTAACGAAACCACGGCATAGAGGCACTGCAAACATCCGAGATGAGCAAAATTAAGCTTGTCCCAAGTTTGCAGTCCTCGATGTCGTAGTTTTGTTTTT</t>
  </si>
  <si>
    <t>...((((((((.(((((((.((((.(((((((((....(.((..(((........)))..)))...))))))))))))).))))))).))))))))...</t>
  </si>
  <si>
    <t>1DL|1024386|1963|40293</t>
  </si>
  <si>
    <t>TAACGAAACCACGGCATAGAGGCACTGCAAACATCCGAGATGAGCAAACTAAGCTTGTCCCAAGTTTGCAGTCCTCGATGTCGTAGTTTTGTTT</t>
  </si>
  <si>
    <t>.((((((((.(((((((.((((.(((((((((....(.((..(((.......)))..)))...))))))))))))).))))))).)))))))).</t>
  </si>
  <si>
    <t>Ta-miR2004e-1</t>
  </si>
  <si>
    <t>5AL|2807911|6145|52225</t>
  </si>
  <si>
    <t>CTCGGTTCCAAAATAGATGAC</t>
  </si>
  <si>
    <t>CACTTTTACTCCCTCGGTTCCAAAATAGATGACTCAATTTTGTACTAACTTAGTACAAAGTTGGGTCATCTATTTTGGAACGGATGGAGTATTTCCT</t>
  </si>
  <si>
    <t>......((((((.((.(((((((((((((((((((((((((((((((...))))))))))))))))))))))))))))))).)).))))))......</t>
  </si>
  <si>
    <t>Ta-miR2004e-2</t>
  </si>
  <si>
    <t>7DS|3941156|1601|31554</t>
  </si>
  <si>
    <t>CTTCGTTCCAAAATAGATGAC</t>
  </si>
  <si>
    <t>CTATTGTACTCCCTTCGTTCCAAAATAGATGACCCAACTTTTTACTAACTTAAAGTTAAGACTTTGTACTAATTTAGAGTTAAGTTAGTACAACGTTGAGTCATCTATTTTGGAACGGATGGAGTACTTACT</t>
  </si>
  <si>
    <t>.....(((((((.((((((((((((((((((((.((((.((.(((((((((((..(((((............)))))..))))))))))).)).)))).)))))))))))))))))))).))))))).....</t>
  </si>
  <si>
    <t>tae-miR3130a-1</t>
  </si>
  <si>
    <t>tae-miR3130a-2</t>
  </si>
  <si>
    <t>3B|10726517|4209|160111</t>
  </si>
  <si>
    <t>TGGATGTCATCGTGGCCGTACA</t>
  </si>
  <si>
    <t>TACGGCCTGATGACATCCACG</t>
  </si>
  <si>
    <t>CTTCACACCGTGGATGTCATCGTGGCCGTACATGAATCGTCCCCCACATCCAGCTCTGTTCAATTTCAGGCAAAGTGGACGTTTCATTGTACGGCCTGATGACATCCACGGCGTGGCT</t>
  </si>
  <si>
    <t>..((((.(((((((((((((((.(((((((((((((.(((((...((.....((.(((........)))))...))))))).)))).)))))))))))))))))))))))).))))..</t>
  </si>
  <si>
    <t>GGGAGCTCTTCACACCGTGGATGTCATCGTGGCCGTACATGAATCGTCCCCCACATCCAGCTCTGTTCAATTTCAGGCAAAGTGGACGTTTCATTGTACGGCCTGATGACATCCACGGCGTGGCTCT</t>
  </si>
  <si>
    <t>.(((((....(((.(((((((((((((((.(((((((((((((.(((((...((.....((.(((........)))))...))))))).)))).)))))))))))))))))))))))).))))))))</t>
  </si>
  <si>
    <t>tae-miR169l-1</t>
  </si>
  <si>
    <t>tae-miR169l-2</t>
  </si>
  <si>
    <t>2BL|7952127|1734|30737</t>
  </si>
  <si>
    <t>TAGCCAAGAATGACTTGCCTG</t>
  </si>
  <si>
    <t>GGCAGTCTTCTTGGCTAGC</t>
  </si>
  <si>
    <t>GGGCCTTATCTCTGATAGCCAAGAATGACTTGCCTGTGTCTTGTTCATCCCTCAAGGCTTAATTGGCCTTGGGGTGTGGTTTCATTGGCAGTCTTCTTGGCTAGCCTGAGTGGCT</t>
  </si>
  <si>
    <t>.((((....(((...((((((((((.((((.(((.(((......(((..((((((((((.....))))))))))..)))...))).)))))))))))))))))....))).))))</t>
  </si>
  <si>
    <t>tae-miR169l-4</t>
  </si>
  <si>
    <t>2DL|9911001|5164|114521</t>
  </si>
  <si>
    <t>TTATCTCTGATAGCCAAGAATGACTTGCCTGTGTCTTCTTCCTCCCTCAAGGCAGCTTAATTGGCCTTGGGATGTGGTTCCATGGGCAGTCTTCTTGGCTAGCCTGAGTGGC</t>
  </si>
  <si>
    <t>....(((...((((((((((.((((.(((((((....((.(.((((..(((((..........))))))))).).))...)))))))))))))))))))))....)))....</t>
  </si>
  <si>
    <t>tae-miR169l-3</t>
  </si>
  <si>
    <t>2BL|8018605|9910|350710</t>
  </si>
  <si>
    <t>TTATCTCTGATAGCCAAGAATGACTTGCCTGTGTCTTGTTCCTCCCTCAAGGCGGCTTAATTGGCCTTGGGGTGTGGTTTCATGGGCAGTCTTCTTGGCTAGCCTGAGTGGC</t>
  </si>
  <si>
    <t>....(((...((((((((((.((((.(((((((.......((.((((((((((.(......).))))))))).).))...)))))))))))))))))))))....)))....</t>
  </si>
  <si>
    <t>2DL|9845853|8480|284658</t>
  </si>
  <si>
    <t>TTATCTCTGATAGCCAAGAATGACTTGCCTGTGTCTTGTTCCTCCCTCAAGGCTTAATTGGCCTTGGGGTGTGGTTTCATGGGCAGTCTTCTTGGCTAGCCTGAGTGGC</t>
  </si>
  <si>
    <t>....(((...((((((((((.((((.(((((((.......((.(((((((((((.....)))))))))).).))...)))))))))))))))))))))....)))....</t>
  </si>
  <si>
    <t>tae-miR3046a-1</t>
  </si>
  <si>
    <t>2BL|8005789|23317|866220</t>
  </si>
  <si>
    <t>ATCTGGACAAATCTAAGACAA</t>
  </si>
  <si>
    <t>GTCTTCGATTTGTCTAGATAC</t>
  </si>
  <si>
    <t>TCCAAAATACTTGTCTTCGATTTGTCTAGATACATCTGTATCTATGCACATTTTAGCGTTAGGTACATCCATATCTGGACAAATCTAAGACAAATAATTTGGG</t>
  </si>
  <si>
    <t>.(((((.((.(((((((.((((((((((((((....(((((((((((........))).))))))))....)))))))))))))).))))))).)).))))).</t>
  </si>
  <si>
    <t>tae-miR398b-1</t>
  </si>
  <si>
    <t>GGAGTGCCACTGAGAACACAAG</t>
  </si>
  <si>
    <t>TGTGTTCTCAGGTCACCCCTT</t>
  </si>
  <si>
    <t>AGGAGTGCCACTGAGAACACAAGCGCGGGTTCCTTTGTCAGGTGCTCTGGATCGCATGCGATTGTGTTCTCAGGTCACCCCTT</t>
  </si>
  <si>
    <t>(((.(((.(.((((((((((((.((((.(((((...((.....))...)))..)).)))).))))))))))))).))).))).</t>
  </si>
  <si>
    <t>tae-lmiR4007c-1</t>
  </si>
  <si>
    <t>AACCACTAGTGCAGCGTCTGAGAG</t>
  </si>
  <si>
    <t>TCTAGGCGTTGCACTAGTGGTTGC</t>
  </si>
  <si>
    <t>GCGCCTAGCTTCTAGGCGTTGCACTAGTGGTTGCTTTATTTTGTAGTGCAACCACTAGTGCAGCGTCTGAGAGCTAGACGCC</t>
  </si>
  <si>
    <t>(((.((((((..((((((((((((((((((((((.((((...)))).))))))))))))))))))))))..)))))).))).</t>
  </si>
  <si>
    <t>tae-miR3062a-1</t>
  </si>
  <si>
    <t>6AS|4350592|10617|174044</t>
  </si>
  <si>
    <t>AGGTGGAATACTTGAAGAAGA</t>
  </si>
  <si>
    <t>CCTGAACGTCTTCTTCAAGTACTCCACTTTTTTTTTCTTGCGGAGAAAAAGGTGGAATACTTGAAGAAGATTTTCAGGT</t>
  </si>
  <si>
    <t>((((((.((((((((((((((.(((((((((((((((....))))))))))))))).)))))))))))))).)))))).</t>
  </si>
  <si>
    <t>tae-miR3062a-2</t>
  </si>
  <si>
    <t>6DS|2101254|9044|332251</t>
  </si>
  <si>
    <t>CCTGAACGTCTTCTTCAAGTACTCCACTTTTTTTTCTCGCGGAGAAAAAGGTGGAATACTTGAAGAAGATTTTCAGGT</t>
  </si>
  <si>
    <t>((((((.((((((((((((((.((((((((((((((.....)))))))))))))).)))))))))))))).)))))).</t>
  </si>
  <si>
    <t>Ta-miR140c-1</t>
  </si>
  <si>
    <t>5BL|10864792|9786|170268</t>
  </si>
  <si>
    <t>ACGACGAGTAATTTAGAACGG</t>
  </si>
  <si>
    <t>TATACTTCCTCCGTTCCAAATTACTCGTCGTGATTTTAGTTTAAATTTGAACTAAAACCACGACGAGTAATTTAGAACGGAGTGAGTACA</t>
  </si>
  <si>
    <t>..((((..((((((((.(((((((((((((((.((((((((((....)))))))))).))))))))))))))).))))))))..))))..</t>
  </si>
  <si>
    <t>tae-miR2020c-1</t>
  </si>
  <si>
    <t>ATAGCATCATCCATCCTACCT</t>
  </si>
  <si>
    <t>GTAGGATGGCTGGTGCTATTG</t>
  </si>
  <si>
    <t>GAACTTGTCCATAGCATCATCCATCCTACCTACCCTTCAACGGCGGCCGCTGATGCCCCACGGCGGGTAGGATGGCTGGTGCTATTGTTAGCTTCA</t>
  </si>
  <si>
    <t>(((((...(.(((((((((.((((((((((..((...((.((((....)))).))......))..)))))))))).))))))))).)..)).))).</t>
  </si>
  <si>
    <t>tae-miR3038a-1</t>
  </si>
  <si>
    <t>TTACTCGTCGCGGAAATGGAT</t>
  </si>
  <si>
    <t>CAATTTCTGCGACAAGTAATT</t>
  </si>
  <si>
    <t>GCGTTTCGAATTACTCGTCGCGGAAATGGATGTATCTATTTTTTATATACGTCTAGATACATCAATTTCTGCGACAAGTAATTCCAAACGG</t>
  </si>
  <si>
    <t>.(((((.((((((((.(((((((((((.((((((((((...............)))))))))).))))))))))).)))))))).))))).</t>
  </si>
  <si>
    <t>tae-lmiR4020a-1</t>
  </si>
  <si>
    <t>2BL|8084654|4015|37695</t>
  </si>
  <si>
    <t>ACCCGGCAGTTGGGTAAAGTCACA</t>
  </si>
  <si>
    <t>TGGCTCTACCTAACTGCTGGGTAG</t>
  </si>
  <si>
    <t>TAATACTGTGATGTGGCTCTACCTAACTGCTGGGTAGTACAACTGTCCGGGTTGTACTGACCCGGCAGTTGGGTAAAGTCACATCGCAATATT</t>
  </si>
  <si>
    <t>.((((.((((((((((((.(((((((((((((((((((((((((.....))))))))).)))))))))))))))).)))))))))))).))))</t>
  </si>
  <si>
    <t>tae-lmiR4055a-1</t>
  </si>
  <si>
    <t>tae-lmiR4055a-2</t>
  </si>
  <si>
    <t>2DL|9771710|811|4883</t>
  </si>
  <si>
    <t>AGTGGCAATTCTGGAAGAAGCTGG</t>
  </si>
  <si>
    <t>AGCTTCTTCCAGAATTGCCACTTC</t>
  </si>
  <si>
    <t>TGACCCCCTCCCAGCTTCTTCCAGAATTGCCACTTCATCTTTTTTACAATTTCTATCTAGTTAAGATCTAATTAGCTAGAAATTGTAAGAAAATATGGAGTGGCAATTCTGGAAGAAGCTGGGGAGGGTGTC</t>
  </si>
  <si>
    <t>.((((((..(((((((((((((((((((((((((((((.((((((((((((((((.(((((((.....))))))).))))))))))))))))..)))))))))))))))))))))))))))))..))).)))</t>
  </si>
  <si>
    <t>AGCTTCTTCCAGAATTGCCACTCC</t>
  </si>
  <si>
    <t>TTGACACCCTCCCCAGCTTCTTCCAGAATTGCCACTCCATATTTTCTTACAATTTCTAGCTAATTAGATCTTAACTAGATAGAAATTGTAAAAAAGATGAAGTGGCAATTCTGGAAGAAGCTGGGAGGGGGTCA</t>
  </si>
  <si>
    <t>.((((.(((..(((((((((((((((((((((((((.(((.((((.((((((((((((.(((.((((...)))).))).)))))))))))).))))))).)))))))))))))))))))))))))..)))))))</t>
  </si>
  <si>
    <t>tae-lmiR4129a-1</t>
  </si>
  <si>
    <t>TCTCCTGTAGAAATAGGCACTGGT</t>
  </si>
  <si>
    <t>CGGTGCTTATTTGTACAGGGCAGA</t>
  </si>
  <si>
    <t>TCCTTAAGCACCGGTGCTTATTTGTACAGGGCAGACGCTTAATTAGGCGTACTCTCCTGTAGAAATAGGCACTGGTGACTTTAGAA</t>
  </si>
  <si>
    <t>..((.((((((((((((((((((.(((((((.((((((((....)))))).)).))))))).))))))))))))))).))).))..</t>
  </si>
  <si>
    <t>tae-lmiR4086a-1</t>
  </si>
  <si>
    <t>CGGGTTTTTCTGAAGCACCGGTGC</t>
  </si>
  <si>
    <t>ACCGGTGCTTAAGAAAAGCCTGAT</t>
  </si>
  <si>
    <t>AAAAATAAACCGGGTTTTTCTGAAGCACCGGTGCCTATTTCTATAGGAGAGACGCCTAATTAAGCGTCTGCCCTGTACAAATAAGCACCGGTGCTTAAGAAAAGCCTGATTTATTTCT</t>
  </si>
  <si>
    <t>..(((((((.(((((((((((.((((((((((((.(((((.((((((..((((((........))))))..)))))).))))).)))))))))))).))))))))))).)))))))..</t>
  </si>
  <si>
    <t>tae-lmiR4104a-1</t>
  </si>
  <si>
    <t>2DL|9910724|3357|115783</t>
  </si>
  <si>
    <t>GCATGCACATAGAATGTCCGGATA</t>
  </si>
  <si>
    <t>TCCGGACATTCTATGTGCGTGCAC</t>
  </si>
  <si>
    <t>TCTTGCGTGTATATCCGGACATTCTATGTGCGTGCACAAAGTTTTCAATCAAAAACGAGGTTTTTTGTGGCTTGTGTAAAAAAACAATTTCTGATGCTTCATTACAACTATTCATTTTGCATTTCTTAATCTTTTTTTACACAAGCCACAAAAAAAGTTGTTTTTCACCGAAACTTTGTGCATGCACATAGAATGTCCGGATATACCCACGGG</t>
  </si>
  <si>
    <t>.((((.(.(((((((((((((((((((((((((((((((((((((.....((((((((..((((((((((((((((((((((((........(((((.....................)))))........))))))))))))))))))))))))..))))))))....))))))))))))))))))))))))))))))))))))).).))))</t>
  </si>
  <si>
    <t>tae-lmiR4104a-2</t>
  </si>
  <si>
    <t>tae-lmiR4104a-3</t>
  </si>
  <si>
    <t>2DL|9908887|5913|203476</t>
  </si>
  <si>
    <t>TTCCCGTGTGTATATCCGGACATTCTATGTGCGTGCACAAAGTTTTCGGTGAAAAACAAGGTTTTTTGTGGCTTGTGTAAAAAAGACAAATTATGATGCTTCATTACAACTATTCATTTTGTATTTCTTTATCTTTTTTACACAAGCCACAAAAACGTCGTTTTTCACCCAAGTTTTCTGCATGCACATAGAATGTCCGGATATACCGCAGGA</t>
  </si>
  <si>
    <t>.(((.(((.((((((((((((((((((((((((((((.(((..((..((((((((((.(.((((((.(((((((((((((((((((.(((....(((((.....................)))))..))).))))))))))))))))))))))))).).)))))))))).))..))).))))))))))))))))))))))))))))))).)))</t>
  </si>
  <si>
    <t>tae-lmiR4104a-4</t>
  </si>
  <si>
    <t>7AS|4186872|6449|70478</t>
  </si>
  <si>
    <t>TCCGGACATTCTATGTGCATGCAC</t>
  </si>
  <si>
    <t>TCCCGCGGATATATCCGGACATTCTATGTGCATGCACAAAGTTTCGGTGAAAACGACGTTTTTTGTGGCATGAGTAAAAAAGATAAAGAAATGCAAAATGAATAGTTGTAATGAAGCATCAGAAATTGTCTTTTTTACACAAGCCACAAAAGACCTCGTTTTCCGCCGAAAACTTTGTGCATGCACATAGAATGTCCGGATATACACGCGGG</t>
  </si>
  <si>
    <t>.((((((..(((((((((((((((((((((((((((((((((((((((((((((((.((((((((((((.((.(((((((((((((.....(((((.........))))).(((....)))....))))))))))))).)).)))))))))))).))))))).))))).)))))))))))))))))))))))))))))))))))..))))))</t>
  </si>
  <si>
    <t>tae-lmiR4104a-5</t>
  </si>
  <si>
    <t>4AS|6002720|6810|99082</t>
  </si>
  <si>
    <t>TCCCGCGGGTATATCCGGACATTCTATGTGCATGCACAAAGTTTCGGTTAGAAACTTTGTGCATGCACATAGAATGTCCGGATATACACGCAGG</t>
  </si>
  <si>
    <t>.((.(((.(((((((((((((((((((((((((((((((((((((.....))))))))))))))))))))))))))))))))))))).))).))</t>
  </si>
  <si>
    <t>tae-lmiR4104a-6</t>
  </si>
  <si>
    <t>6DS|2093408|14478|284492</t>
  </si>
  <si>
    <t>TCGGGACATTCTATGTGCATGCAC</t>
  </si>
  <si>
    <t>TCCTGGGGGTATATCGGGACATTCTATGTGCATGCACAAAGTTTCGGGGAAAAACCATGTATTTTTGTGGCTCGTGTAAAAAAGATAAAGAAATGCAAAATGAATAGTTGTAATGAAGCATCAGAAATTGTCTTTTTTACACAAGCCACAAAAAACCTCGTTTTCCACCGAAAAGTTTGTGCATGCACATAGAATGTCCGGATATACATGCGGG</t>
  </si>
  <si>
    <t>.((((.(.(((((((.((((((((((((((((((((((((.((((((((((((.....((.(((((((((((.(((((((((((((((.....(((((.........))))).(((....)))....))))))))))))))).)))))))))))))....)))))).))))))..)))))))))))))))))))))))).))))))).).))))</t>
  </si>
  <si>
    <t>TCCTGCGTGTATATCCGGACATTCTATGTGCATGCACAAAGTTTCTAACCGAAACTTTGTGCATGCACATAGAATGTCCGGATATACCCGCGGG</t>
  </si>
  <si>
    <t>.((((((.(((((((((((((((((((((((((((((((((((((.....))))))))))))))))))))))))))))))))))))).))))))</t>
  </si>
  <si>
    <t>tae-lmiR4104a-7</t>
  </si>
  <si>
    <t>tae-lmiR4104a-8</t>
  </si>
  <si>
    <t>2DL|9848680|3369|237244</t>
  </si>
  <si>
    <t>TCCCGCGTGTATATCCGGACATTCTATGTGCGTGCACAAAGTTTTCAATGGAAAACAAGGTTTTTTGTGGCTTGTATAGAAAAGAAAATTTCTGATGCTTCATTACAACTATTCATTCTGCATTTATTTATCTTTTTCACACAAGCCACAAAAAACATCGTTTTTCACCGAAACTTTGTGCATGCACATAGAATGTCCGGATATACCCACGGG</t>
  </si>
  <si>
    <t>.((((.(.(((((((((((((((((((((((((((((((((((((...((((((((...((((((((((((((((.(..((((((((((....(((((.....................))))).)))).))))))..).))))))))))))))))...))))))))..))))))))))))))))))))))))))))))))))))).).))))</t>
  </si>
  <si>
    <t>7DS|647635|274|3276</t>
  </si>
  <si>
    <t>CGCGTGTATATCCGGACATTCTATGTGCGTGCACAAAGTTTTCAATGAAAAAAGAGGGTTTTTGTGGCTTTTGTAAAAAATACAATTTCTCATGCTTCATTACAACTATTCATTTTGTATTTCTATATCTTTTTTACACAAGCCAAAAAAATGTCGTTTTTCACCAAAACTTTGTGCATGCACATAGAATGTCCGGATATACCCTAAGG</t>
  </si>
  <si>
    <t>...(.(((((((((((((((((((((((((((((((((((((...(((((((.((.(.(((((.((((((.((((((((((((((.............................))))))..........)))))))).)))))).)))))).)).)))))))..))))))))))))))))))))))))))))))))))))).).....</t>
  </si>
  <si>
    <t>tae-lmiR4136d-1</t>
  </si>
  <si>
    <t>TGATGGATAACACGTGGCATTCAC</t>
  </si>
  <si>
    <t>GAATGCCACGTGTCATCCATCAAG</t>
  </si>
  <si>
    <t>AGACCCATCCTGATGGATAACACGTGGCATTCACAAATTATAAAGCATCTATCCCACCCCCACTTAAAATTAGGAGGGGAGATTAAATGCTTTGTGATTTGTGAATGCCACGTGTCATCCATCAAGGTGGGTCTC</t>
  </si>
  <si>
    <t>(((((((((.((((((((.(((((((((((((((((((((((((((((..(((...((((..((.......))..)))).)))...))))))))))))))))))))))))))))).)))))))).))))))))).</t>
  </si>
  <si>
    <t>tae-lmiR4136d-2</t>
  </si>
  <si>
    <t>GAATGTCACGTGTCATCCATCAGG</t>
  </si>
  <si>
    <t>AGACCCGCCCTGATGGATAACACGTGGCATTCACAAATACAAAGCATCTAATCTCTCCCCCTGATTTCAAGTGGGATGGGGTAGATGCTTTGTGATTGTGAATGTCACGTGTCATCCATCAGGATGGGTCTC</t>
  </si>
  <si>
    <t>(((((((.((((((((((.(((((((((((((((((.(((((((((((((.((((((((.((.......)).)))).))))))))))))))))).))))))))))))))))).)))))))))).))))))).</t>
  </si>
  <si>
    <t>tae-lmiR4069a-1</t>
  </si>
  <si>
    <t>ATTCTGCACCCTGGATGATGAATA</t>
  </si>
  <si>
    <t>TTCATCATCCAGGGTGCAGAATAA</t>
  </si>
  <si>
    <t>AGAAATTCTTATTCTGCACCCTGGATGATGAATAGTAACACTATATATATATAGTGTTACTATTCATCATCCAGGGTGCAGAATAAGTTTATTTTCA</t>
  </si>
  <si>
    <t>.((((..((((((((((((((((((((((((((((((((((((((....)))))))))))))))))))))))))))))))))))))).....)))).</t>
  </si>
  <si>
    <t>tae-miR3039a-1</t>
  </si>
  <si>
    <t>TACCTGAACGTCTTCTTCAAGTACTCCACTTTTTTTTCTCGCGGAGAAAAAGGTGGAATACTTGAAGAAGATTTTCAGGTC</t>
  </si>
  <si>
    <t>.(((((((.((((((((((((((.((((((((((((((.....)))))))))))))).)))))))))))))).))))))).</t>
  </si>
  <si>
    <t>tae-miR3087a-1</t>
  </si>
  <si>
    <t>3AS|6813508|1004|5777</t>
  </si>
  <si>
    <t>TACTGTGGGCACTTATTTGACA</t>
  </si>
  <si>
    <t>GCAAATAGTGCCCTTAGTATG</t>
  </si>
  <si>
    <t>GGTGAGATTTCCATACTGTGGGCACTTATTTGACAAGAATGAGGAGAAACATGAATTCTTGGCAAATAGTGCCCTTAGTATGAAATTCTGAT</t>
  </si>
  <si>
    <t>.((.(((.((.(((((((.(((((((.(((((.(((((((..(........)..))))))).)))))))))))).))))))).)).))).))</t>
  </si>
  <si>
    <t>tae-miR3087a-2</t>
  </si>
  <si>
    <t>GAGATTTCCATACTGTGGGCACTTATTTGACAAGAATGAGGAGAAACATGAATTCTTGGCAAATAGTGCCCTTAGTATGAAATTCTG</t>
  </si>
  <si>
    <t>.(((.((.(((((((.(((((((.(((((.(((((((..(........)..))))))).)))))))))))).))))))).)).))).</t>
  </si>
  <si>
    <t>tae-miR3122b-1</t>
  </si>
  <si>
    <t>6AS|4414588|4353|159613</t>
  </si>
  <si>
    <t>TGACATGTGGCATTCACAAAT</t>
  </si>
  <si>
    <t>TTGTGAATGCCACGTGTCATC</t>
  </si>
  <si>
    <t>TCCTGATGGATGACATGTGGCATTCACAAATCACAAAGCATCCATCTGATGGATGATACGTGGCATTCACAAATCACAAAGCATCCATCTTGTGAATGCCACGTGTCATCCATCAGGAC</t>
  </si>
  <si>
    <t>(((((((((((((((((((((((((((((..................((((((((....((((..........))))....))))))))))))))))))))))))))))))))))))).</t>
  </si>
  <si>
    <t>tae-miR3122b-2</t>
  </si>
  <si>
    <t>tae-miR3122b-6</t>
  </si>
  <si>
    <t>2BL|8087107|7520|130620</t>
  </si>
  <si>
    <t>CCTTGATGGATGACATGTGGCATTCACAAATCACAAAACATCTAATCTCTCTCCCCTGATTTCACGTGAGGGTGGGGTAGATGCTTTGTGATTTGTGAATGCCACGTGTCATCCATCAGAATGGG</t>
  </si>
  <si>
    <t>(((((((((((((((((((((((((((((((((((((.((((((....(((..((((.((.....)).))))..))))))))).)))))))))))))))))))))))))))))))))))...)).</t>
  </si>
  <si>
    <t>tae-miR3122b-3</t>
  </si>
  <si>
    <t>4AL_7152354</t>
  </si>
  <si>
    <t>TGCTGATGGATGACATGTGGCATTCACAAATCTCAAAGCATCCCCTACCCCCCACTTAAAATTAAGGGGGAGAGAGAGATTAGATGCTTTGTGATTTGTGAATGCCACGTGTCATCATCGGGA</t>
  </si>
  <si>
    <t>..((((((.(((((((((((((((((((((((.(((((((((.(((..(((((.((((....)))))))).)..)).)....))))))))).)))))))))))))))))))))))))))))..</t>
  </si>
  <si>
    <t>tae-miR3122b-4</t>
  </si>
  <si>
    <t>4AL_7063880</t>
  </si>
  <si>
    <t>TCCTGATGGATGACATGTGGCATTCACAAATCCCAAAGCATCTAATCTCTCCCCCTTAATTTCAGGTGAGGGGTGGGTAGATGCTTTGTGATTTGTGAATGCCACGTGTCATCCATCAGGAT</t>
  </si>
  <si>
    <t>((((((((((((((((((((((((((((((((.(((((((((((....((((((((((........))))))).)))))))))))))).)))))))))))))))))))))))))))))))).</t>
  </si>
  <si>
    <t>tae-miR3122b-5</t>
  </si>
  <si>
    <t>4AL_7086005</t>
  </si>
  <si>
    <t>CCTTGATGGATGACATGTGGCATTCACAAATCACAAAGTATCTAATCTCTCCCCCCTGATTTCAGGTGGAGGATGGGATGGATGCTTTGTGATTTGTGAATGCCACGTGTCATCTATCAGGA</t>
  </si>
  <si>
    <t>.(((((((((((((((((((((((((((((((((((((((((((.(((((((((((((....)))).)).))).))))))))))))))))))))))))))))))))))))))))))))))).</t>
  </si>
  <si>
    <t>2BL|8019728|890|113417</t>
  </si>
  <si>
    <t>TCCTGATGGATGACATGTGGCATTCACAAATCACAAAGCATTTACCCGACCCCCACCTGAAATCAGGGGGAAAGAGATTAGATGCTTTGTGATTTGTGAATGCCACGTGTCATCCATCAAGGC</t>
  </si>
  <si>
    <t>.(((((((((((((((((((((((((((((((((((((((((((..(....(((.((((....))))))).....)..)))))))))))))))))))))))))))))))))))))))).))).</t>
  </si>
  <si>
    <t>tae-miR3122b-7</t>
  </si>
  <si>
    <t>6AS|4386862|1608|49838</t>
  </si>
  <si>
    <t>TCCTGATGGATGACATGTGGCATTCACAAATCACAAAGCATCCCCCACCCCCCACTTAAAATCAGGGGGGAGAGATTAGATGCTTTGTGATTTGTGAATGCCACGTGTCATCCATCAGGAC</t>
  </si>
  <si>
    <t>((((((((((((((((((((((((((((((((((((((((((..((.((((((...........)))))).).)....)))))))))))))))))))))))))))))))))))))))))).</t>
  </si>
  <si>
    <t>tae-miR3122b-8</t>
  </si>
  <si>
    <t>4AL_7038771</t>
  </si>
  <si>
    <t>TCCTGATGAATGACATGTGGCATTCACAAATCACAAACCATTTACCCCACTCCCCACCTGAAATAGGAGGGGAGAGATTAAATGCTTTGTGATTTGTGAATGCCACGTGTCATCCATCAGGAC</t>
  </si>
  <si>
    <t>((((((((.((((((((((((((((((((((((((((.((((((...(.((((((.((((...)))).)))))).)..)))))).)))))))))))))))))))))))))))).)))))))).</t>
  </si>
  <si>
    <t>tae-miR3122b-9</t>
  </si>
  <si>
    <t>3B|10439692|11701|530295</t>
  </si>
  <si>
    <t>TTCTGATGGATGACATGTGGCATTCACAAATCACGAAGCATCTACCCCACCCCCCACCTGAAATCGGGGGGGGGNGGGGTGTGTGGAGAGATTAGATACTTTGTGATTTGTGAATGCCACGTGTCATCCATCAGGAC</t>
  </si>
  <si>
    <t>((((((((((((((((((((((((((((((((((((((.(((((((((.((((((.((((....)))))))))).))))).............)))).)))))))))))))))))))))))))))))))))))))).</t>
  </si>
  <si>
    <t>Ta-miR2030b-1</t>
  </si>
  <si>
    <t>2BS|486771|2035|41583</t>
  </si>
  <si>
    <t>TGATGACAAGTATTTTCGGACGAA</t>
  </si>
  <si>
    <t>CATCCGGAAATACTTGTCATCAAA</t>
  </si>
  <si>
    <t>TTACTCCCTCCATCCGGAAATACTTGTCATCAAAATGGATAAAAGGGGAAGTATCTAGATGTATTGTAGTTCTAGATACATCTCTTTTTATCCATGTGATGACAAGTATTTTCGGACGAAGGGAGTAT</t>
  </si>
  <si>
    <t>.((((((((.(.((((((((((((((((((((..(((((((((((((((.(((((((((...........))))))))).))))))))))))))).)))))))))))))))))))).).)))))))).</t>
  </si>
  <si>
    <t>tae-miR3117a-1</t>
  </si>
  <si>
    <t>7BL|6467933|284|585</t>
  </si>
  <si>
    <t>TGAAGAAGGACTGCATCATCT</t>
  </si>
  <si>
    <t>AGGATGCACTCCTTCCTCAAG</t>
  </si>
  <si>
    <t>TTGGTCATCTTGAAGAAGGACTGCATCATCTCGAACGGTAACGCGCAGCGTGACCTGGTGTTCTGTCACCAGCGAGTTCCAGAGGATGCACTCCTTCCTCAAGGTGACCTA</t>
  </si>
  <si>
    <t>..(((((((((((.((((((.((((((.(((.((((....((((...))))..(((((((......)))))).).)))).))).)))))).)))))).)))))))))))..</t>
  </si>
  <si>
    <t>tae-miR394b-1</t>
  </si>
  <si>
    <t>6AL|5826481|14279|289594</t>
  </si>
  <si>
    <t>TTGGCATTCTGTCCACCTCC</t>
  </si>
  <si>
    <t>AGGTGGGCATACTGCCAATGG</t>
  </si>
  <si>
    <t>GGGCGCTTACCGGGAGCTCTTTGGCATTCTGTCCACCTCCTTGTGAATCTTGCGGGGGAGATCTCACGATCTGCCGAGCTTGCGGGTTGCTTGGAGGTGGGCATACTGCCAATGGAGCTGTGTAG</t>
  </si>
  <si>
    <t>((.......))...((((((((((((.(.(((((((((((..(..(..(((((((((((((((....))))).))...)))))))))..)..))))))))))).).)))))).))))))......</t>
  </si>
  <si>
    <t>tae-miR394b-2</t>
  </si>
  <si>
    <t>tae-miR394b-3</t>
  </si>
  <si>
    <t>6DL|3305671|15668|1025317</t>
  </si>
  <si>
    <t>AGGTGGGCATACTGCCAATG</t>
  </si>
  <si>
    <t>CGAGAGCTCTTTGGCATTCTGTCCACCTCCTTGTGAATCTTGCAGGGGAGATCTCACGATCTGTCGAGCTTGCGGGTTGCTTGGAGGTGGGCATACTGCCAATGGAGCTGTGT</t>
  </si>
  <si>
    <t>..(.((((((((((((.(.(((((((((((..(..(..(((((((((.(((((....))))).)....)))))))))..)..))))))))))).).)))))).)))))).)..</t>
  </si>
  <si>
    <t>6BL|905430|4258|117503</t>
  </si>
  <si>
    <t>CGAGAGCTCTTTGGCATTCTGTCCACCTCCTTGTGAATCTTGCGGGGGAGATCTCACGATCTGTCGTGCTTGCAGGTTGCTTGGAGGTGGGCATACTGCCAATGGAGCTGTGT</t>
  </si>
  <si>
    <t>..(.((((((((((((.(.(((((((((((..((.(((((.(((.((.(((((....))))).)).)))....)))))))..))))))))))).).)))))).)))))).)..</t>
  </si>
  <si>
    <t>tae-miR818d-1</t>
  </si>
  <si>
    <t>tae-miR818d-2</t>
  </si>
  <si>
    <t>2BS|5174443|7039|125816</t>
  </si>
  <si>
    <t>ATCTTATATCATGGGACGGAG</t>
  </si>
  <si>
    <t>CCGTCCCATAATATAAGATCG</t>
  </si>
  <si>
    <t>ATCTTACTCCCTCCGTCCCATAATATAAGATCGTTTTGCAAGTTGTTTTAGCTTGCAAAACGATCTTATATCATGGGACGGAGGGAGTACATC</t>
  </si>
  <si>
    <t>....(((((((((((((((((.(((((((((((((((((((((((...))))))))))))))))))))))).)))))))))))))))))....</t>
  </si>
  <si>
    <t>3B|10762155|17150|363362</t>
  </si>
  <si>
    <t>CTGCGTTTACATTCTACTTCCTCCGTCCCATAATATAAGATCGTTTCGCAAGCTGTTTAGTTTACGAAACGATCTTATATCATGGGACGGAGAGAGTACGTA</t>
  </si>
  <si>
    <t>.(((((.........(((..(((((((((((.((((((((((((((((.(((((....))))).)))))))))))))))).)))))))))))..))))))))</t>
  </si>
  <si>
    <t>tae-miR1137d-1</t>
  </si>
  <si>
    <t>tae-miR1137d-3</t>
  </si>
  <si>
    <t>3AL|4393212|9346|69444</t>
  </si>
  <si>
    <t>AGATGACTCAATTTTGTACTAACT</t>
  </si>
  <si>
    <t>TTGGTATAAAGTTGAGTCATCTAT</t>
  </si>
  <si>
    <t>GTTCCAAAATAGATGACTCAATTTTGTACTAACTTTGTACTAAAGTTGGTATAAAGTTGAGTCATCTATTTTGGAACG</t>
  </si>
  <si>
    <t>(((((((((((((((((((((((((((((((((((((...))))))))))))))))))))))))))))))))))))).</t>
  </si>
  <si>
    <t>tae-miR1137d-2</t>
  </si>
  <si>
    <t>7DL|3354930|28537|830107</t>
  </si>
  <si>
    <t>GTAGTACAATGTCGGGTCATCTAT</t>
  </si>
  <si>
    <t>GTTTCAAAATAGATGACTCAATTTTGTACTAACTTTAGTATAAAGGTAGTACAATGTCGGGTCATCTATTTTGAAACG</t>
  </si>
  <si>
    <t>(((((((((((((((((((.((.((((((((.(((((...))))).)))))))).)).))))))))))))))))))).</t>
  </si>
  <si>
    <t>4AS|5938251|22003|740840</t>
  </si>
  <si>
    <t>TTAGTATAAAGTTGGTTCATCTAT</t>
  </si>
  <si>
    <t>GTTCCAAAATAGATGACTCAATTTTGTACTAACTTTAGTATAAAGTTAGTATAAAGTTGGTTCATCTATTTTGAAACG</t>
  </si>
  <si>
    <t>(((.((((((((((((..(((((((((((((((((((...)))))))))))))))))))..)))))))))))).))).</t>
  </si>
  <si>
    <t>tae-lmiR4101a-1</t>
  </si>
  <si>
    <t>1DL|2272925|2845|15902</t>
  </si>
  <si>
    <t>GATGTACACTTATTCGCGGACGGA</t>
  </si>
  <si>
    <t>CGTCCGTGAATAAGTGTACATCTA</t>
  </si>
  <si>
    <t>TAATACTCTCTTCGTCCGTGAATAAGTGTACATCTAGTTTTTTTTTTAAGTCAAAGTTTTATTGCTTTGACCATCTTTTTAGGAAAAAGTAAAAGCACTTATGGCATCAAATTAGTATCACTAGATTTGTTTTAAAATATACTTTAATAATATATCAATTTGTTGTCATATATGTTACTACTATTTTCTATAAATTTGGTCAAAATCTTAAAACTTTGACTTAGAACAAAAGCTAGATGTACACTTATTCGCGGACGGAAGGAGTACGT</t>
  </si>
  <si>
    <t>...(((((..((((((((((((((((((((((((((((((((.((((((((((((((((((....((((((((..(((.(((((((.((((..((((..(((((((.((((((((.....)))(((.(((((((((......))))).)))).))).))))).)))))))..))))..)))).))))))).)))..))))))))....)))))))))))))))))).))))))))))))))))))))))))))))))))..)))))...</t>
  </si>
  <si>
    <t>tae-lmiR4101a-2</t>
  </si>
  <si>
    <t>6BL|4295168|3313|53897</t>
  </si>
  <si>
    <t>CATCCGCGAATAAGTGTACATCTA</t>
  </si>
  <si>
    <t>ACCTACTCCCTCCATCCGCGAATAAGTGTACATCTAGCTTTTGTCTTGAGTCAAAAATTTAAATTTTTGACCAACTTTATAGAAAAGAGTAGTATCATATATGACATCAAATTGGTACATTATAAAACTAAATTTTAAAACGAATCTGGTGATGCTAATTTAGTGCCATAAATATTGCTACTTTTCCTTATAAAGTTGGTCAAAGTTTTAAAACTTTGACTTAGGGAAAAATCTGGATGTACACTTATTCGCGGACGGAGGGAGTAGCG</t>
  </si>
  <si>
    <t>..(((((((((((.(((((((((((((((((((((((.((((..(((((((((((..((((((.((((((((((((((((((..((((((((((..((.((((.(((.((((((((((((((........................))))).))))))))).))).)))).))..))))))))))..)))))))))))))))))).))))))..)))))))))))..)))).))))))))))))))))))))))).)))))))))))..</t>
  </si>
  <si>
    <t>tae-lmiR4002a-1</t>
  </si>
  <si>
    <t>AAAGACGGTCTTAGAAAATGCATT</t>
  </si>
  <si>
    <t>TGCGCTTTTTGAGGCTAACTTTGA</t>
  </si>
  <si>
    <t>TAGGGCCTAATGCGCTTTTTGAGGCTAACTTTGACCAAATATTAGAGCAATAATATATGACATGCAACTTACACAAAGCACACCGTTAAATTCGTGTGTGAAAGGAGCTTTCGATGATATAATTTTCACATTGTGCATGTCATGTACTATTAATCTTGTCAATAGTCAAAGACGGTCTTAGAAAATGCATTAGGCCCTAT</t>
  </si>
  <si>
    <t>((((((((((((((.(((((((((((..(((((((........(((..((((.(((((((((((((.......(....(((((((.......)).)))))....).......(.(((........))))....))))))))))))).))))..)))........)))))))..))))))))))).)))))))))))))).</t>
  </si>
  <si>
    <t>tae-miR3017c-1</t>
  </si>
  <si>
    <t>AGCATCTGAGCAGCTCTCGGCA</t>
  </si>
  <si>
    <t>CCGAGAGCTGCTCAGATGTCCA</t>
  </si>
  <si>
    <t>TTCAACTCATTTGAGCATCTGAGCAGCTCTCGGCAAAAAAGACAAAATCAGGGTCTGTAAAAATGTATACTGTTCACGCACTGTTTTGACCCGATTTGTCTTTTTGTCCGAGAGCTGCTCAGATGTCCAAATGAGTTGA</t>
  </si>
  <si>
    <t>.((((((((((((..((((((((((((((((((..(((((((((((.((.(((((...(((..(((...........)))...))).))))))))))))))))))..))))))))))))))))))..))))))))))))</t>
  </si>
  <si>
    <t>tae-miR3017c-2</t>
  </si>
  <si>
    <t>CCGAGAGCTGCTCAGATGTC</t>
  </si>
  <si>
    <t>ATCTCATTTGAGCATCTGAGCAGCTCTCGGCAAAAAAGACAAAATCAGGGTCTGTAAAAATGTTCACTGTTCACGCACTGTTTTGACCCGATTTGTCTTTTTTGCCGAGAGCTGCTCAGATGTC</t>
  </si>
  <si>
    <t>...........((((((((((((((((((((((((((((((((.((.(((((...(((..(((...........)))...))).))))))))))))))))))))))))))))))))))))))).</t>
  </si>
  <si>
    <t>tae-miR3067a-1</t>
  </si>
  <si>
    <t>5AL|191001|215|414</t>
  </si>
  <si>
    <t>GAAACGTTGGGTGGTTGTGGC</t>
  </si>
  <si>
    <t>CATGACCGCCCAACGGTTCCA</t>
  </si>
  <si>
    <t>TTGATACTGTGCCATGACCGCCCAACGGTTCCACCATGCAAATTGTGCCGGTGCCGAGGCTGGCTGCCCATGATGGAAACGTTGGGTGGTTGTGGCACAATGTGCA</t>
  </si>
  <si>
    <t>...(((.(((((((..(((((((((((.(((((.((((........((((((......))))))....)))).))))).)))))))))))..))))))).)))...</t>
  </si>
  <si>
    <t>tae-miR3067a-2</t>
  </si>
  <si>
    <t>5DL|4530520|10424|205788</t>
  </si>
  <si>
    <t>TTGATACTGTGCCATGACCGCCCAACGGTTCCACCATGCACATTGTGCCGGTGCCGAGGCTGGCTGCCCATGATGGAAACGTTGGGTGGTTGTGGCACAATATGTA</t>
  </si>
  <si>
    <t>...(((.(((((((..(((((((((((.(((((.((((..((....((((((......))))))))..)))).))))).)))))))))))..))))))).)))...</t>
  </si>
  <si>
    <t>tae-miR3069a-1</t>
  </si>
  <si>
    <t>TTGAACATCCCAGAGCCACCG</t>
  </si>
  <si>
    <t>GCGGCTCTCTGGTGTTCAAGC</t>
  </si>
  <si>
    <t>GGGGAGCCCGGCGGCTCTCTGGTGTTCAAGCAGGAACCTCATGCTACCGGCAGCATGCGGCGCTTGCTTGAACATCCCAGAGCCACCGGCGTGCCAA</t>
  </si>
  <si>
    <t>..((.((((((.((((((..((((((((((((((..((.((((((......)))))).))..))))))))))))))..)))))).)))).)).))..</t>
  </si>
  <si>
    <t>tae-miR3069a-2</t>
  </si>
  <si>
    <t>CGGGGAGCCCGGCGGCTCTCTGGTGTTCAAGCAGGAACCTCATGCTACCGGCAGCATGCGGCGCTTGCTTGAACATCCCAGAGCCACCGGCGTGCCAAA</t>
  </si>
  <si>
    <t>...((.((((((.((((((..((((((((((((((..((.((((((......)))))).))..))))))))))))))..)))))).)))).)).))...</t>
  </si>
  <si>
    <t>tae-miR3095a-1</t>
  </si>
  <si>
    <t>TTTTTAATGGCAACTTTAGT</t>
  </si>
  <si>
    <t>TAAAGTTGCCATGAAAAAACG</t>
  </si>
  <si>
    <t>CAACCCGACGTTTTTAATGGCAACTTTAGTTCACGCGAGGTTGGCAAACAGCAGTTTTCTGACAAAAAGCGAACTTGGACAAAGTTGCCATATTTTAACAACTAAAGTTGCCACCTTGCGTCAACTAAAGTTGCCATGAAAAAACGTTTCGAGTGATATGATTAAAATCCGAACGTTTGGGATT</t>
  </si>
  <si>
    <t>...(((.((((((((.(((((((((((((((.(((((((((.(((((...((((....))).).....((.(((((.....)))))))...................)))))))))))))).)))))))))))))))..))))))))((((..(..((....))..)..)))).....)))...</t>
  </si>
  <si>
    <t>tae-miR3121a-1</t>
  </si>
  <si>
    <t>TGAATTTGTCCATAGCATCAT</t>
  </si>
  <si>
    <t>GGTGCTATGGATAATTTCAAC</t>
  </si>
  <si>
    <t>ATCCTCTGGTTGAATTTGTCCATAGCATCATCCATCTTGCATTCAACTGCATTTTTGCACGATGGGGAAGATGGCTGGTGCTATGGATAATTTCAACCCGATGGGTT</t>
  </si>
  <si>
    <t>((((((.(((((((.(((((((((((((((.(((((((.(..((...((((....)))).))...).))))))).))))))))))))))).))))))).)).)))).</t>
  </si>
  <si>
    <t>Ta-miR2018c-1</t>
  </si>
  <si>
    <t>Ta-miR2018c-5</t>
  </si>
  <si>
    <t>1AL|3967068|24936|910211</t>
  </si>
  <si>
    <t>TCTTACATTGTGGGACAGAGG</t>
  </si>
  <si>
    <t>TCTGTCTCACAATATAAGATG</t>
  </si>
  <si>
    <t>TCATGTACTCCCTCTGTCTCACAATATAAGATGTTTTTGCAAGCTAGAACAGCTTGCAAAAACGTCTTACATTGTGGGACAGAGGGAGTAGTTGC</t>
  </si>
  <si>
    <t>.((..((((((((((((((((((((.(((((((((((((((((((.....))))))))))))))))))).))))))))))))))))))))..)).</t>
  </si>
  <si>
    <t>Ta-miR2018c-2</t>
  </si>
  <si>
    <t>5DL|4489400|11230|234324</t>
  </si>
  <si>
    <t>TCCGTCCCAAAATGTAAGACG</t>
  </si>
  <si>
    <t>TGAACTACTCCCTCCGTCCCAAAATGTAAGACGTTTTTGCAAGCTCAAAAACGTCTTACATTGTGGGACAGAGGGAGTAAAAAG</t>
  </si>
  <si>
    <t>.....(((((((((.((((((.(((((((((((((((((......))))))))))))))))).)))))).))))))))).....</t>
  </si>
  <si>
    <t>Ta-miR2018c-3</t>
  </si>
  <si>
    <t>2DL|9853569|1391|12659</t>
  </si>
  <si>
    <t>AATGGTACTCCCTCCGTCCCACAATGTAAGACGTTTTTGCAAGCTAAACATAACTTGCAAAAACGTCTTACATTGTGGGACAGAGGTAGTACAAAA</t>
  </si>
  <si>
    <t>....(((((.((((.((((((((((((((((((((((((((((.((....)).)))))))))))))))))))))))))))).)))).)))))....</t>
  </si>
  <si>
    <t>Ta-miR2018c-4</t>
  </si>
  <si>
    <t>3DS|700172|973|5997</t>
  </si>
  <si>
    <t>TCCGTCCCATAATGTAAGACA</t>
  </si>
  <si>
    <t>GTTTCTACTCCCTCCGTCCCATAATGTAAGACATTTTTTAACACTAGTGTAGTCTCAAAAAATGTCTTACATTGTGGGACAGAGGGAGTAGATTG</t>
  </si>
  <si>
    <t>...(((((((((((.((((((((((((((((((((((((.(.((((...)))).).)))))))))))))))))))))))).)))))))))))...</t>
  </si>
  <si>
    <t>3B|10721600|2125|129154</t>
  </si>
  <si>
    <t>ACTAGTACTCCCTCCGTCCCACAATGTAAGACGTTTTTTGCAACACTAGTGTCAGAAAACATCTTACATTGTGGGACAGAGGGAGTAGGAAT</t>
  </si>
  <si>
    <t>.....(((((((((.((((((((((((((((.((((((((..(((....))))))))))).)))))))))))))))).))))))))).....</t>
  </si>
  <si>
    <t>tae-miR167h-1</t>
  </si>
  <si>
    <t>TGAAGCTGACAGCATGATCTGA</t>
  </si>
  <si>
    <t>TGAAGCTGCCAGCATGATCTG</t>
  </si>
  <si>
    <t>CGTGAGAGAATGAAGCTGACAGCATGATCTGATGGAGCCAAAATTCCAAGATATATAACCCCGCGCGACCGAACGCGTTTTCGGCTCGCATGCTCGACGAGCAGATCATGCTGGCAGCTTCAGTCTCTCACA</t>
  </si>
  <si>
    <t>.((((((((.((((((((.((((((((((((.(((((......)))))..............(((((((((((......))))).))))..))........)))))))))))).)))))))).)))))))).</t>
  </si>
  <si>
    <t>tae-lmiR4019a-1</t>
  </si>
  <si>
    <t>4AS|5997052|4918|584635</t>
  </si>
  <si>
    <t>AATTTAACCAACGAGACTGACTGC</t>
  </si>
  <si>
    <t>AATCGGTCTCGTTGGTTAAATTTA</t>
  </si>
  <si>
    <t>GTTTTACATAAATTTAACCAACGAGACTGACTGCGGCGGAAGCAAAAATTATACCACTACATTCGTATTTTTTATATGAATCCAGTGATATAATTTTTTCTCCCGCCACAATCGGTCTCGTTGGTTAAATTTACGATCAAACT</t>
  </si>
  <si>
    <t>((((..(.((((((((((((((((((((((.((.(((((.((.((((((((((.((((..((((((((.....))))))))..)))).)))))))))).)).))))).)).)))))))))))))))))))))).)...)))).</t>
  </si>
  <si>
    <t>tae-miR3017a-1</t>
  </si>
  <si>
    <t>tae-miR3017a-5</t>
  </si>
  <si>
    <t>ACATCTGAGCAGCTCTCGGCA</t>
  </si>
  <si>
    <t>CCGAGAGCTGCTCAGATGTCC</t>
  </si>
  <si>
    <t>ACCCATTTGGACATCTGAGCAGCTCTCGGCAAAGAAGACAAATTCAGAGTCTGTAAAAAAGTTTACTGTTCACGCACTGTTCTAATCCGGTTTTTCTTTTTTGCCGAGAGCTGCTCAGATGTCCAAATGAGTT</t>
  </si>
  <si>
    <t>((.(((((((((((((((((((((((((((((((((((........(((.(.(((((....))))).))))....((((........))))...))))))))))))))))))))))))))))))))))).)).</t>
  </si>
  <si>
    <t>tae-miR3017a-2</t>
  </si>
  <si>
    <t>tae-miR3017a-4</t>
  </si>
  <si>
    <t>..((((((.(((((((((((((((((((((((((.(((.((..((.((((..(....(((((...........)))))...).)))).))....)).))).))))))))))))))))))))))))).....(((......))).))))))..</t>
  </si>
  <si>
    <t>tae-miR3017a-3</t>
  </si>
  <si>
    <t>TGCCGAGAGCTGCTCAGATGCTC</t>
  </si>
  <si>
    <t>ACTCATTTGGACATCTGAGCAGCTCTCGGCAAAAAAGATAAATCGGGTCAAAACAGTGCGTGAACAATATACATTTTTACAGACCCTGATTTTGTCTTTTTTGCCGAGAGCTGCTCAGATGCTCAAATGAGTTG</t>
  </si>
  <si>
    <t>(((((((((..((((((((((((((((((((((((((((((((((((((..((.((((..((.....))..)))).))...))))).)).)))))))))))))))))))))))))))))))..)))))))))..</t>
  </si>
  <si>
    <t>ACTCATTTGGACATCTGAGCAGCTCTCGGCAAAAAAGAAAAACCGGATTAGAACAGTGCGTGAACAGTAAACTTTTTTACAGACTCTGAATTTGTCTTCTTTGCCGAGAGCTGCTCAGATGTCCAAATGGGTT</t>
  </si>
  <si>
    <t>(((((((((((((((((((((((((((((((((.((((.....((((........((......)).(((((....)))))....))))......)))).))))))))))))))))))))))))))))))))).</t>
  </si>
  <si>
    <t>ACTCATTTGCACATCTGAGCAGCTCTCGGCAAAAAAGGCAAATCGGGTCAAAACAGTGCGTGAACAGTAAACATTTTTACAGACCCTGATTTTGTCTTTTTTGCCGAGAGCTGCTCAGATGCTCAAATGAGCTG</t>
  </si>
  <si>
    <t>.((((((((..((((((((((((((((((((((((((((((((((((((......((......)).(((((....))))).))))).)).)))))))))))))))))))))))))))))))..))))))))...</t>
  </si>
  <si>
    <t>tae-lmiR4014a-1</t>
  </si>
  <si>
    <t>7AS|4245897|7876|61593</t>
  </si>
  <si>
    <t>AAGTACTTTGATCATCATAGGCTT</t>
  </si>
  <si>
    <t>GCCTATGATGGATTAAGGTACTTGT</t>
  </si>
  <si>
    <t>TAGCTGTATCTACGCCTATGATGGATTAAGGTACTTGTGCTATTCAGAAAATATTCAAACACTTCACAGGCATTAGTAGATGTATATGTAAGAGTACATGCAAAAGCTATGCAAATTGACCTGTACATTGTTTTGTACAAAGTAGACAAAAATTGCTGCTACATTGAAAACTTTTTTCCTTTTTACAGCACTGTACAAGTCAGTTTGTACAATTTTTTGCATGTATCTTTACATTTATATGGACTACTACTGTGAATTGTTCTGAATATTACAAGTACTTTGATCATCATAGGCTTAGATACACCT</t>
  </si>
  <si>
    <t>.((.((((((((.((((((((((.(((((((((((((((.((((((((..........(((.(((((((....((((..(((((.((((((..(((((((((((((...(((((((((((.((((((.(((..((((...(((((.((.....))))))).....((((.....)))).....))))))).)))))).)))))))))))....)))))))))))))..)))))).)))))..))))...))))))).))))))))))).))))))))))))))))))))))))).)))))))).))</t>
  </si>
  <si>
    <t>tae-lmiR4014a-2</t>
  </si>
  <si>
    <t>7DS|3861440|12251|153563</t>
  </si>
  <si>
    <t>TAGCTGTATCTACGCCTATGATGGATTAAGGTACTTGTGCAATTCAGAAAATATTCAAACGCTTCACAGGCATTAGTAGATGTATATGTAAGAGTACATGCAAAACTATGCAAATTGACCTGTACATTGTTTTGTACAAAGAAGACAAAAATTGCTGCTACAGTGAAATCTTTTTTTTCCTTTTTACAGCACTGTACAAGTCAGTTTGTACAATTTTTTTGCATGTTCCTTTACATTTATACACTACTACTCTGAACTGTTTTGAATATTACAAGTACTTTGATCATCATAGGCTTAGATACACCT</t>
  </si>
  <si>
    <t>.((.((((((((.((((((((((.(((((((((((((((..((((((((....((((...(((.....)))..((((((.((((((((((((.(.((((((((((...(((((((((((.((((((.(((..((((.((((((((.(((..(..(((...)))..)....))).)))).)))).))))))).)))))).)))))))))))......)))))))))).).))))))..))))))))))))...))))...))))))))..))))))))))))))))))))))))).)))))))).))</t>
  </si>
  <si>
    <t>tae-miR2003c-1</t>
  </si>
  <si>
    <t>CGATTGGGCTGTATGATGGCGA</t>
  </si>
  <si>
    <t>ATTCGGATTCGCCATCATACGTCCAACCGTGCATTTGATATGCATATATATGCATCACGAGTCACGATTGGGCTGTATGATGGCGATACCGATT</t>
  </si>
  <si>
    <t>..((((..((((((((((((((((((.((((.(((((..((((((....))))))..))))))))).)))))).))))))))))))..))))..</t>
  </si>
  <si>
    <t>tae-miR3086a-1</t>
  </si>
  <si>
    <t>TACGGCCTGATGACATCCACA</t>
  </si>
  <si>
    <t>GGAGCTTCACACCGTGGATGTCATCGTGGCCGTACATGAATCGTCCCCCCCACATCCAGCTCTGTTCAATTTCAGACAAAGGTGGACGTTTCATTGTACGGCCTGATGACATCCACAGCGTGGCTCN</t>
  </si>
  <si>
    <t>.((((..(((.(.(((((((((((((.(((((((((((((.(((((.((...........((((........))))....)).))))).)))).)))))))))))))))))))))).).))))))).</t>
  </si>
  <si>
    <t>tae-miR3041a-1</t>
  </si>
  <si>
    <t>2BS|5226416|7309|300590</t>
  </si>
  <si>
    <t>AGTAGAATGAACGACCAGGCT</t>
  </si>
  <si>
    <t>CCTGGCCGACCATTCTACTCC</t>
  </si>
  <si>
    <t>TTGAGTATATCAAACCTGGCCGACCATTCTACTCCTGTGTCTTTCATGAAGAAAAGACATCCATGGTATTCTCAGCAAAAAAGACAGAAATTTAGATTATATGAAGAACTGTTTGAATGAATCATAGGTCGGACTGTATTTTCTTACTAAGAATGCCACGGATACCTTCTTGATGAAACTTCGGACGTGAGTAGAATGAACGACCAGGCTTGATACCCCA</t>
  </si>
  <si>
    <t>.((.(..((((((.(((((.((..((((((((((...((((((((((.((((..((..((((.(((((((((.((......((((((...((((.......))))...))))))....(((..((((......))))...)))...)).))))))))).))))..)))))).))))).....))))).))))))))))..)).))))).))))))..)))</t>
  </si>
  <si>
    <t>tae-lmiR4115a-1</t>
  </si>
  <si>
    <t>GTTCGGGCAGTTGCGGTAGTGCTG</t>
  </si>
  <si>
    <t>GCTCTGCCGCAGCTGCCCGGACAG</t>
  </si>
  <si>
    <t>TTTGCATTGCCCGGGCAGCTCTGCCGCAGCTGCCCGGACAGTGTTACACTGTTCGGGCAGTTGCGGTAGTGCTGCTAGTGCATT</t>
  </si>
  <si>
    <t>..((((((.....((((((.(((((((((((((((((((((((...))))))))))))))))))))))).))))))))))))..</t>
  </si>
  <si>
    <t>tae-miR818k-1</t>
  </si>
  <si>
    <t>tae-miR818k-2</t>
  </si>
  <si>
    <t>6AL|5786477|16072|419918</t>
  </si>
  <si>
    <t>TCTTATACTGTGGGACGGAGG</t>
  </si>
  <si>
    <t>TATATTACTCCCTCCGTCCCATAATATAAGACATTTTTGCAAGCTATATTAGCTTGCAAAAACATCTTATACTGTGGGACGGAGGGAGTAGTTTA</t>
  </si>
  <si>
    <t>...((((((((((((((((((((.(((((((..(((((((((((((...)))))))))))))..))))))).))))))))))))))))))))...</t>
  </si>
  <si>
    <t>6BL|4320171|10279|410508</t>
  </si>
  <si>
    <t>TATATTACTCCCTCCGTCCCATAATATAAGACATTTTTGCAAGCTATGTTAGCTTGCAAAAACATCTTATACTGTGGGACGGAGGGAGTAGTTTA</t>
  </si>
  <si>
    <t>tae-lmiR4061a-1</t>
  </si>
  <si>
    <t>7AL|4498310|1948|30456</t>
  </si>
  <si>
    <t>ATATGCGGAGTAAAAAGAAACGGA</t>
  </si>
  <si>
    <t>TCTTTCTTTTTAGTCTGCATATAA</t>
  </si>
  <si>
    <t>TAGTACTCCCTCTCTTTCTTTTTAGTCTGCATATAAGGTTTGATCAAAGTGAAGCTTTGTAGAGTTTGACTAACTTGATATTAAAAAATATAAACATTCACAATATGAAATCAATATTGTCAGATGCACCATGAAACATATGTTCATACTATATAGTTTTAGTATTGTAGATGTTCATATTTTTTTTATTTAAATTTGGTCAAACTTTGTGCAGTTTGACTTTAACTAAATCTTATATGCGGAGTAAAAAGAAACGGAGGGAGTATAT</t>
  </si>
  <si>
    <t>..(((((((((((.((((((((((.(((((((((((((((((.(.(((((.(((((.(..(((((((((((((.((((....(((((((((.(((((..(((((((...........(((.....)))...((((((.(((((.......))))))))))))))))))..))))).)))))))))....))))..)))))))))))))..).))))).))))).).))))))))))))))))).)))))))))).)))))))))))..</t>
  </si>
  <si>
    <t>tae-lmiR4061a-2</t>
  </si>
  <si>
    <t>1BL|2878438|3601|73490</t>
  </si>
  <si>
    <t>TGTTTCTTTTTAGTCTGCATATAA</t>
  </si>
  <si>
    <t>TAGGTACTTCCTCTGTTTCTTTTTAGTCTGCATATAAAATTTAGTAAAAGTCAAACTTTGTAAAGTTTGACTAAGTTTATATTAAAAAATATCAACATTCACAATATGAAACCAATATTATTAGATGCATTATGAAATTAATTTTCACACTCTATAATTTTAGTATTGTAGATGTTGATCTCTTTTTATACAAATTTGGTCAAACTTTGCTTTGTTTGACTTCAAACAAATATTATATGCGGAGTAAAAAGAAACGGAGGGAGTATCT</t>
  </si>
  <si>
    <t>.((((((((((((((((((((((((.(((((((((((.((((.((..(((((((((...(((((((((((((((((((.(((.((((.(.((((((((..(((((((.........(((((.(((((.....(((((.....))))))).))))))))....)))))))..)))))))).).)))).))).)))))))))))))))))))...)))))))))...)))))).))))))))))).))))))))))))))))))))))))</t>
  </si>
  <si>
    <t>tae-lmiR4061a-3</t>
  </si>
  <si>
    <t>7AL|4428873|2373|46038</t>
  </si>
  <si>
    <t>TTGTACTCCCTCTGTTTCTTTTTAGTCTGCATATAAGGTTTGGTCAAAGTCAAGCTTTGTAGAGTTTGACTAACTTTATATTAAGAAATATAAACATTCATAATATGAAATCAATATTAACAGATGCACCATGAAACATATGTTTATACTATATAGTCTTAGTATTGTAGATGTTCATATTTTTTTATATATATTTGATCAAACTTTGTGCAGTTTGACTTTGACCAAATCTTATATGCGGAGTAAAAAGAAACGGAGGGAGTATGT</t>
  </si>
  <si>
    <t>..((((((((((((((((((((((.(((((((((((((((((((((((((((((((.(..(((((((((.(((...(((((.(((((((((.(((((..(((((((.....(.((((.((((.(((..........))).))))......)))).).....)))))))..))))).))))))))).)))))...))).)))))))))..).))))))))))))))))))))))))))))))).))))))))))))))))))))))..</t>
  </si>
  <si>
    <t>tae-lmiR4061a-4</t>
  </si>
  <si>
    <t>2AL|6399668|1625|43635</t>
  </si>
  <si>
    <t>TTATACTCCATCTGTTTCTTTTTAGTCTGCATATAAGGTTTGGTCAAAGTCAACCTTGGTAAAGTTTACTAACTTTATATTAAAAAATATCAACATTCACAATATGAAATTAATATTTTCAGATGCACCATGAAATGTATTTTCATATTATATAGTTTTAGTATTATAGATGTTCATATTTTTTAATCTAAATTTGGTCAAACTTTGTGTAGTTTGACTTTGACCAAAACTTATATGCGGAGTAAAAAGAAACGGAGGGAGTATAT</t>
  </si>
  <si>
    <t>.((((((((.((((((((((((((.((((((((((((.(((((((((((((((.((...(((((((((((((.((((.((((((((((((.((((((...(((((((((.((....(((((.........)))))..)).))))))))).((((((......)))))))))))).)))))))))))).)))).))))).))))))))...)).))))))))))))))).)))))))))))).)))))))))))))).)))))))).</t>
  </si>
  <si>
    <t>tae-miR3017b-1</t>
  </si>
  <si>
    <t>6AS|4338676|11897|424629</t>
  </si>
  <si>
    <t>AGCATCTGAGAAGCTCTCGGCA</t>
  </si>
  <si>
    <t>CCGAGAGCTACTCAGATGTCCA</t>
  </si>
  <si>
    <t>AACTCATTTGAGCATCTGAGAAGCTCTCGGCAAAAAAGACAAAATCAGGGTCTGTAAAAATGTTTACTATTCACGCACTATTTTGACCCTGATTTGTCTTTTTTGCCGAGAGCTACTCAGATGTCCAAATAAGTTG</t>
  </si>
  <si>
    <t>((((.(((((..((((((((.((((((((((((((((((((((.((((((((.(((((....))))).................)))))))))))))))))))))))))))))).))))))))..))))).)))).</t>
  </si>
  <si>
    <t>tae-miR3017b-2</t>
  </si>
  <si>
    <t>tae-miR3017b-3</t>
  </si>
  <si>
    <t>3B|10399178|21353|517820</t>
  </si>
  <si>
    <t>AACTCATTTGAGCATCTGAGAAGCTCTCGGCAAAAAAGACAAAATCAGAGTGTGTAAAAATGTTTACTGTTTACGCACTGTTTTGACCCGATTTGTCTTTTTTGCCGAGAGCTACTCAGATGTCCAAATAAGTTG</t>
  </si>
  <si>
    <t>((((.(((((..((((((((.((((((((((((((((((((((.((((((((((((((...(....)..))))))))))...)))).....)))))))))))))))))))))).))))))))..))))).)))).</t>
  </si>
  <si>
    <t>4AL_5263879</t>
  </si>
  <si>
    <t>AACTCATTTGAGCATCTGAGAAGCTCTCGGCAAAAAAGACAAAATCAGGGTCTGTAAAAATGTATACTGTTCACGCACTATTTAGACCCGATTTGTCTTTTTTGCCGAGAGCTGCTCAGATGTCCAAATGAGTTG</t>
  </si>
  <si>
    <t>((((((((((..((((((((.((((((((((((((((((((((.((.(((((((......(((...........))).....))))))))))))))))))))))))))))))).))))))))..)))))))))).</t>
  </si>
  <si>
    <t>tae-miR3031a-1</t>
  </si>
  <si>
    <t>AGAGGGCAGGCCTGGCGCAG</t>
  </si>
  <si>
    <t>ATGCACTGGGTCTGTCCTTTAT</t>
  </si>
  <si>
    <t>TCTTCTAAATAGAGGGCAGGCCTGGCGCAGTGGTGAAGTCCTCCCCACTTGTGCCAAGAGGTCCTGGGTTCGAACCAGCCTCTCTGCATTGCACTTTGCAGGGGTAAGACTAGGTTCCTATAATCCCTCCCCAGACCCCACCTTGTGTGGGAGCTTCTATGCACTGGGTCTGTCCTTTATATGTGGTCTT</t>
  </si>
  <si>
    <t>....(((.((((((((((((((..(.(((.....((((..((((((((..((((..(((((..((((.......)))))))))..)))).((.....)).(((((......(((...........)))......))))).....))).)))))))))..))).)..))))))))))))))...)))....</t>
  </si>
  <si>
    <t>tae-miR3031a-2</t>
  </si>
  <si>
    <t>TTAGTAATATAGAGGGCAGGCCTGGCGCAGTGGTGAAGTCCTCCCCACTTGTGCCAAGAGGTCCTGGGTTCGAACCAGCCTCTCTGCATTGCACTTTGCAGGGGTAAGACTAGGTTCCTATAATCCCTCCCCAGACCCCACCTTGTGTGGGAGCTTCTATGCACTGGGTCTGTCCTTTATGTGTATTTTT</t>
  </si>
  <si>
    <t>......((((((((((((((((..(.(((.....((((..((((((((..((((..(((((..((((.......)))))))))..)))).((.....)).(((((......(((...........)))......))))).....))).)))))))))..))).)..))))))))))))))))........</t>
  </si>
  <si>
    <t>tae-miR3031a-3</t>
  </si>
  <si>
    <t>AATGTCAAGTAGAGGGCAGGCCTGGCGCAGTGGTGAAGTCCTCCCCACTTGTGCCAAGAGGTCCTGGGTTCGAACCAGCCTCTCTGCATTGCACTTTGCAGGGGTAAGACTAGGTTCCTATAATCCCTCCCCAGACCCCACCTTGTGTGGGAGCTTCTATGCACTGGGTCTGTCCTTTATTGAAATAATG</t>
  </si>
  <si>
    <t>....((((.(((((((((((((..(.(((.....((((..((((((((..((((..(((((..((((.......)))))))))..)))).((.....)).(((((......(((...........)))......))))).....))).)))))))))..))).)..))))))))))))))))).......</t>
  </si>
  <si>
    <t>tae-lmiR4007b-1</t>
  </si>
  <si>
    <t>4BS|4919271|5656|36857</t>
  </si>
  <si>
    <t>AACCACTAGTGCAGCGCCTGAGAG</t>
  </si>
  <si>
    <t>CGGTGTGCAGCGCTAGCTTCTAGGCGTTGCACTAGTGGTTGCTTCATTTTATAGTGCAACCACTAGTGCAGCGCCTGAGAGCTAGGCGCCC</t>
  </si>
  <si>
    <t>.((.((((....((((((..((((((((((((((((((((((.............))))))))))))))))))))))..))))))))))))</t>
  </si>
  <si>
    <t>tae-lmiR4059a-1</t>
  </si>
  <si>
    <t>ATACGCGGACTAAATAAAAACGGA</t>
  </si>
  <si>
    <t>CGTTTTTATTTATTCTGCATATTA</t>
  </si>
  <si>
    <t>TATGTACTTCCTCCGTTTTTATTTATTCTGCATATTAGAGTTGACTGAAGTCAAACTTTGTAAAGTTTGACCAAGTTTATAAGAAAAAATATAAATATTTACCATAACAAATCTATATGATGTGAAAGTACATTCAATAATAAATCTAAATGTATTTATTTGTTATTATGTATGTTAATATTTGTGTTTATAAACTTGGTCAAAGTTTACAAAACTTGACTTTGACCAAACCTAATACGCGGACTAAATAAAAACGGAGGGAGTATAT</t>
  </si>
  <si>
    <t>.((((((((((((((((((((((((.(((((.((((((..(((..(((((((((..((((((((.((((((((((((((((((...((((((.(((((.((..(((((((((..((((((((((....)))))).................))))..)))))))))..)).))))).))))))...)))))))))))))))))).))))))))..)))))))))..)))..)))))).))))).))))))))))))))))))))))))</t>
  </si>
  <si>
    <t>tae-miR3085a-1</t>
  </si>
  <si>
    <t>TAATGCTGTCAGAGTTGGAAC</t>
  </si>
  <si>
    <t>TCCAACTGCGACAGCATTAGT</t>
  </si>
  <si>
    <t>CAGACCAGTAGCTTCCAACTGCGACAGCATTAGTAAGGGCAAGTGCCTTATTGATCTGGTTATTACTCAAGNGAAAGCAATGTCAGAGGAGCAACAGTCTGAAGAGAAGCTGATTATGTATATGTGAGGAGAGTGTATATTCGACAGCAGTATATGCGGGAGTGTATATTCAGACTGCTGTTGAAGCTCATCTGGCATTGCTTTCCCTTGAAGTGTAGTCTCATTATTAATGCACTTTCCCTTAGTAATGCTGTCAGAGTTGGAACCTACTGGTCT</t>
  </si>
  <si>
    <t>.((((((((((.((((((((..((((((((((.((((((.((((((.(((.((((..(..(((.(((((((.(((((((((((((((.((((..(((.((.......)))))...((((((((.........))))))))(((((((((((((((((....))))))......))))))))))).)))).))))))))))))))).)))).))))))..)..)))).))).)))))).)))))).))))))))))..)))))))).))))))))))</t>
  </si>
  <si>
    <t>tae-lmiR4096a-1</t>
  </si>
  <si>
    <t>GACGAGTAATTTGGAACGGATGGA</t>
  </si>
  <si>
    <t>TCTCCATTCTGAATTACTTGTCGC</t>
  </si>
  <si>
    <t>TTATGATGTACTCTCTCCATTCTGAATTACTTGTCGCAAGTATGGATGTATCTAGATGTATTTTAGTTCTAGATACATCCATTTCTGCGACGAGTAATTTGGAACGGATGGAGTATACAAAT</t>
  </si>
  <si>
    <t>...((.((((((((.(((.(((..((((((((((((((...(((((((((((((((...........)))))))))))))))...))))))))))))))..))).))).))))))))))...</t>
  </si>
  <si>
    <t>tae-lmiR4051a-1</t>
  </si>
  <si>
    <t>AGGACTTGTAAACTGAAACAGAGG</t>
  </si>
  <si>
    <t>TCTCTCTCAGTTTACAAGGCGTGC</t>
  </si>
  <si>
    <t>AATACTACTCCCTCTCTCTCAGTTTACAAGGCGTGCGCATACCCCTAGGTCGTCAATTTGACCAACCTAATAGAAGTGATATACAGTATCACAAAAAACACACCATTATTAATTCCAGACATTCTATTTTCAAGTAGTATAATTTTTGTGTCATATAGTTTATATTACGGTGATAAAATTGACAACCTAGGTATACGTGCAGGACTTGTAAACTGAAACAGAGGGATTACGAAG</t>
  </si>
  <si>
    <t>........(((((((.(.((((((((((((.(.(((((.((..(((((((.((((((((.....((((((((...(((((((...))))))).........................(((((.(((((....)))))..........)))))..........))))).)))....)))))))).)))))))..)).))))).).)))))))))))).).)))))))........</t>
  </si>
  <si>
    <t>tae-miR3121c-1</t>
  </si>
  <si>
    <t>3AS|2881909|1008|5947</t>
  </si>
  <si>
    <t>TTAATTTGTCCATAGCATCCG</t>
  </si>
  <si>
    <t>GGTGCTATGGATAAATTCAAC</t>
  </si>
  <si>
    <t>GTTATCCGGTTTAATTTGTCCATAGCATCCGCGATCCCGCCATTCAGCTGTGATAGCTGCTGCCCTATTGCACGGTGTGGAAGATAGCTGGTGCTATGGATAAATTCAACCCGATGGCT</t>
  </si>
  <si>
    <t>((((((.((((.(((((((((((((((((.((..(((((((...((((((...)))))).(((......))).)))).))).....)).))))))))))))))))).)))).)))))).</t>
  </si>
  <si>
    <t>tae-miR3121c-2</t>
  </si>
  <si>
    <t>GGTGCTACGGATAAATTCAAC</t>
  </si>
  <si>
    <t>GACGATGGCTGGTGCTACGGATAAATTCAACCCGATTGGTGTGCATGCCCGACTGAAAGAAGAAGCCTTGCTGAGAGTTAAGTGAGCCGGGAATCAGTTTGAAACAGGGAGCCAGTTATCCGGTTTAATTTGTCCATAGCATCCGCGATCCCG</t>
  </si>
  <si>
    <t>...(((.((.(((((((.(((((((((.((((.(((.(.((.((...(((......(((..((..(((.(((.(........).))).)))..))..)))......))).)))).).))).)))).))))))))).))))))).)).)))...</t>
  </si>
  <si>
    <t>tae-lmiR4092a-1</t>
  </si>
  <si>
    <t>tae-lmiR4092a-2</t>
  </si>
  <si>
    <t>6AS|1206657|7243|157264</t>
  </si>
  <si>
    <t>GACAAGTAATTCGGAACGAAGGGA</t>
  </si>
  <si>
    <t>CCTCCGTTCTAAATTACTCGTCGC</t>
  </si>
  <si>
    <t>GTACTCCCTCCGTTCTAAATTACTCGTCGCAGAAATGAATGTATCTAGAACTAAAATACATCTAGATACATCCATACCTGCGACAAGTAATTCGGAACGAAGGGAGTA</t>
  </si>
  <si>
    <t>.((((((((.(((((..(((((((.(((((((..(((.(((((((((((...........))))))))))).)))..))))))).)))))))..))))).))))))))</t>
  </si>
  <si>
    <t>6AL|5770906|16711|307355</t>
  </si>
  <si>
    <t>CCTCCGTTTTAAATTACTCGTCGC</t>
  </si>
  <si>
    <t>TCCTACTATTCCCTCCGTTTTAAATTACTCGTCGCAGAAATGAATGTATCTAGAACTAAAATACATCTAGATACATTCATACCTGCGACAAGTAATTCGGAACGAAGGGAGTACGTGTGT</t>
  </si>
  <si>
    <t>...(((((((((((.(((((..(((((((.(((((((..(((((((((((((((...........)))))))))))))))..))))))).)))))))..))))).)))))))).)))...</t>
  </si>
  <si>
    <t>tae-miR3120a-1</t>
  </si>
  <si>
    <t>1AL|3916116|14495|382105</t>
  </si>
  <si>
    <t>TGAATCTTGGGAAAAAGCTGCAT</t>
  </si>
  <si>
    <t>GCAGATTTTTCACCAATATTCAAG</t>
  </si>
  <si>
    <t>CATAACCTCTTGAATCTTGGGAAAAAGCTGCATAACTCCAATAAATTGGAAACCTCATTTTCTATCCCAAAATTGCTTGCAAACACAATTTCTGGGGTAAAATATATGGTTTGAAGTTATGAGGTTATGCAGATTTTTCACCAATATTCAAGTGGTTATC</t>
  </si>
  <si>
    <t>.((((((.(((((((.((((((((((.(((((((((..((...((((..(((((..((.((.(((((((((((((..........)))))).))))))).)).))..)))))..)))).))..))))))))).)))))).)))).))))))).)))))).</t>
  </si>
  <si>
    <t>Ta-miR2041b-1</t>
  </si>
  <si>
    <t>Ta-miR2041b-2</t>
  </si>
  <si>
    <t>5BL|10869926|10155|174312</t>
  </si>
  <si>
    <t>ACAAATATTTCCGGACGGAGG</t>
  </si>
  <si>
    <t>TCTGTCCGGAAATACTTGTCG</t>
  </si>
  <si>
    <t>CCCTTGAACGTACTCCCTCTGTCCGGAAATACTTGTCGGAGGAATGGATGCATCTAGACGTATTTTAGCTAGATATATCCATTTTTATGCATTTCTTCGACAAATATTTCCGGACGGAGGGAGTATTAGG</t>
  </si>
  <si>
    <t>.(((.....((((((((((((((((((((((.((((((((((((((((((.((((((.(........))))))).)))))))..........))))))))))).)))))))))))))))))))))).)))</t>
  </si>
  <si>
    <t>7AS|4127335|7036|98621</t>
  </si>
  <si>
    <t>GGATGTACTCCCTCTGTCCGGAAATACTTGTCGTAAAAATGGATACAAATGGATGTATCTAGAACTAAAATACATATAGGTACATCCATTCTTCGAACAAATATTTCCGGACGGAGGGAGTATGTAG</t>
  </si>
  <si>
    <t>..((((((((((((((((((((((((.((((((......((....))((((((((((((((...............))))))))))))))...)).)))).))))))))))))))))))))))))..</t>
  </si>
  <si>
    <t>tae-miR3093a-1</t>
  </si>
  <si>
    <t>6AS|4394188|4641|58473</t>
  </si>
  <si>
    <t>TATGATGGCGATACCGATTGG</t>
  </si>
  <si>
    <t>ATTCGGATTCGCCATCATACG</t>
  </si>
  <si>
    <t>ACTGAATACAAATCATTCGGATTCGCCATCATACGCCCAACCGTGCATTTGATATGCATATATATGCATCACGAGCCACGGTGGAGCTGTATGATGGCGATACCGATTGGTTTGTTCTAG</t>
  </si>
  <si>
    <t>.(((...((((((((.((((..(((((((((((((((((.(((((..((((..((((((....))))))..)))).)))))))).)).))))))))))))..)))).))))))))..)))</t>
  </si>
  <si>
    <t>tae-miR3116a-1</t>
  </si>
  <si>
    <t>TGAACTCAGGTGTGCTCAACT</t>
  </si>
  <si>
    <t>TTGAGCACACCTGAGTCCAGT</t>
  </si>
  <si>
    <t>GGTTGTTCCATGACAGGTTGAGCACACCTGAGTCCAGTTCTGAGCACATCTTCTACCTCCAGACTTCAACAACCTGAACTCAGGTGTGCTCAACTTGTCTGCAAC</t>
  </si>
  <si>
    <t>.(((((.....((((((((((((((((((((((.(((.((((((............)).))))..........))).)))))))))))))))))))))).)))))</t>
  </si>
  <si>
    <t>Ta-miR140f-1</t>
  </si>
  <si>
    <t>2AL|6331909|1947|33356</t>
  </si>
  <si>
    <t>GCGACAAGTAATTTGAAACGG</t>
  </si>
  <si>
    <t>GTTTCAAATTACTCGTCGCAG</t>
  </si>
  <si>
    <t>TGTACTCCCTTTATAGTAGCCCCTCCGTTTCAAATTACTCGTCGCAGAAATAGATGTATATAAAAGTAAAATACATCTAGATACATCAATAGTTGCGACAAGTAATTTGAAACGGAAGGAGTACC</t>
  </si>
  <si>
    <t>.(((((((((....)).......((((((((((((((((.(((((((..((.(((((((......(((...)))......))))))).))..))))))).)))))))))))))))).))))))).</t>
  </si>
  <si>
    <t>tae-miR3016a-1</t>
  </si>
  <si>
    <t>tae-miR3016a-2</t>
  </si>
  <si>
    <t>4AS|5987561|8321|240666</t>
  </si>
  <si>
    <t>ACACTTATGTTGGGACGGAGG</t>
  </si>
  <si>
    <t>TCGGTCCTAAAATAAGTGTCT</t>
  </si>
  <si>
    <t>TAATATACTCCATCGGTCCTAAAATAAGTGTCTCAACTTTATACTAACTTTAGTGCAAAGTTGTATTTAAGTTGAGACACTTATGTTGGGACGGAGGGAGTATCTCT</t>
  </si>
  <si>
    <t>....(((((((.((.(((((((.((((((((((((((((.((((.((((((.....))))))))))..)))))))))))))))).))))))).)).)))))))....</t>
  </si>
  <si>
    <t>5BS|2282269|2826|73997</t>
  </si>
  <si>
    <t>TCCGTCCCAAAATAAGTGTCG</t>
  </si>
  <si>
    <t>ACATATACTCCATCCGTCCCAAAATAAGTGTCGCTGATTTAGTATAACTTTACTAAATCAGTGACACTTATGTTGGGACGGAGGGAGTACATCT</t>
  </si>
  <si>
    <t>.....((((((.((((((((((.(((((((((((((((((((((......))))))))))))))))))))).)))))))))).)))))).....</t>
  </si>
  <si>
    <t>tae-miR3035a-1</t>
  </si>
  <si>
    <t>AGGACTAGGGTTCCTACCGGC</t>
  </si>
  <si>
    <t>CGGTAGGATCCCTGGTTCTAC</t>
  </si>
  <si>
    <t>ACGGAACAGGTCCGGTAGGATCCCTGGTTCTACCACCTATATCTATATATCTATATCTATATCTATATCTGGTAGGACTAGGGTTCCTACCGGCTCTACTCCTT</t>
  </si>
  <si>
    <t>..(((..((..(((((((((.((((((((((((((..((((...(((((........))))).))))..)))))))))))))).)))))))))..))..)))..</t>
  </si>
  <si>
    <t>Ta-miR2041e-1</t>
  </si>
  <si>
    <t>4DL_14392278</t>
  </si>
  <si>
    <t>TGACAAGTATTTCCGGACGAA</t>
  </si>
  <si>
    <t>CGGCCGGAAATACTTGTCATC</t>
  </si>
  <si>
    <t>AAGTACTCCCTCCGGCCGGAAATACTTGTCATCAAAATGGATAAAAAAGGTTGTATTTAGACGTATTTTAGTTCTAGACGCATCTCTTTCTATCCATTTTGATGACAAGTATTTCCGGACGAAGGGAGTAATA</t>
  </si>
  <si>
    <t>...((((((((.((.((((((((((((((((((((((((((((.(((..(.((..(((((((........).))))))..)).)..))).)))))))))))))))))))))))))))).)).))))))))...</t>
  </si>
  <si>
    <t>Ta-miR2041e-2</t>
  </si>
  <si>
    <t>3B|10704716|6988|1065948</t>
  </si>
  <si>
    <t>CATCCGGAAATACTTGTCATC</t>
  </si>
  <si>
    <t>TTGATACTCCTTTCATCCGGAAATACTTGTCATCAAAATGGACAAAAAGGGATGAATCTAGAACTAAAATATATCTAGATACACCCCCTTTTGTTCATTTTGATGACAAGTATTTCCGGACGAAGGGAGTACAT</t>
  </si>
  <si>
    <t>.((.((((((((((.((((((((((((((((((((((((((((((((.(((.((.(((((((...........))))))).)).))).)))))))))))))))))))))))))))))))).)))))))))))).</t>
  </si>
  <si>
    <t>tae-lmiR4094a-1</t>
  </si>
  <si>
    <t>3B|10412294|4959|154497</t>
  </si>
  <si>
    <t>GACGACCTAGGGATACGCGCACGC</t>
  </si>
  <si>
    <t>CTGCGCGTATACCTAGGTTGTCAA</t>
  </si>
  <si>
    <t>CAGTTTACAAGTCCTGCGCGTATACCTAGGTTGTCAATTTTATCACCCTAATATAAACTATATAACACAAAAATTATACGGTTTGAAAATAGAATATCTGAATTTTATATTGATATATTTTTTGTAATATATGACTTGTATTAGGTTGGTCAAATAGACGACCTAGGGATACGCGCACGCCTTGTAAACT</t>
  </si>
  <si>
    <t>.((((((((((.(.(((((((((.(((((((((((.((((.((((.((((((((((..((((((..(((((((.((((((((.(((((.(((.....)))..))))).)))).)))).)))))))..))))))..)))))))))).)))).)))).))))))))))).))))))))).).))))))))))</t>
  </si>
  <si>
    <t>tae-miR2003b-1</t>
  </si>
  <si>
    <t>4AL_7079956</t>
  </si>
  <si>
    <t>CGGTAGGGCTGTATGATGGCGA</t>
  </si>
  <si>
    <t>GACATCATACGCCCAACCGTG</t>
  </si>
  <si>
    <t>TCATTCGGATTCGACATCATACGCCCAACCGTGCATTTGATATGCATATATATGCATCACGAGCCACGGTAGGGCTGTATGATGGCGATACCGATTGG</t>
  </si>
  <si>
    <t>.((.((((..(((.((((((((((((.((((((..((((..((((((....))))))..)))).)))))).)))).)))))))).)))..)))).)).</t>
  </si>
  <si>
    <t>tae-miR2003b-2</t>
  </si>
  <si>
    <t>1AS|3275963|3223|123433</t>
  </si>
  <si>
    <t>GCCATCATACGCCCAACCGTA</t>
  </si>
  <si>
    <t>TCATTCAGATTCGCCATCATACGCCCAACCGTACATTCGATATGCATATATATGCATCACGAGCCACGGTAGGGCTGTATGATGGCGATACCGATTGG</t>
  </si>
  <si>
    <t>.((.((....((((((((((((((((.(((((...((((..((((((....))))))..))))..))))).)))).))))))))))))....)).)).</t>
  </si>
  <si>
    <t>tae-miR2003b-3</t>
  </si>
  <si>
    <t>tae-miR2003b-4</t>
  </si>
  <si>
    <t>2AL|3692773|320|34396</t>
  </si>
  <si>
    <t>TCATTCAGATTCGCCATCATACGCCCAACCGTGCATTTGAAATGCATATATATGCATCACGAGCCACGGTAGGGCTGTATGATGGCGATACCGATTGG</t>
  </si>
  <si>
    <t>.((.((....((((((((((((((((.((((((..((((..((((((....))))))..)))).)))))).)))).))))))))))))....)).)).</t>
  </si>
  <si>
    <t>6AS|4003118|201|5022</t>
  </si>
  <si>
    <t>TCATTCGGATTCGCCATCATACGCCCAACCGTACATTCGATATGCATATATATGCATCACGAGCCACGGTAGGGCTGTATGATGGCGATACCGATTGG</t>
  </si>
  <si>
    <t>.((.((((..((((((((((((((((.(((((...((((..((((((....))))))..))))..))))).)))).))))))))))))..)))).)).</t>
  </si>
  <si>
    <t>tae-miR2003b-5</t>
  </si>
  <si>
    <t>tae-miR2003b-6</t>
  </si>
  <si>
    <t>3AL|3895459|367|1848</t>
  </si>
  <si>
    <t>TCATTCGGATTCGCCATCATACGCCCAACCGTGCATTTGATATGCATATATATGCATCACGAGCCACGGTAGGGCTGTATGATGGCGATACCGATTGG</t>
  </si>
  <si>
    <t>6AS|4363892|1327|32224</t>
  </si>
  <si>
    <t>TCATTCGGATTCGCCATCATACGCCCAACCGTGCATTTGATATGCATGTATATGCATCACGAGCCACGGTAGGGCTGTATGATGGCGATACCGATTGG</t>
  </si>
  <si>
    <t>TamiR519b-1</t>
  </si>
  <si>
    <t>TamiR519b-3</t>
  </si>
  <si>
    <t>5AL|2731171|1530|10474</t>
  </si>
  <si>
    <t>TGACAAGTAATTCGGAACGGA</t>
  </si>
  <si>
    <t>TGTTCCAAATTAGTCGTCGCA</t>
  </si>
  <si>
    <t>GGGTATTATACTCCCTCTGTTCCAAATTAGTCGTCGCAGTAACGAATGTATCTAAAAATAAGATACATCTAGATACATCTATACTTATGACAAGTAATTCGGAACGGAAGTATATACT</t>
  </si>
  <si>
    <t>.(((((.(((((...((((((((.(((((.(.((((.((((..((.((((((((...............))))))))))..))))..)))).).))))).))))))))))))))))))</t>
  </si>
  <si>
    <t>TamiR519b-2</t>
  </si>
  <si>
    <t>5BL|10848988|18309|981715</t>
  </si>
  <si>
    <t>CGTTCCAAATTACTCGTCGTT</t>
  </si>
  <si>
    <t>CAGTACTCCCTCCGTTCCAAATTACTCGTCGTTGAAATGGATGTATCTAGAACTAAAATACATCTAGATACATCCATACGTGTGACAAGTAATTCGGAACGGAGGGAGTAGTA</t>
  </si>
  <si>
    <t>.(.(((((((((((((((.(((((((.((((.....(((((((((((((((...........))))))))))))))).....)))).))))))).))))))))))))))).).</t>
  </si>
  <si>
    <t>1AL|3844200|4249|61942</t>
  </si>
  <si>
    <t>TGTTCCAAATTACTCGTCGCA</t>
  </si>
  <si>
    <t>ATATACTCCCTCTGTTCCAAATTACTCGTCGCAGAAATGGATGTATCTAGAACTAAAATACATCTTGATACATCCATACCTGTGACAAGTAATTCGGAACGGAGGGAGTACGT</t>
  </si>
  <si>
    <t>...(((((((((((((((.(((((((.(((((((..(((((((((((.(((...........))).)))))))))))..))))))).))))))).)))))))))))))))...</t>
  </si>
  <si>
    <t>tae-miR3054a-1</t>
  </si>
  <si>
    <t>tae-miR3054a-2</t>
  </si>
  <si>
    <t>6DS|2125042|10549|608256</t>
  </si>
  <si>
    <t>CAAGGGAAGGAAGTAGCCAAC</t>
  </si>
  <si>
    <t>TGGCTACTTCCTTTCCCTTGCC</t>
  </si>
  <si>
    <t>ACTCAGGCGTTGGCTACTTCCTTTCCCTTGCCGGTGCGCCGGCATGTGCAGCCCCCTTGCACTGGCAAGGGAAGGAAGTAGCCAACATCTTGGGC</t>
  </si>
  <si>
    <t>.((((((.(((((((((((((((.((((((((((((((..(((.......)))....)))))))))))))))))))))))))))))..)))))).</t>
  </si>
  <si>
    <t>tae-miR3054a-3</t>
  </si>
  <si>
    <t>6AS|4386089|14269|410585</t>
  </si>
  <si>
    <t>CGGCTACTTCCTTTCCCTTGCC</t>
  </si>
  <si>
    <t>CCGTCTCAGGCGTCGGCTACTTCCTTTCCCTTGCCGGTGCGCCGGTCATGCCGGTGGGTGCACCCCTCTTGCATGGCAAGGGAAGGAAGTAGCCAACGTCTTGGGCG</t>
  </si>
  <si>
    <t>.(((((.((((((.((((((((((((.(((((((((.(((.((((.....)))).(((....))).....)))))))))))))))))))))))).)))))).)))))</t>
  </si>
  <si>
    <t>TGCCCGTTCCGCAAACAGATCCAACTCAGGCGTTGGCTACTTCCTTTCCCTTGCCGGTGCGCCGGCATGTGCAGCCCCCTTGCACTGGCAAGGGAAGGAAGTAGCCAACATCTTGGGCG</t>
  </si>
  <si>
    <t>.(((((..............((......)).(((((((((((((((.((((((((((((((..(((.......)))....)))))))))))))))))))))))))))))....))))).</t>
  </si>
  <si>
    <t>tae-lmiR4042a-1</t>
  </si>
  <si>
    <t>tae-lmiR4042a-2</t>
  </si>
  <si>
    <t>7BS|3149718|995|69794</t>
  </si>
  <si>
    <t>AGCACCATACGGTACTGCAGAGGA</t>
  </si>
  <si>
    <t>CTCTGCAATACTGTACGGTGCTGT</t>
  </si>
  <si>
    <t>ACGAGTTAGGATCCTCTGCAATACTGTACGGTGCTGTACAGTCACTGCTATGTGGGACCTAGCCCCACATGTCATCCACACTACAGCACCATACGGTACTGCAGAGGATCTCAACCCG</t>
  </si>
  <si>
    <t>.((.(((..(((((((((((.(((((((.(((((((((..((...((.((((((((.......)))))))).))...))..))))))))).))))))).)))))))))))..))).))</t>
  </si>
  <si>
    <t>5BL|10854078|12659|280522</t>
  </si>
  <si>
    <t>CTCTGCAGTACTGTACGATGTTGT</t>
  </si>
  <si>
    <t>GGGGTTAGGATCCTCTGCAGTACTGTACGATGTTGTACAGTCACTGCCATGTGGGACCTAGCCCCACATGTCATCGACACTACAGCACCATACGGTACTGCAGAGGATCTCAACCCA</t>
  </si>
  <si>
    <t>.(((((..(((((((((((((((((((.(.(((((((..(((..((.((((((((.......)))))))).))..)))..))))))).).)))))))))))))))))))..))))).</t>
  </si>
  <si>
    <t>tae-lmiR4042a-3</t>
  </si>
  <si>
    <t>6BL|4280574|13915|596415</t>
  </si>
  <si>
    <t>GGGGGTTAGGATCCTCTGCAATACTGTACGGTGCTGTACAGTCACTGCCATATGGGACCTGGCCCCACATGTCATCGACACTACAGCACCATACGGTACTGCAGAGGATCTCAACTCC</t>
  </si>
  <si>
    <t>.((((((..(((((((((((.(((((((.(((((((((..(((..((.(((.((((.......)))).))).))..)))..))))))))).))))))).)))))))))))..))))))</t>
  </si>
  <si>
    <t>tae-miR1130b-1</t>
  </si>
  <si>
    <t>AACTACTCTCTCCATCCCATAATGTAAGACGTTTTTGCAAACTATATTAGCTTGCAAAAACGTCTAATATTATGGGACGGAGGGAGTAGTA</t>
  </si>
  <si>
    <t>.((((((((((((.(((((((((((.((((((((((((((.(((...))).)))))))))))))).))))))))))).)))))))))))).</t>
  </si>
  <si>
    <t>tae-miR1130b-2</t>
  </si>
  <si>
    <t>1DL|2256525|19893|369601</t>
  </si>
  <si>
    <t>TGCTACTCCCTCCATCCCATAATGTAAGACGTTTTTTGGCACGAAAAAACGTCTTACATTATGGGACGGAGAGAGTAGTAA</t>
  </si>
  <si>
    <t>((((((((.((((.(((((((((((((((((((((((......))))))))))))))))))))))).)))).)))))))).</t>
  </si>
  <si>
    <t>tae-miR1130b-3</t>
  </si>
  <si>
    <t>tae-miR1130b-5</t>
  </si>
  <si>
    <t>1AL|3976559|6264|246936</t>
  </si>
  <si>
    <t>TCTTACATTATGGGACAGAGA</t>
  </si>
  <si>
    <t>AAAATACTACTCCATCCCATAATGTAAGACGTTTTCTGATACTACACTAGTGTTAAAAAATGTCTTACATTATGGGACAGAGAGAGTATTTA</t>
  </si>
  <si>
    <t>.(((((((.(((..(((((((((((((((((((((.((((((((...)))))))).)))))))))))))))))))))..)))..))))))).</t>
  </si>
  <si>
    <t>tae-miR1130b-4</t>
  </si>
  <si>
    <t>tae-miR1130b-10</t>
  </si>
  <si>
    <t>7BS|3167177|1397|56454</t>
  </si>
  <si>
    <t>AACTACTCCCTCCATCCCATAATGTAAGACGTTTTTTGACACTAAACTAGTGTCGAAAAATGTCCTATATTATGGGACGGAGGGAGTACAT</t>
  </si>
  <si>
    <t>...((((((((((.((((((((((((.(((((((((((((((((...))))))))))))))))).)))))))))))).))))))))))...</t>
  </si>
  <si>
    <t>6BL|4263833|7805|195563</t>
  </si>
  <si>
    <t>TCTTACATTATGGGACGGAGT</t>
  </si>
  <si>
    <t>AAGTACTCCCTCCATCCCATAATGTAAGACGTTTTTTGACACTACACTAATGTCACAAAGCGTCTTACATTATGGGACGGAGTAGTAGTTG</t>
  </si>
  <si>
    <t>((.((((..((((.(((((((((((((((((((((.(((((.........))))).))))))))))))))))))))).)))).)))).)).</t>
  </si>
  <si>
    <t>tae-miR1130b-6</t>
  </si>
  <si>
    <t>tae-miR1130b-15</t>
  </si>
  <si>
    <t>2AL|6439265|8794|241045</t>
  </si>
  <si>
    <t>TCTTATATTATGGGCCGGAGG</t>
  </si>
  <si>
    <t>TGTTACTCCCTCCATCCCATAATGTAAGACGTTTTCTTACACTAGTGTAGTAGTGCCAAAAAACATCTTATATTATGGGCCGGAGGGAGTACTT</t>
  </si>
  <si>
    <t>...((((((((((..((((((((((((((.(((((....(((((......)))))....))))).))))))))))))))..))))))))))...</t>
  </si>
  <si>
    <t>tae-miR1130b-7</t>
  </si>
  <si>
    <t>tae-miR1130b-11</t>
  </si>
  <si>
    <t>1BL|3900430|7503|122045</t>
  </si>
  <si>
    <t>ATGTACTCCCTCCATCCCATAATGTAAGACGCTTTTTGACACTACATTAGTGCCAAAAAACGTCTTACATTATGGGACGGAGTAGTAGTACTG</t>
  </si>
  <si>
    <t>..(((((..((((.(((((((((((((((((.((((((.(((((...))))).)))))).))))))))))))))))).))))....)))))..</t>
  </si>
  <si>
    <t>tae-miR1130b-8</t>
  </si>
  <si>
    <t>3DS|2544678|482|1631</t>
  </si>
  <si>
    <t>AAATACTCCCTCCATCCCATAATGTAAGACGTTTTTTCACACTAGTGTAGTGTCAAAAAACGTCTTACATTATGGGACGAAGGGAGTAAAT</t>
  </si>
  <si>
    <t>...((((((((.(.(((((((((((((((((((((((.((((((...)))))).))))))))))))))))))))))).).))))))))...</t>
  </si>
  <si>
    <t>tae-miR1130b-9</t>
  </si>
  <si>
    <t>3B|10534009|2286|163247</t>
  </si>
  <si>
    <t>TCTTACATTACGGGACGGAGG</t>
  </si>
  <si>
    <t>AGATACTCCCTCCATCCCATAATGTAAGACGTTTTCTGACACTACTACTATAGTGTCAAAAAATGTCTTACATTACGGGACGGAGGGAGTACG</t>
  </si>
  <si>
    <t>...((((((((((.((((.((((((((((((((((.((((((((......)))))))).)))))))))))))))).)))).))))))))))..</t>
  </si>
  <si>
    <t>3DS|2591076|6005|58767</t>
  </si>
  <si>
    <t>TCTTCCATTATGGGACGGAGG</t>
  </si>
  <si>
    <t>AAGTACTCCCTCCATCCCATAATGTAAGACGTTTTTAATAATAGTATAGTGTAAAAGAATATCTTCCATTATGGGACGGAGGGAGTAAAA</t>
  </si>
  <si>
    <t>...((((((((((.((((((((((.((((..(((((....((......))....)))))..)))).)))))))))).))))))))))...</t>
  </si>
  <si>
    <t>tae-miR1130b-12</t>
  </si>
  <si>
    <t>2BL|8073032|1251|39862</t>
  </si>
  <si>
    <t>TCTTACGTTATGGGACGGAGG</t>
  </si>
  <si>
    <t>TAGTACTCCCTCCATCCCATAATGTAAGACGGTTTTCCACACTACATTAGTGTGGAAAAATGTCTTACGTTATGGGACGGAGGGAGTACTT</t>
  </si>
  <si>
    <t>.((((((((((((.(((((((((((((((((.((((((((((((...)))))))))))).))))))))))))))))).)))))))))))).</t>
  </si>
  <si>
    <t>3AL|4329060|2923|16732</t>
  </si>
  <si>
    <t>CATACTACTCCCTCCATCCCATAATGTAAGACGCTTTTTAACACTAATGTAGTGTCAAAAAACATCTTACATTATGGGATGGAGGGAGCACTTTA</t>
  </si>
  <si>
    <t>.......((((((((((((((((((((((((.(.(((((.((((((...)))))).))))).).)))))))))))))))))))))))).......</t>
  </si>
  <si>
    <t>tae-miR1130b-13</t>
  </si>
  <si>
    <t>2BL|8052515|9832|464296</t>
  </si>
  <si>
    <t>ATGTACCCCTTCCATCCCATAATGTAAGACGTTTTTTCACACTAGTGTAGTGTGTAGTGTAAAAAAACGTCTTACATTATGGGATGGAGGGAGTAAAA</t>
  </si>
  <si>
    <t>...(((.((((((((((((((((((((((((((((((.((((((..........)))))).)))))))))))))))))))))))))))))).)))...</t>
  </si>
  <si>
    <t>tae-miR1130b-14</t>
  </si>
  <si>
    <t>6AS|4400860|2672|324466</t>
  </si>
  <si>
    <t>ATTTATTACTCCCTCCATCCCATAATGTAAGACGTTTTTTGACACTACGCTAGTGTCAAAAAATGTCCTATATTATGGGACGGAGGGAGTACTAAA</t>
  </si>
  <si>
    <t>.((((.((((((((((.((((((((((((.(((((((((((((((((...))))))))))))))))).)))))))))))).)))))))))).))))</t>
  </si>
  <si>
    <t>5BL|10903299|2690|48930</t>
  </si>
  <si>
    <t>TCTTACATTATGGGATGAAGG</t>
  </si>
  <si>
    <t>ACCTACTCCCTCCATCCCATAATGTAAGACGTTTTTTGACACTGGTGTAGTCTCAAAAAACGTCTTACATTATGGGATGAAGGGAGTATTT</t>
  </si>
  <si>
    <t>...((((((((.(((((((((((((((((((((((((((.((((...)))).))))))))))))))))))))))))))).))))))))...</t>
  </si>
  <si>
    <t>tae-lmiR4060c-1</t>
  </si>
  <si>
    <t>2AL|1157863|522|27881</t>
  </si>
  <si>
    <t>ATATGCAGACTAAAAAGAAATGGA</t>
  </si>
  <si>
    <t>TTACTCCATCTGTTTCTTTTTAGTCTGCATATAAGATTTGGTCAAAGTCAAACTTTGTAAAGTTTGACCAACTATGTAGGAAAAAATATCAACATCTACAATACTAAAGTTATATGGTATGAAAACTAATTTCATGATGCATCTAACAGTATTGATTTCATATTGTGAATCTCGATAGTTTTTTCTATAAATTTAGTCAAATTAAATAAGTTTGACTTTGACCAAATCTTATATGCAGACTAAAAAGAAATGGAGGGAGTAGT</t>
  </si>
  <si>
    <t>(((((((.(((((((((((((((((((((((((((((((((((((((((((((((.....((((((((......(((((((((((.((((........(((((((...((((.(((.(((((((.....)))))))...))).)))))))))))..(((((...)))))....)))).)))))))))))......))))))))....))))))))))))))))))))))))))))))))))))))))))))))).))))))).</t>
  </si>
  <si>
    <t>tae-miR818o-1</t>
  </si>
  <si>
    <t>4BS|4910009|42511|1470375</t>
  </si>
  <si>
    <t>TTCTTATATTATGAGACGGAG</t>
  </si>
  <si>
    <t>CTGTCCCATAATATAAGACGT</t>
  </si>
  <si>
    <t>ATGGCACCCCCTCTGTCCCATAATATAAGACGTTTTTGCAAGCTATGTTCTTATATTATGAGACGGAGGGAGTATTTA</t>
  </si>
  <si>
    <t>.....((.(((((((((.(((((((((((((((...........))).)))))))))))).))))))))).)).....</t>
  </si>
  <si>
    <t>tae-lmiR4095a-1</t>
  </si>
  <si>
    <t>GACGAGCACTGCAATATAGACTAG</t>
  </si>
  <si>
    <t>AGTCTATATTGCAGTGCTCGTCGT</t>
  </si>
  <si>
    <t>TCGAAGTTCACTAGTCTATATTGCAGTGCTCGTCGTCAAGAAGATGCAGTGCACTTACGTTCAGCATGGAGTGCGGAAGTGGTGTGCAGAATTTCAGCACGCGCACTGCATCATTTGACGACGAGCACTGCAATATAGACTAGTGAACTTCGC</t>
  </si>
  <si>
    <t>.(((((((((((((((((((((((((((((((((((((((..((((((((((...(((.(((.((((...)))).))))))((((((.(.....).)))))))))))))))).))))))))))))))))))))))))))))))))))))))).</t>
  </si>
  <si>
    <t>tae-lmiR4068a-1</t>
  </si>
  <si>
    <t>7DS|3953134|5816|147216</t>
  </si>
  <si>
    <t>ATTAACGATCTAGATACACGTGCA</t>
  </si>
  <si>
    <t>CACGTGTATCTAGGTCGTCAATTT</t>
  </si>
  <si>
    <t>TCACAAGGCTTGCACGTGTATCTAGGTCGTCAATTTAACCTATATAAAATAAATTTTTAACATAAAAATTATATCATTAAAAAATATAATATCTAAAGTTTTTAATGATATATTTTTTGTAATGTATGCCTTTTATTAAGTTGGTCAAATTAACGATCTAGATACACGTGCAAGACTTGTAA</t>
  </si>
  <si>
    <t>..(((((.((((((((((((((((((((((.(((((.(((....(((((.....)))))..(((((((.((((((((((((((...((.....))...)))))))))))))).)))))))......................))).))))).)))))))))))))))))))))).)))))..</t>
  </si>
  <si>
    <t>tae-miR3081a-1</t>
  </si>
  <si>
    <t>TAAAGCGTAGTCGAACGAATC</t>
  </si>
  <si>
    <t>TTCGTTCTATTACACTTTACA</t>
  </si>
  <si>
    <t>CTTGGTCATCTAAAGCGTAGTCGAACGAATCGTGCCGTTGATGAGGATATGTTCAGATTCGTTCTATTACACTTTACATGAGCAAGA</t>
  </si>
  <si>
    <t>((((.((((.(((((.(((((.((((((((((((((........)).))).....))))))))).))))).))))).)))).)))).</t>
  </si>
  <si>
    <t>tae-miR3015a-1</t>
  </si>
  <si>
    <t>ACAAGTAATTCGGAATGAAGG</t>
  </si>
  <si>
    <t>TTCGTTCTGAATTATTTGTCT</t>
  </si>
  <si>
    <t>TTCTACTCCCTTCGTTCTGAATTATTTGTCTTGGATTTGTTTAGATATGGATATATCTAGACTCATTTTAGTGCTAGATACCTCCGTATCTAGATAAATCTAAGACAAGTAATTCGGAATGAAGGGAGTATAT</t>
  </si>
  <si>
    <t>...((((((((((((((((((((((((((((((((((((((((((((((((..((((((((((......))).)))))))..))))))))))))))))))))))))))))))))))))))))))))))))...</t>
  </si>
  <si>
    <t>tae-miR3106a-1</t>
  </si>
  <si>
    <t>7BL|6742177|3585|39410</t>
  </si>
  <si>
    <t>TCTGCAAAGTTTGAAGTTCAT</t>
  </si>
  <si>
    <t>GAACTTTAACTTTTGCAGAAC</t>
  </si>
  <si>
    <t>CGACACAACATATGAACTTTAACTTTTGCAGAACAACAATACATTCTAACTACAATCTAGGAAAAAAACTTTCAGATTTTTTCATGCATTTTAAATACTTGAAATAATATTTTTATTCAAAGAAAATCTCATTTCGTATATTTATATCAGACCAAAAAATCTGAAAGTTTTTTCACACATTGATGTTCTAATGTTTGTTCGATCTGCAAAGTTTGAAGTTCATATGTTGTTTC</t>
  </si>
  <si>
    <t>.((.((((((((((((((((((.(((((((((.((((((.(((((..(((..((((...(..((((((((((((((((((((.........((((((..((((((.(.((((((.......)))))).).))))))..)))))).........))))))))))))))))))))..)..))))..)))..)))))))))).).))))))))).)))))))))))))))))).))</t>
  </si>
  <si>
    <t>tae-miR3106a-2</t>
  </si>
  <si>
    <t>4AL_7175275</t>
  </si>
  <si>
    <t>CGACACAACATATGAACTTTAACTTTTGCAGAACAACAATACATTCTAACTACAATCTAGGGAAAAAACTTTCAGATTTTTTCATGCATTTTAAATACTTGAAATAATATTTTTATTCAAAGAAAATCTCATTTTGTATATTTATATCAGACCAAAAAATCTGAAAGTTTTTTCACACATTGATGTTCTAATATTTGTTCGATCTGCAAAGTTTGAAGTTCATATGTTGTTTC</t>
  </si>
  <si>
    <t>.((.((((((((((((((((((.(((((((((.((((((...(((..(((..((((.....(((((((((((((((((((((.........((((((..((((((.(.((((((.......)))))).).))))))..)))))).........)))))))))))))))))))))....))))..)))..)))..))))).).))))))))).)))))))))))))))))).))</t>
  </si>
  <si>
    <t>tae-miR3060a-1</t>
  </si>
  <si>
    <t>CGATTGGTGCTCGTCGGTGAC</t>
  </si>
  <si>
    <t>CGCCGGCGAGCGCCTTTCG</t>
  </si>
  <si>
    <t>AAGACGACGTCGCCGGCGAGCGCCTTTCGCCCGGAATCTCGTGCAGCTCTGGCCGGCGCGCGGCTCCGTCGATTGGTGCTCGTCGGTGACATCTGCGACG</t>
  </si>
  <si>
    <t>.....((.((((((((((((((((..(((..((((..(.(((((.((....))..))))).)..)))).)))..)))))))))))))))).)).......</t>
  </si>
  <si>
    <t>tae-miR2012b-1</t>
  </si>
  <si>
    <t>TGGACGAGGATGTGCAACTGC</t>
  </si>
  <si>
    <t>AGCTGCACATCCATGCCCAAG</t>
  </si>
  <si>
    <t>TTGGACGAGGATGTGCAACTGCGGTACGGTAGGACCTTCAGCTACGACCGGCAGCTGCACATCCATGCCCAAG</t>
  </si>
  <si>
    <t>((((.((.(((((((((.(((((((...((((.........)))).))).)))).))))))))).)).)))).</t>
  </si>
  <si>
    <t>tae-lmiR4012e-1</t>
  </si>
  <si>
    <t>TCGGACAAGTATTTCCGGACGGAG</t>
  </si>
  <si>
    <t>CCGTTCGGAAATACTTGTCGGAGA</t>
  </si>
  <si>
    <t>CTCTTACTCCCTCCGTTCGGAAATACTTGTCGGAGAAATGGATGTATCTAGATGTATATTGGTCTTAGTCCAATTGTTGTTTTTGTTTCTGTATTCCTTATTTATCCACTGGGGCAATCTGCTTGGTTCTTTGCGCATCCATTTTTATGTATTTCTCGGACAAGTATTTCCGGACGGAGGGAGTACATC</t>
  </si>
  <si>
    <t>....(((((((((((((((((((((((((((.((((((((.(((......((((..((..(..((.(((...((((((.(...((..(..(((.....)))..)..))..).))))))..))).))..)..))..))))......))).)))))))).)))))))))))))))))))))))))))....</t>
  </si>
  <si>
    <t>Ta-miR2003c-1</t>
  </si>
  <si>
    <t>2BL|505180|14318|514904</t>
  </si>
  <si>
    <t>TGATGACAAGTATTTTCGAACGGA</t>
  </si>
  <si>
    <t>CGTTCGGAAATACTTATCATCAAA</t>
  </si>
  <si>
    <t>GTACTCCCACCGTTCGGAAATACTTATCATCAAAATAAATAGAAAAGGATGTATCTAGATGTATTTTAGTTTTAGATACATCTTTTTTGTTCATTTTGATGACAAGTATTTTCGAACGGAGAGAGTATG</t>
  </si>
  <si>
    <t>((((((.(.((((((((((((((((.((((((((((.((((((((((.(((((((((((...........))))))))))))))))))))).)))))))))).)))))))))))))))).).)))))).</t>
  </si>
  <si>
    <t>tae-lmiR4072b-1</t>
  </si>
  <si>
    <t>2DL|9011714|1454|13653</t>
  </si>
  <si>
    <t>CACGACGAGTAATTTGAAACGGAG</t>
  </si>
  <si>
    <t>CCGTTCCAAATTACTCGTCGTGAT</t>
  </si>
  <si>
    <t>AATACTCCCTCCGTTCCAAATTACTCGTCGTGATTGTAGTTCAAATTTGAATTAAAACCACGACGAGTAATTTGAAACGGAGGGAGTAAT</t>
  </si>
  <si>
    <t>..(((((((((((((.((((((((((((((((.((.(((((((....))))))).)).)))))))))))))))).)))))))))))))..</t>
  </si>
  <si>
    <t>tae-lmiR4033a-1</t>
  </si>
  <si>
    <t>4DL_14385092</t>
  </si>
  <si>
    <t>AGAGCTAGGCGCTGCACTGTATAG</t>
  </si>
  <si>
    <t>GTATAGTGTGGCGCCTAGCTCTCA</t>
  </si>
  <si>
    <t>GCAGAGCCTAAGAGCTAGGCGCTGCACTGTATAGTGTGGCGCCTAGCTCTCAGGCACTGCACTAGTGGTTGCACTATAAAATGAAGCAACCACTAGTGGTTGCACTATAAAATGAAGCAACCACTAGTGCAACGCCTAGAAGCTAGGCACTACACTGTATAGTGTGGCGCCTAGCTCTCAGGCGCTGCA</t>
  </si>
  <si>
    <t>((((.((((.((((((((((((..(((((((((((((((.((((((((((.((((..(((((((((((((((..(((...(((..(((((((....)))))))..)))...)))..)))))))))))))))..)))))).)))))))).)))))))))))))))..)))))))))))).)))).)))).</t>
  </si>
  <si>
    <t>tae-lmiR4033a-2</t>
  </si>
  <si>
    <t>4DL_14361501</t>
  </si>
  <si>
    <t>GCAGAGCCTAAGAGCTAGGCGCTGCACTGTATAGTGTGGCGCCTAGCTCTCAGGCGCTCCACTAGTGGTTGCGCTACAAAATGAAGCAACCACTAGTGCAACGCCTAGAAGCTAGGCGCTACACTGTATAGTGTGGCGCCTAGCTCTCAG</t>
  </si>
  <si>
    <t>.......((.((((((((((((..((((((((((((((((((((((((((.(((((...(((((((((((((.............)))))))))))))...))))))).))))))))))))))))))))))))..)))))))))))).))</t>
  </si>
  <si>
    <t>tae-lmiR4033a-3</t>
  </si>
  <si>
    <t>4DS|2285451|13272|571022</t>
  </si>
  <si>
    <t>GCAGAGCCTAAGAGCTAGGCGCTGCACTGTATAGTGTGGCGCCTAGCTCTCAGGCGCTGCACTAGTGGTTGCACTACAAAATAGTGCAACGCCTAGAAGCTAGGCGCTACACTGTATAGTGTGGCGCCTAGCTCTCAGGCGCTGCA</t>
  </si>
  <si>
    <t>((((.((((.((((((((((((..((((((((((((((((((((((((((.(((((.(((((((((((.....))))....))))))).))))))).))))))))))))))))))))))))..)))))))))))).)))).)))).</t>
  </si>
  <si>
    <t>tae-lmiR4033a-4</t>
  </si>
  <si>
    <t>1AL|3869709|20326|925082</t>
  </si>
  <si>
    <t>GCAGAGCCTAAGAGCTAGGCGCTGCACTGTATAGTGGGGCGCCTAGCTCTCAAGCGCTGCACTAGTGGTTGCACTACAAAATGAAGCAACCACCCTAGAAGCTAGGCGCGGCAATGTATAGTGTGGCGCCTAGCTCTCAGGCGCTGCA</t>
  </si>
  <si>
    <t>((((.((((.((((((((((((..(((((((((.((..((((((((((.((..((...))....((((((((.............))))))))....))))))))))))..)).)))))))))..)))))))))))).)))).)))).</t>
  </si>
  <si>
    <t>tae-lmiR4013a-1</t>
  </si>
  <si>
    <t>tae-lmiR4013a-3</t>
  </si>
  <si>
    <t>GAGGCCTTTAGTACCGGTTGGTGG</t>
  </si>
  <si>
    <t>ACCAACCGGTACTAAAGGCCAACT</t>
  </si>
  <si>
    <t>CCGGTTGGAGCCACCAACCGGTACTAAAGGCCAACTTTTGGCCAGGCCAAGAGGCAGGAAGAGGAGGCCTTTAGTACCGGTTGGTGGCTCCAACCGA</t>
  </si>
  <si>
    <t>.(((((((((((((((((((((((((((((((..((((...((..(((....))).)).))))..))))))))))))))))))))))))))))))).</t>
  </si>
  <si>
    <t>tae-lmiR4013a-2</t>
  </si>
  <si>
    <t>ACCAACCGATACTAAAGGCCTGCT</t>
  </si>
  <si>
    <t>GTGGCAGCGCGAGGCCTTTAGTACCGGTTGGTGGCTTCAACCGGTATTAAAGATCACCCTTTTAGTACCGGTTACGAGCCACCAACCGATACTAAAGGCCTGCTCTTCCCGCC</t>
  </si>
  <si>
    <t>((((.((.((.((((((((((((.(((((((((((((.((((((((((((((.......))))))))))))))..))))))))))))).)))))))))))))).))..)))).</t>
  </si>
  <si>
    <t>ACCAACCGGTACTAAAGGCCTCGC</t>
  </si>
  <si>
    <t>GCGGGAAGAGGAGGCCTTTAGTACCGGTTGGTGGTTCCAACCGGTACTAAAGAATGATCTTTAGTACCGGTTGGAGCCACCAACCGGTACTAAAGGCCTCGCACTGCCACCCCAA</t>
  </si>
  <si>
    <t>..(((.((.((((((((((((((((((((((((((((((((((((((((((((....))))))))))))))))))))))))))))))))))))))))))).).)).....)))..</t>
  </si>
  <si>
    <t>tae-miR3018a-1</t>
  </si>
  <si>
    <t>3B|10735057|8617|181324</t>
  </si>
  <si>
    <t>ACCTGCAGTTGGGCCAATGAC</t>
  </si>
  <si>
    <t>CATTGACCCAACTGCAGGTGC</t>
  </si>
  <si>
    <t>CCGTAACTGCACCTGCAGTTGGGCCAATGACATGTGGGCCTAACAGACGGCTGGCCCACATGCCATTGACCCAACTGCAGGTGCAGTTACGGC</t>
  </si>
  <si>
    <t>(((((((((((((((((((((((.(((((.((((((((((...(....)...)))))))))).))))).))))))))))))))))))))))).</t>
  </si>
  <si>
    <t>tae-lmiR4102b-1</t>
  </si>
  <si>
    <t>tae-lmiR4102b-2</t>
  </si>
  <si>
    <t>1DL|1607272|3184|36371</t>
  </si>
  <si>
    <t>GTAGGACTTGTAAACTGAGACGGA</t>
  </si>
  <si>
    <t>TCTCTCAGTTTACAGGGCGTGCGC</t>
  </si>
  <si>
    <t>AAGATACTCCCTCTCTCTCAGTTTACAGGGCGTGCGCGTACCCCTGAGTCGTTAATTTGACCAACCTAATACAAGTCATATATTACAAAAAATATACCAATATAAACTTCAGATGTTCTATTTTTAAAAGATATACTTTTTGTGTTATATTGTTTATATTAGGGTGATCAAATTGGCAATCTAGGTATACACGTAGGACTTGTAAACTGAGACGGAGGGAGTAACT</t>
  </si>
  <si>
    <t>.((.((((((((((.((((((((((((((.(.((((.(((..((((..(.((((((((((.((.(((((((.(((..(((((.((((((((.((((.(....((((..(.((.....)))..))))...).)))).)))))))).)))))..))).))))))).)).)))))))))).)..))))..))).)))).).)))))))))))))).)))))))))).))</t>
  </si>
  <si>
    <t>tae-lmiR4102b-5</t>
  </si>
  <si>
    <t>4AL_7123757</t>
  </si>
  <si>
    <t>TCGTACTCCCTCTCTCTCAGTTTACAGGGCGTGCGCGTACCCCTAGGTTGTTAATTTGACCAACCTAATATAAGTCATATATTACAAAAAATATATCAAAATAAACTTCAGATGTTCTATTTTCAAAAGGTATAGTTTTTTTGTTATATAGTTTATATTAGGATGATAAAATTGGCAAGCTAGGTATATGCGTAGGACTTGTAAACTGAGACGGAGGAAGTACTA</t>
  </si>
  <si>
    <t>..(((((.(((((.((((((((((((((.(.((((((((..(((((.((((((((((...((.(((((((((((..(((((..(((((((((((((((((((((((.......))).)))))).....))))))..)))))))))))))..))))))))))).))...)))))))))).)))))..)))))))).).)))))))))))))).))))).)))))..</t>
  </si>
  <si>
    <t>tae-lmiR4102b-3</t>
  </si>
  <si>
    <t>tae-lmiR4102b-4</t>
  </si>
  <si>
    <t>3B|10745119|3743|55332</t>
  </si>
  <si>
    <t>TCTCTCAGTTTACAGAGCGTGCGT</t>
  </si>
  <si>
    <t>TGCTACTTCCTCTCTCTCAGTTTACAGAGCGTGCGTGTATCCCTAGGTCGTTAATTTGACCAACCTAATACAAGTCATATATTACAAAAAATATAATAATATAAACTTCAAATGTTCTATTTTTAAAAGATATAATTTTTGTGTTATATAGTTTATATTAGGGTGGTCAAATTGGCAACCTAGATATACGCGTAGGACTTGTAAACTGAGACGGAGGGAGTACCC</t>
  </si>
  <si>
    <t>...((((((((((.(((((((((((((..(.(((((((((..((((((.(((((((((((((.(((((((.(((..(((((.((((((((.((((.(((.((((((.......))).)))..))).....)))).)))))))).)))))..))).))))))).))))))))))))).))))))..))))))))).)..))))))))))))).))))))))))...</t>
  </si>
  <si>
    <t>7BS|3143527|3580|31094</t>
  </si>
  <si>
    <t>TGATACTCCCTTTCTCTCAGTTTACAGGGCGTGCGCGTACATCTAGGTTGTCAATTTGACCAACCTAATACAAGTCATATATTACAAAAAATATACCAATATAAACTTTAGATGTTCTATTTTCAAATGATCTATTTTTTGTGTTATATAATTTATATTAGGTTGATAAAATTGACAACCTAGGTATACGCGTAGGACTTGTAAACTGAGACGGAGGTAGTAGAA</t>
  </si>
  <si>
    <t>...((((.((((..((((((((((((((.(.((((((((.(((((((((((((((((...((((((((((.((((.(((((.(((((((((((...............(((.....)))...((....))..))))))))))).))))).)))).))))))))))...))))))))))))))))).)))))))).).))))))))))))))..)))).))))...</t>
  </si>
  <si>
    <t>tae-lmiR4102b-8</t>
  </si>
  <si>
    <t>5AL|2674193|6553|109890</t>
  </si>
  <si>
    <t>TCTCTCGGTTTACAGGGCGTGCGC</t>
  </si>
  <si>
    <t>TAGTACTACTCCCTCTCTCTCGGTTTACAGGGCGTGCGCGTACCCCTAGATCGTCAATTTGACCAACTTAATACAAGTCATATATTACAAAAAATATATCAATATAAACTTCAGATGTTCTATTTTCAAAAGATATAATTTTTATGTTACATAGTTTATATTAGGGTGATCAAATTGGCAACTTAGGTATACGCGTAGGACTTGTAAACTGAGACGGAGGTAGTACAA</t>
  </si>
  <si>
    <t>..((((((...(((((.((((((((((((((.(.((((((((..(((((...((((((((((.((.(((((((.(((..((.((.((.(((((.((((((...............................)))))).))))).)).)).))..))).))))))).)).))))))))))...)))))..)))))))).).)))))))))))))).)))))))))))..</t>
  </si>
  <si>
    <t>tae-lmiR4102b-6</t>
  </si>
  <si>
    <t>3B|10709287|7196|166651</t>
  </si>
  <si>
    <t>GTAGTACTCCCTCTCTCTCAGTTTACAGGGCGTGCGCGTACCCCTAGGTCGTCAATTTGACCAACCTAATACAAGTCATATATTACAAAAAATATATCAATATAAAATTCAAATGTTCTATTTTCAAACCGTATAATTTTTGTGTTATATAGTTTATATTAGGGTGACAAAATTGGTAACCTAGGTATACGCGTAGGACTTGTAAACTGAGACGGAGGGAGTCCTA</t>
  </si>
  <si>
    <t>.(((.(((((((((.((((((((((((((.(.((((((((..(((((((..(((((((...((.(((((((.(((..(((((.((((((((.(((((......(((((...........)))))......))))).)))))))).)))))..))).))))))).))...)))))))..)))))))..)))))))).).)))))))))))))).))))))))).)))</t>
  </si>
  <si>
    <t>tae-lmiR4102b-7</t>
  </si>
  <si>
    <t>3B|10724720|2706|152452</t>
  </si>
  <si>
    <t>AAGTACTCCCTCTCTCTCAGTTTACAGGGCGTGCGCGTACCCCTAGGTCATCAATTTGACCAACCTAATACAAGTCATATATTACAAAAAATATATCAAAATAAACTTCAGATGTTCTATTTTTAAAAGGTGTAATTTTTGTCTTATATAATTTATATTAGGGTGATAAAATTGACTACCTAGGTATACGCGTAGGACTTGTAAACTGAGACGGAGGAAGTACTA</t>
  </si>
  <si>
    <t>.((((((.(((((.((((((((((((((.(.((((((((..(((((((..(((((((...((.(((((((.((((.(((((..(((((((.(((((((((((((((.......))).)))))).....)))))).)))))))..))))).)))).))))))).))...)))))))..)))))))..)))))))).).)))))))))))))).))))).)))))).</t>
  </si>
  <si>
    <t>2BL|7964039|1728|42244</t>
  </si>
  <si>
    <t>ATGTTACTCCCTCTCTCTCAGTTTACAGGGCGTGCGCGTACCCCTAGGTCGTCAATTTAACCAACCAAATACAAGTCATATATTACAAAAAATATACCAATGTAAACTTGAGATGTTCTATTTTCAAAAGATATAATTTTTGTGTTATATAGTTTATATTAGGGTGATCAAATTGGCAACTTAGGTATACGTGTAGGACTTGTAAACTGAGACGGAGGAAGTACAC</t>
  </si>
  <si>
    <t>.(((.(((.(((((.((((((((((((((.(.((((((((..(((((((.((((((((...((.((.((((.(((..(((((.((((((((...(((....)))...((((((........)))))).........)))))))).)))))..))).)))).)).))...)))))))).)))))))..)))))))).).)))))))))))))).))))).)))))).</t>
  </si>
  <si>
    <t>tae-lmiR4080a-1</t>
  </si>
  <si>
    <t>CATCTCTCCTGTAGAAATAGGCAC</t>
  </si>
  <si>
    <t>GCTTATTTGTACAGGGTAGACGCT</t>
  </si>
  <si>
    <t>TTAAGCACTGGTGCTTATTTGTACAGGGTAGACGCTTAGTTAGGCATCTCTCCTGTAGAAATAGGCACCGGTGCTTCA</t>
  </si>
  <si>
    <t>..((((((((((((((((((.((((((..(((.((((....)))).)))..)))))).))))))))))))))))))..</t>
  </si>
  <si>
    <t>tae-lmiR4118a-1</t>
  </si>
  <si>
    <t>TAAGACTCTAGAGGGTGTTATCAT</t>
  </si>
  <si>
    <t>GATAACACCCTTAAGACTCTTATT</t>
  </si>
  <si>
    <t>AAGTGTTAGCAGAATAAGACTCTAGAGGGTGTTATCATAATAGACTCACCCTATATATATAGGGTGAGTCTATTATGATAACACCCTTAAGACTCTTATTCTGCACACCA</t>
  </si>
  <si>
    <t>..((((..(((((((((((.(((.((((((((((((((((((((((((((((((....)))))))))))))))))))))))))))))).))).)))))))))))))))..</t>
  </si>
  <si>
    <t>tae-miR2006b-1</t>
  </si>
  <si>
    <t>5AL|2752086|24834|433088</t>
  </si>
  <si>
    <t>TGCTTAATGACAGTCGTGGTG</t>
  </si>
  <si>
    <t>CCACGACTGTCATTAAGCATC</t>
  </si>
  <si>
    <t>GTGAAGGCGATGCTTAATGACAGTCGTGGTGTCCTAGGCAAAGACGATGCTTAATGGCCAGCGTAGACATAGTCGCCTGGCTCTTCTAAGACACCACGACTGTCATTAAGCATCATCTTCACT</t>
  </si>
  <si>
    <t>((((((..(((((((((((((((((((((((((.((((((.......))))))..((((((.((.(((...))))))))))).......)))))))))))))))))))))))))..)))))).</t>
  </si>
  <si>
    <t>tae-lmiR4010b-1</t>
  </si>
  <si>
    <t>6AS|4376226|14926|732370</t>
  </si>
  <si>
    <t>AGGACTTAGATGTGCAATACTTAG</t>
  </si>
  <si>
    <t>AAGTATTGCACATCTAAGTCCTAT</t>
  </si>
  <si>
    <t>GATGTGCCATAAGTATTGCACATCTAAGTCCTATATCATATCATTGATCTTACGTTGAGATTCATGTGGATATTTTCTTTTTCCTTTTTTCTTTTCCTCTTTGTGCTTGATTCACTCACTTAGATGTGTAATAACTAGAGCACATCTAGATGTGCCCTAGACACACCCAGAAAGAAAATACCCACACGAATCTCCGTGCAATATCAGTGATATAGGACTTAGATGTGCAATACTTAGGGCACATCT</t>
  </si>
  <si>
    <t>((((((((.((((((((((((((((((((((((((((((.....((((.((.((..(((((((.(((((.((((((((((((...............(((..(((..((...))..)))..))).((((.....((((.((((((....)))))).))))))))....)))))))))))).))))).)))))))..)).)).)))))))))))))))))))))))))))))))))).)))))))).</t>
  </si>
  <si>
    <t>tae-lmiR4010b-2</t>
  </si>
  <si>
    <t>CTAGATGTGCCATAAGTATTGCACATCTAAGTCCTATATCATATCATTGATCTTACGTTGAGATTCATGTGGATATTTTCTTTTTCCTTTTTTCTTTTCCTCTTTGTGCTTGATTCACTCACTTAGATGTGTAATAACTAGAGCACATCTAGATGTGCCCTAGACACACCCAGAAAGAAAATACCCACACGAATCTCCGTGCAATATCAGTGATATAGGACTTAGATGTGCAATACTTAGGGCACATCTA</t>
  </si>
  <si>
    <t>.((((((((((.((((((((((((((((((((((((((((((.....((((.((.((..(((((((.(((((.((((((((((((...............(((..(((..((...))..)))..))).((((.....((((.((((((....)))))).))))))))....)))))))))))).))))).)))))))..)).)).)))))))))))))))))))))))))))))))))).))))))))))</t>
  </si>
  <si>
    <t>tae-miR3010b-1</t>
  </si>
  <si>
    <t>AAGCGTAGTCGAACGAATCT</t>
  </si>
  <si>
    <t>AGATTCGTTCTATTACACTTTA</t>
  </si>
  <si>
    <t>TGGTCATCTAAAGCGTAGTCGAACGAATCTGCCGTTGATGAGGATATGTTCAGATTCGTTCTATTACACTTTACATGAGCAGA</t>
  </si>
  <si>
    <t>((.((((.(((((.(((((.(((((((((((((........)).......))))))))))).))))).))))).)))).))..</t>
  </si>
  <si>
    <t>tae-miR3086b-1</t>
  </si>
  <si>
    <t>3AS|3281898|3936|44492</t>
  </si>
  <si>
    <t>TGGATGTCATCGTGGCCGTATA</t>
  </si>
  <si>
    <t>GGGAGCTTCACACCGTGGATGTCATCGTGGCCGTATATGAATCGTCCCCCACATCCAGCTCTGATCAATTTCAGATACAGGTGGACGTTTCATTGTACGGCCTGATGACATCCACGGCGTGGCTCT</t>
  </si>
  <si>
    <t>.(((((..(((.(((((((((((((((.(((((((((((((.(((((.((.........(((((......)))))....)).))))).)))).)))))))))))))))))))))))).))))))))</t>
  </si>
  <si>
    <t>tae-miR3012a-1</t>
  </si>
  <si>
    <t>AATTAATTTGGATTGGAGGGA</t>
  </si>
  <si>
    <t>CATCTGATCCATATTAATTGT</t>
  </si>
  <si>
    <t>GCTCTACAAGAAATTAGATACTTCATCTGATCCATATTAATTGTCGCTGATTTAGTATACTACTATTCTTTTAGTATAAAGTTATACTAAATCAATGACAATTAATTTGGATTGGAGGGAGTAGTAGATT</t>
  </si>
  <si>
    <t>..(((((...........((((((.((..(((((.(((((((((((.((((((((((((((((((......))))....)).)))))))))))).))))))))))).)))))..)).)))))))))))..</t>
  </si>
  <si>
    <t>tae-miR3013a-1</t>
  </si>
  <si>
    <t>TGTTGCATGACAAGTTGAGCA</t>
  </si>
  <si>
    <t>CTCAACTTGTCTGCAACAAC</t>
  </si>
  <si>
    <t>CAGTTCAGGTTGTTGCATGACAAGTTGAGCACACCTGAGTCCGGTTCTGAGCACATCTTCTACCTCCAGACTTCAACAACCTGAACTCAGGTGTGCTCAACTTGTCTGCAACAACCTTAACCTGT</t>
  </si>
  <si>
    <t>..(((.(((((((((((.(((((((((((((((((((((((.((((.((((....(((.........))).))))..)))).).))))))))))))))))))))))))))))))))).)))....</t>
  </si>
  <si>
    <t>Ta-miR2039c-1</t>
  </si>
  <si>
    <t>2BL|8088317|2764|77606</t>
  </si>
  <si>
    <t>CAGCGACGAGTAATTTGGAACGGA</t>
  </si>
  <si>
    <t>CATTCCAAATTACTCGTCGCCGAA</t>
  </si>
  <si>
    <t>CAAGTACTCCCTCCATTCCAAATTACTCGTCGCCGAAATGGATATATGTAACATACATCTATTACATCCATTTCAGCGACGAGTAATTTGGAACGGAGGGAGTACTT</t>
  </si>
  <si>
    <t>.(((((((((((((.((((((((((((((((((.((((((((....(((((..........))))))))))))).)))))))))))))))))).)))))))))))))</t>
  </si>
  <si>
    <t>tae-lmiR4082a-1</t>
  </si>
  <si>
    <t>6BS|104800|3881|72050</t>
  </si>
  <si>
    <t>CCGGATTTTTCTGAAGCACCGGTG</t>
  </si>
  <si>
    <t>CCGGTGCTTTAGAAAAATTCGGTT</t>
  </si>
  <si>
    <t>TTAGAAAAATAAACCGGATTTTTCTGAAGCACCGGTGCTTATTTTTATAGAAGAGACGCTCTGGCACTTAAAAAAAGCCTAGTTTATTTCTCTAAGCACCTCCCATCGTACAATTAAACGTCTCTCCTATAGAAATAGGCACCGGTGCTTTAGAAAAATTCGGTTTATTTTTCTA</t>
  </si>
  <si>
    <t>.(((((((((((((((((((((((((((((((((((((((((((((((((.(((((((....(((...........)))..(((((......))))).....................))))))).)))))))))))))))))))))))))))))))))))))))))))))))))</t>
  </si>
  <si>
    <t>Ta-miR2004f-1</t>
  </si>
  <si>
    <t>Ta-miR2004f-2</t>
  </si>
  <si>
    <t>2BL|7937338|13578|398803</t>
  </si>
  <si>
    <t>CATCTATTTTGGAACGTAGGG</t>
  </si>
  <si>
    <t>CTCCGTTCAAAATAGATGAC</t>
  </si>
  <si>
    <t>GACTATCAAATACTCCCTCCGTTCAAAATAGATGACCCGACTTTATACTAACTTTGTACTAAAGTTAGTATAAAATTGAGTCATCTATTTTGGAACGTAGGGAGTACTAGTG</t>
  </si>
  <si>
    <t>.((((.....((((((((.(((((((((((((((((.(((.(((((((((((((((...))))))))))))))).))).)))))))))))).))))).)))))))).)))).</t>
  </si>
  <si>
    <t>3DS|2225773|713|6658</t>
  </si>
  <si>
    <t>CTCCGTTCCGAAATAGATGAC</t>
  </si>
  <si>
    <t>AGTAGTTACTCCCTCCGTTCCGAAATAGATGACTCAACTTTGTACTAACTTTGTACTAGAGTTAGTACAAAGTTGGGTCATCTATTTTGGAACGTAGGGAGTGATAACC</t>
  </si>
  <si>
    <t>.((.((((((((((.((((((((((((((((((((((((((((((((((((((...)))))))))))))))))))))))))))))))))))))).)))))))))).)).</t>
  </si>
  <si>
    <t>tae-lmiR4021a-1</t>
  </si>
  <si>
    <t>ACCGGAAAGAAGCAAACCACACGG</t>
  </si>
  <si>
    <t>ATGTGCTTTGCTTCTTTCCGGTTG</t>
  </si>
  <si>
    <t>TTGAGTGTTTACCATGTGCTTTGCTTCTTTCCGGTTGTGCTTCTATTCGATAGTTCCTATTTACCGTGTAGACGAACGAATAAGCACAACCGGAAAGAAGCAAACCACACGGTAAACACTCA</t>
  </si>
  <si>
    <t>.((((((((((((.((((.((((((((((((((((((((((..((((((...((..((((.......))))))...)))))))))))))))))))))))))))).)))).))))))))))))</t>
  </si>
  <si>
    <t>tae-miR3027a-1</t>
  </si>
  <si>
    <t>3DS|980442|600|2490</t>
  </si>
  <si>
    <t>AGACGAGGGTGATCATAAACT</t>
  </si>
  <si>
    <t>TTTATGATCACTCTCGTTTTG</t>
  </si>
  <si>
    <t>TGATGCCAGCCAAGACGAGGGTGATCATAAACTCCTGGGTAATCATGTTGGACACCCAGTCCAGGAACATGCCGAAGAGTTCAGAGCGGAGAGGTTCAAGGGAGCTACTTCCATGGTGTATTCATCGGGTACACGCTGCAGACCAAGGATGGCATCTACCTGAAGCAGGAGTTTATAATGGCCCAGCAGTTTATGATCACTCTCGTTTTGCCTGGCATCA</t>
  </si>
  <si>
    <t>.((((((((.(((((((((((((((((((((((.((((((...(((..(((((.((.....((((...((((((((((((((.((((......))))....))))).))))....(((((((.....)))))))................)))))...)))).....)).)))))..))))))))).))))))))))))))))))))))).)))))))).</t>
  </si>
  <si>
    <t>tae-lmiR4130a-1</t>
  </si>
  <si>
    <t>TCTGCAACAAGTAATTCCGAACGG</t>
  </si>
  <si>
    <t>GTTCAGAATTACTTGTCTCGGAAA</t>
  </si>
  <si>
    <t>ATGTACTCCCTCCGTTCAGAATTACTTGTCTCGGAAATGGATGTATCTAGAACTAAAATACATCTAGATACATCCATTTCTGCAACAAGTAATTCCGAACGGAGGGAGTACA</t>
  </si>
  <si>
    <t>.((((((((((((((((.(((((((((((..((((((((((((((((((((...........))))))))))))))))))))..))))))))))).))))))))))))))))</t>
  </si>
  <si>
    <t>tae-miR3127a-1</t>
  </si>
  <si>
    <t>5DS|2732062|15801|454411</t>
  </si>
  <si>
    <t>TTTTTTTGCCATATTTTCCAC</t>
  </si>
  <si>
    <t>GGAAGACGTGGCAAAAAAAAT</t>
  </si>
  <si>
    <t>CTGCAATGACGTGGAAGACGTGGCAAAAAAAATCGATGCTCCAAAATTTTTTTGAACATAACATTTTGGAGCCTTAGTTTTTTTTGCCATATTTTCCACAAATATCATC</t>
  </si>
  <si>
    <t>..........((((((((..(((((((((((((..(.((((((((((.((.........)).)))))))))).)..)))))))))))))..))))))))..........</t>
  </si>
  <si>
    <t>tae-miR167i-1</t>
  </si>
  <si>
    <t>TGAAGCTGCCAGCATGATCT</t>
  </si>
  <si>
    <t>TGTGAGAGACTGAAGCTGCCAGCATGATCTGCTCGTCCAGCATGCGAGCCGAAAACGCGTTCCATCGCGCGGGGTTGTATATTTGGAATTTTGGCTCCATCAGATCATGCTGCAGCTTCATTTTCTCACGGC</t>
  </si>
  <si>
    <t>.((((((((.(((((((((.(((((((((((..........(((.((((((((..(((((......)))))..(((.((....)).)))))))))))))))))))))))))))))))))).))))))))...</t>
  </si>
  <si>
    <t>tae-miR167i-2</t>
  </si>
  <si>
    <t>TGTGAGAGACTGAAGCTGCCAGCATGATCTGCTCATCCAGCATGCGCCGAAACCGCGTTCGGTTGCGCGGGGTTATCTTGGAATTTTTGCTCCATCAGATCATGCTGCAGCTTCATTTTCTCACGGC</t>
  </si>
  <si>
    <t>.((((((((.(((((((((.(((((((((((...((((.((..((((((((......))))).))))).)))).....((((........)))).)))))))))))))))))))).))))))))...</t>
  </si>
  <si>
    <t>tae-miR167i-3</t>
  </si>
  <si>
    <t>TGTGAGAGACTGAAGCTGCCAGCATGATCTGCTCGTCGAGCATGCGAGCCGAAAACGCGTTCGGTCGCGCGGGGTTATATATCTTGGAATTTTGGCTCCATCAGATCATGCTGCAGCTTCATTCTCTCACGGC</t>
  </si>
  <si>
    <t>.((((((((.(((((((((.((((((((((((((...)))).((.(((((((((.((((......))))((((((.....))))))...)))))))))))..))))))))))))))))))).))))))))...</t>
  </si>
  <si>
    <t>Ta-miR018b-1</t>
  </si>
  <si>
    <t>4AL_7175563</t>
  </si>
  <si>
    <t>TCTGTAAACAAATATAAGACG</t>
  </si>
  <si>
    <t>TCTTATATTTATTTACGGAGG</t>
  </si>
  <si>
    <t>AAGTACAACCTCTGTAAACAAATATAAGACGTTTTATGGACTTGTGTCGAGTCTCTAAAACGTCTTATATTTATTTACGGAGGGAATAGTT</t>
  </si>
  <si>
    <t>........((((((((((.(((((((((((((((((.(((((((...))))))).))))))))))))))))).))))))))))........</t>
  </si>
  <si>
    <t>Ta-miR2023b-1</t>
  </si>
  <si>
    <t>5AL|1515903|1841|24137</t>
  </si>
  <si>
    <t>AAATAGATGACTCAATTTTAT</t>
  </si>
  <si>
    <t>AAAATTGGGTCATCTATTTTG</t>
  </si>
  <si>
    <t>CTCCGTTCCAAAATAGATGACTCAATTTTATACTAACTTTGATATAAATTTAGTACAAAATTGGGTCATCTATTTTGGAACGGAGG</t>
  </si>
  <si>
    <t>(((((((((((((((((((((((((((((.((((((.((((...)))).)))))).))))))))))))))))))))))))))))).</t>
  </si>
  <si>
    <t>Ta-miR2023b-2</t>
  </si>
  <si>
    <t>3B|10658456|9354|111397</t>
  </si>
  <si>
    <t>CTCCGTTCCAAAATAGATGACTCAATTTTATACTAAGTTTAGTATAAAATTGGGTCATCTATTTTGGAACGGAGG</t>
  </si>
  <si>
    <t>(((((((((((((((((((((((((((((((((((....))))))))))))))))))))))))))))))))))).</t>
  </si>
  <si>
    <t>Ta-miR2023b-3</t>
  </si>
  <si>
    <t>7AS|4245493|840|2475</t>
  </si>
  <si>
    <t>TTTCCTTCCAAAATAGATGACTCAATTTTATATACTAATTTTTGTATAAAATTGGGTCATCTATTTTGGAATAGAGAAAG</t>
  </si>
  <si>
    <t>((((((((((((((((((((((((((((((((((........))))))))))))))))))))))))))))..)).)))).</t>
  </si>
  <si>
    <t>Ta-miR2023b-4</t>
  </si>
  <si>
    <t>5DS|2729915|16925|2597143</t>
  </si>
  <si>
    <t>AAAGTTGGGTCATCTATTTTA</t>
  </si>
  <si>
    <t>CTCCGTTCCAAAATAGATGACTCAATTTTATACTAGCTTTAGTACAAAATTAATACAAAGTTGGGTCATCTATTTTAGAACGGAGG</t>
  </si>
  <si>
    <t>((((((((.((((((((((((((((((((.((.(((.(((.....))).))).)).)))))))))))))))))))).)))))))).</t>
  </si>
  <si>
    <t>tae-lmiR4034a-1</t>
  </si>
  <si>
    <t>tae-lmiR4034a-2</t>
  </si>
  <si>
    <t>AGATAAGATAGTAATAATGTCAGT</t>
  </si>
  <si>
    <t>TGCTTATTTGTTAGATAAGATAGTAATAATGTCAGTTGACTTAGTCAACTGACATTATTACTATCTTATTTTTTAGTATCAGC</t>
  </si>
  <si>
    <t>.(((.(((((..((((((((((((((((((((((((((((...))))))))))))))))))))))))))))..))).)).)))</t>
  </si>
  <si>
    <t>TTTGTGCTATTTGTTTAGATAAGATAGTAATAATGTCAGTTAACTAAGTCAACTGACATTATTACTATCTTATTTTTTAGTATCAGC</t>
  </si>
  <si>
    <t>.((((((((.......(((((((((((((((((((((((((.((...)).)))))))))))))))))))))))))..))))).))).</t>
  </si>
  <si>
    <t>tae-miR818f-1</t>
  </si>
  <si>
    <t>4DL_14459649</t>
  </si>
  <si>
    <t>CTCTTATATTGTGGGACGGAG</t>
  </si>
  <si>
    <t>TTTGTACTCCCTCTGTCCCATAATATAAGAGCGTTTTTGACACTAGTGTAGTGTAAACGCTCTTATATTGTGGGACGGAGGGACTACAAT</t>
  </si>
  <si>
    <t>.(((((.(((((((((((((((((((((((((((((...((((((...))))))))))))))))))))))))))))))))))).))))).</t>
  </si>
  <si>
    <t>tae-miR818f-2</t>
  </si>
  <si>
    <t>tae-miR818f-3</t>
  </si>
  <si>
    <t>4AS|5997491|2145|137177</t>
  </si>
  <si>
    <t>CCGTCTCATAATATAAGAG</t>
  </si>
  <si>
    <t>ACTACTCCCTCCGTCTCATAATATAAGAGCGTTTCTAACACTACACTAGTGTCAAAAACGCTCTTATATTGTGGGACGGAGGAAGTAGTTA</t>
  </si>
  <si>
    <t>((((((.(((((((((((((((((((((((((((.(.((((((...)))))).).))))))))))))))))))))))))))).))))))..</t>
  </si>
  <si>
    <t>tae-miR818f-4</t>
  </si>
  <si>
    <t>1DL|2259670|15560|391834</t>
  </si>
  <si>
    <t>CTGTCCCATAATATAAGATCG</t>
  </si>
  <si>
    <t>GATATATTCCCTCTGTCCCATAATATAAGATCGTTTTTTATACTAGTATGATGTCAAAAACGCTCTTATATTGTGGGACGGAGGGAGTATATA</t>
  </si>
  <si>
    <t>.(((((((((((((((((((((((((((((.(((((((.((((......).))).))))))).))))))))))))))))))))))))))))).</t>
  </si>
  <si>
    <t>5BL|10892807|14556|1550594</t>
  </si>
  <si>
    <t>ATAGTGGCTCAAGCTACTCCCTCTGTCCCATAATATAAGAGCGTTTAGTGTAAAAAACGCTCTTATATTGTGGGACGGAGGGAGCATTAG</t>
  </si>
  <si>
    <t>..((((((....))))))((((((((((((((((((((((((((((........))))))))))))))))))))))))))))........</t>
  </si>
  <si>
    <t>tae-lmiR4009a-1</t>
  </si>
  <si>
    <t>tae-lmiR4009a-5</t>
  </si>
  <si>
    <t>1AL|3877930|551|11565</t>
  </si>
  <si>
    <t>AACGACCTAGGTACACATGCAAGA</t>
  </si>
  <si>
    <t>TTGCACGTGTATCTAGGTCGTCAA</t>
  </si>
  <si>
    <t>CAGTTTAAGGCTTGCACGTGTATCTAGGTCGTCAATGTAACTTATATAAAATAAATTGTTTAACATAAAAATATATCATTAAAAGATAGAATATTTGAAGTTTGTAATGATATATTTTTCGTAATGTATGCCTCTTATTAAGTTGGTCAAATTAACGACCTAGGTACACATGCAAGACTTGTAAACT</t>
  </si>
  <si>
    <t>.(((((((((((((((.(((((((((((((((.(((.(((((((.((((.....((...(((....(((((((((((((((.(((...((....))....))).)))))))))))))))..)))...)).....))))))))))).....))).))))))))))))))).)))))).))).))))))</t>
  </si>
  <si>
    <t>tae-lmiR4009a-2</t>
  </si>
  <si>
    <t>1AL|3978551|9237|423266</t>
  </si>
  <si>
    <t>AGTTTACAAGGCTTGCACGTGTATCTAGGTCGTCAATGTAACTTATATAAAATAAATTGTTTAAAATAAAAAATACTCTTAATATTTGAAGTTTGTAATGATTTTTTGTAATGTATGTCTGTTATTAAGTTGGTCAAATTAACGACCTAGGTACACATGCAAGACTTGTAAACA</t>
  </si>
  <si>
    <t>.(((((((((.((((((.((((((((((((((((((((((((.((((((..(((((..(((..((((...(((((.......)))))...)))).....)))..)))))..))))))...)))))...)))).........))))))))))))))).)))))).))))))))).</t>
  </si>
  <si>
    <t>tae-lmiR4009a-3</t>
  </si>
  <si>
    <t>tae-lmiR4009a-4</t>
  </si>
  <si>
    <t>1DS|1912737|5965|807863</t>
  </si>
  <si>
    <t>TAGTTTACAAGGCTTGCACGTGTATCTAGGTCGTCAATGTAACTTATATAAAATAAATTGTTTAACAAAAAAATATCATTAAAAATAGAATATTTGAAGTTTGTAATGATATATTTTTTGTAATGTATGCCTCTTATTAAGTTCATCAAATTAACGACCTAGGTACACATGCAAGACTTGTAAACT</t>
  </si>
  <si>
    <t>.((((((((((.((((((.(((((((((((((((.(((..((((((.((((.....((...(((.((((((((((((((((.((((............)))).))))))))).))))))))))...)).....))))))))))......))).))))))))))))))).)))))).))))))))))</t>
  </si>
  <si>
    <t>1BS|3419222|3539|447022</t>
  </si>
  <si>
    <t>TCTTTATAACATTTGCACGTGTATCTAGGTCGTCAATGTAACTTATATAAATAAATTGTTTAACATAAAAAATATATCATTAAAAATGGAATCTTTGAAGTTTGTAATGATATATTTTCATAATGTATGCTTGTTATTAAGTTGGTCAAATTAACGACCTAGGTACACATGCAAGACTTGTAAACT</t>
  </si>
  <si>
    <t>..(((((((..((((((.(((((((((((((((.(((.(((((((.....((((...((...((((..((((((((((((((.((((...(....)...)))).))))))))))))))....))))..))...))))))))))).....))).))))))))))))))).))))))..)))))))..</t>
  </si>
  <si>
    <t>tae-lmiR4009a-6</t>
  </si>
  <si>
    <t>3DS|743054|542|2381</t>
  </si>
  <si>
    <t>CAGTTTACAAGGCTTGCACGTGTATCTAGGTCGTCAATATAACTTATATAAAATAAATTGTTTAACATAAAAAAATATCATAAAAAAAAATATTTGAAGTTTGTAATGATATATTTTTCGTAATGTATGCCTCTTATTAAGTTGGTCAAATTAACGACCTAGGTACACATGCAAGACTTGTAAACT</t>
  </si>
  <si>
    <t>.((((((((((.((((((.(((((((((((((((.(((.(((((((.((((.......((.....))......................((((((((((..((((....))))..))))).))))).......))))))))))).....))).))))))))))))))).)))))).))))))))))</t>
  </si>
  <si>
    <t>6AS|4344025|7690|281308</t>
  </si>
  <si>
    <t>CAGTTTACAAGGCTTGCACGTGTATCTAGGTCGTCAATGTAACTTATATAAAATAAATTGTTTAACATAAAAAAATAACATTAAAAAACAGAATATTTGAAGTTTGTAATGATATATTTTTCGTAATGTATGCCTCTTATTAAGTTGGTCAAATTAACGACCTAGGTACACATGCAAGACTTCTAAACT</t>
  </si>
  <si>
    <t>.((((((.(((.((((((.(((((((((((((((.(((.(((((((.((((......((((((......................)))))).((((((((((..((((....))))..))))).))))).......))))))))))).....))).))))))))))))))).)))))).))).))))))</t>
  </si>
  <si>
    <t>tae-lmiR4086b-1</t>
  </si>
  <si>
    <t>CGGATTTTTCTGAAGCACCGGTGC</t>
  </si>
  <si>
    <t>ACCGGTGCTTTAGAAAAATTCGGT</t>
  </si>
  <si>
    <t>AAAAATAAACCGGATTTTTCTGAAGCACCGGTGCTTATTTTTATAGAAGAGACGCTCTGGCACTTAAAAAAAGCCTAGTTTATTTCTCTAAGCACCTCCCATCGTACAATTAAACGTCTCTCCTATAGAAATAGGCACCGGTGCTTTAGAAAAATTCGGTTTATTTTTC</t>
  </si>
  <si>
    <t>((((((((((((((((((((((((((((((((((((((((((((((.(((((((....(((...........)))..(((((......))))).....................))))))).)))))))))))))))))))))))))))))))))))))))))))))).</t>
  </si>
  <si>
    <t>Ta-miR2011b-1</t>
  </si>
  <si>
    <t>1DS|1176418|253|2358</t>
  </si>
  <si>
    <t>TTCTGAAAGGCTTGAAGCAAAT</t>
  </si>
  <si>
    <t>TAGCTTCAAGCCTTGAGGAATA</t>
  </si>
  <si>
    <t>CTTCACGTTGCTTAGCTTCAAGCCTTGAGGAATAAGGTAGACTGCATGGAGCTATGTGCAGTGCAGTCCACACTATTCTGAAAGGCTTGAAGCAAATCAACTTTATT</t>
  </si>
  <si>
    <t>......((((.((.((((((((((((..((((((..((.((((((((...((.....)).)))))))).))..))))))..)))))))))))).)).))))......</t>
  </si>
  <si>
    <t>Ta-miR2011b-2</t>
  </si>
  <si>
    <t>5BL|8416057|210|671</t>
  </si>
  <si>
    <t>CTGCACGTTGGTTAGCTTCAAGCCTTGAGGAATACGGCAGACTGTACAAAGCTATATGTAGTGAAGTTGACACAATTCTGAAAGGCTTGAAGCAAATTAACAAGCAT</t>
  </si>
  <si>
    <t>.(((..(((((((.((((((((((((..(((((...(..((((...((..((.....))..)).))))..)...)))))..)))))))))))).)))))))..))).</t>
  </si>
  <si>
    <t>tae-miR3124b-1</t>
  </si>
  <si>
    <t>4AS|5934169|13316|594255</t>
  </si>
  <si>
    <t>TGAGCATCAACTAATTCCGGA</t>
  </si>
  <si>
    <t>CGGAATTAGTTGATGCTCAAA</t>
  </si>
  <si>
    <t>TACTTTCTCCGTCCGGAATTAGTTGATGCTCAAACGGATGTAGTGCTAGATACATTCGTTTGAGCATCAACTAATTCCGGACGGACCGAGT</t>
  </si>
  <si>
    <t>.((((..(((((((((((((((((((((((((((((((((((........)))))))))))))))))))))))))))))))))))..))))</t>
  </si>
  <si>
    <t>tae-miR3124b-2</t>
  </si>
  <si>
    <t>tae-miR3124b-4</t>
  </si>
  <si>
    <t>TACTCGGTCCGTCCGGAATTAGTTGATGCTCAAACGAATGTATCTAGCACTACATCCGTTTGAGCATCAACTAATTCCGGACGGAGAAAGT</t>
  </si>
  <si>
    <t>.(((...(((((((((((((((((((((((((((((.(((((........))))).)))))))))))))))))))))))))))))...)))</t>
  </si>
  <si>
    <t>tae-miR3124b-3</t>
  </si>
  <si>
    <t>tae-miR3124b-5</t>
  </si>
  <si>
    <t>1AL|3976788|8915|243499</t>
  </si>
  <si>
    <t>CTGAATTAGTTGACGCTCAAA</t>
  </si>
  <si>
    <t>ACTTCCTCCGTCCTGAATTAGTTGACGCTCAAACGGATGTATCTAGATTTCTGTGCTAGATACATCCGTTTGAGCATCAACTAATTCCGGACGGAGGGACT</t>
  </si>
  <si>
    <t>..(((((((((((.(((((((((((.((((((((((((((((((((((....)).)))))))))))))))))))).))))))))))).)))))))))))..</t>
  </si>
  <si>
    <t>3AS|6951579|5414|77598</t>
  </si>
  <si>
    <t>CGGAATTAGTTGACGCTTAAA</t>
  </si>
  <si>
    <t>TACTCCCTCCGTCCGGAATTAGTTGACGCTTAAACGCGTCTAGATACATCCGTTTGAGCATCAACTAATTCCGGACGGAGGAAGT</t>
  </si>
  <si>
    <t>.(((.(((((((((((((((((((((.(((((((((.((........)).))))))))).))))))))))))))))))))).)))</t>
  </si>
  <si>
    <t>1DL|135855|5888|117879</t>
  </si>
  <si>
    <t>TGGAATTAGTTGACGCTCAAA</t>
  </si>
  <si>
    <t>GACATCCTCAGGCTGGAATTAGTTGACGCTCAAATGGATGTATCTAGATTTCAGTGCTAGATACATCCGTTTGAGCATCAACTAATTCCGGACGGAGGGAGT</t>
  </si>
  <si>
    <t>.((..((((...((((((((((((((.((((((((((((((((((((((....)).)))))))))))))))))))).))))))))))))))...))))..))</t>
  </si>
  <si>
    <t>tae-miR3115a-1</t>
  </si>
  <si>
    <t>TTTTTTGATCCTTAGGATGGC</t>
  </si>
  <si>
    <t>CATCCTATGGATCAAGAAACG</t>
  </si>
  <si>
    <t>CTGCCGGACGTTTTTTGATCCTTAGGATGGCCCGACACCTGAGCCCGAGCTGACCCCCGCTCAGGCACGTCTTCGGGCCATCCTATGGATCAAGAAACGCCCGACGGC</t>
  </si>
  <si>
    <t>(((.(((.(((((((((((((.(((((((((((((....((.(((.((((........)))).))).))...))))))))))))).))))))))))))).))).))).</t>
  </si>
  <si>
    <t>Ta-miR2004d-1</t>
  </si>
  <si>
    <t>Ta-miR2004d-2</t>
  </si>
  <si>
    <t>4BL|6996722|21973|405566</t>
  </si>
  <si>
    <t>CATCTATTTTGGAACGGAGGT</t>
  </si>
  <si>
    <t>CTCCGTTCCAAAATATATGAC</t>
  </si>
  <si>
    <t>GTTCTACTACCTCCGTTCCAAAATATATGACGTTTTTGGTAGGCTAAACTAGCCACTAGCCTAACAAAAATGTCATCTATTTTGGAACGGAGGTAGTAGTTA</t>
  </si>
  <si>
    <t>...((((((((((((((((((((((.((((((((((((.(((((((..........))))))).)))))))))))).))))))))))))))))))))))...</t>
  </si>
  <si>
    <t>2AL|6438075|14794|650350</t>
  </si>
  <si>
    <t>TGGCCCCCTCGTAGATACTCCCTTCGTTCCAAAATAGATGACCCAACTTTCTATTAACTTTGTACTAAAGTTAGTACAAAGTTGAGTCATCTATTTTGGAACGGAGGTAGTAGGATCG</t>
  </si>
  <si>
    <t>.........((....((((.((((((((((((((((((((((.(((((((.(((((((((((...))))))))))).))))))).)))))))))))))))))))))).))))....))</t>
  </si>
  <si>
    <t>tae-lmiR4024a-1</t>
  </si>
  <si>
    <t>ACGTCTCTCCTGTAGAAATAGGCA</t>
  </si>
  <si>
    <t>CTTATTTGTATAGGGTAGACGCTT</t>
  </si>
  <si>
    <t>TAAGCACCGGTGCTTATTTGTATAGGGTAGACGCTTAACTAAACGTCTCTCCTGTAGAAATAGGCACCGGTGCTTC</t>
  </si>
  <si>
    <t>.((((((((((((((((((.((((((..(((((.((....)).)))))..)))))).)))))))))))))))))).</t>
  </si>
  <si>
    <t>tae-miR3118a-1</t>
  </si>
  <si>
    <t>tae-miR3118a-2</t>
  </si>
  <si>
    <t>4AL_7039058</t>
  </si>
  <si>
    <t>TTTGTCTAGATACGGATATAT</t>
  </si>
  <si>
    <t>ATACATCCGTATCTAGACAAATT</t>
  </si>
  <si>
    <t>CTTTCTTAGATTTGTCTAGATACGGATATATCTAATACGAAAACGTGACTTGATACATCCGTATCTAGACAAATTTAAGACAAGA</t>
  </si>
  <si>
    <t>(((((((((((((((((((((((((((.((((...((((....))))....)))).)))))))))))))))))))))))).))).</t>
  </si>
  <si>
    <t>tae-miR3118a-4</t>
  </si>
  <si>
    <t>3AS|3444146|5280|53817</t>
  </si>
  <si>
    <t>ATACATCCGTATCTAGATAAATT</t>
  </si>
  <si>
    <t>TTGCCTTAGATTTGTCTAGATACGGATATATCTAGATGCGTTTTTGAGTTAGATACATCCGTATCTAGATAAATTCAAGACAAGC</t>
  </si>
  <si>
    <t>(((.(((..((((((((((((((((((.(((((((...((....))..))))))).))))))))))))))))))..))).)))..</t>
  </si>
  <si>
    <t>tae-miR3118a-3</t>
  </si>
  <si>
    <t>tae-miR3118a-5</t>
  </si>
  <si>
    <t>2BS|5215139|10943|373640</t>
  </si>
  <si>
    <t>AGATCCGTATCTAGATAAATC</t>
  </si>
  <si>
    <t>TCGACTCAGATTTGTCTAGATACGGATATATCTAGACATGTTTTAGTGTTAGATAGATCCGTATCTAGATAAATCCAAGTCAA</t>
  </si>
  <si>
    <t>..((((..(((((((((((((((((((.(((((.(((((......)))))))))).)))))))))))))))))))..))))..</t>
  </si>
  <si>
    <t>1BL|3800654|5018|74275</t>
  </si>
  <si>
    <t>ATACATCCATATCTAGACAAATC</t>
  </si>
  <si>
    <t>TTGTCTTAGATTTGTCTAGATACGGATATATCAAGTCACATTTTAGTATTAGATACATCCATATCTAGACAAATCTAAGACAAGA</t>
  </si>
  <si>
    <t>((((((((((((((((((((((.((((.((((.(((.((......))))).)))).)))).))))))))))))))))))))))..</t>
  </si>
  <si>
    <t>tae-miR3118a-6</t>
  </si>
  <si>
    <t>TAGTCGACTCAGATTTGTCTAGATACGGATATATCTAGACATGTTTTAGTGTTAGATAGATCCGTATCTAGATAAATCCAAGTCAACT</t>
  </si>
  <si>
    <t>.(((.((((..(((((((((((((((((((.(((((.(((((......)))))))))).)))))))))))))))))))..)))).)))</t>
  </si>
  <si>
    <t>7BS|3148516|1401|7465</t>
  </si>
  <si>
    <t>ATACATCTGTATCTAGACAAATT</t>
  </si>
  <si>
    <t>TTGTCTTAGATTTGTCTAGATACGGATATATCTAGCATTAAAATGAGTCTAGATACATCTGTATCTAGACAAATTCGAGACAAAT</t>
  </si>
  <si>
    <t>((((((..(((((((((((((((((((.(((((((.(((......)))))))))).)))))))))))))))))))..))))))..</t>
  </si>
  <si>
    <t>tae-lmiR4029b-1</t>
  </si>
  <si>
    <t>3AS|3442229|6135|56900</t>
  </si>
  <si>
    <t>AGAAGTACACTTATTCATGGACGG</t>
  </si>
  <si>
    <t>GTCCGCGAATAAGTGTACTTCTAG</t>
  </si>
  <si>
    <t>GTATACTTCCTCTGTCCGCGAATAAGTGTACTTCTAGCCTTTGTTCTAAGTCAAAATTTTAAAATTTTGACCAAATATATACAAAAGAAGTAGTAACATATATGACATAAAATTGATATATTATGAAATTACAATTCAAAACGAATCTAGTGATACTAATTTAGTGTCATAAATGCTGCTACTTTTCTCTATAAAGTTGGTCAAAATTTGACTTAAGACAAAATCTAGAAGTACACTTATTCATGGACGGAGGGAGTATG</t>
  </si>
  <si>
    <t>.(((((((((((((((((.((((((((((((((((((..(((((..((((((((.........(((((((((((...((((....((((((((((.(((.((((((((.((((((........((((.......))))......(((....)))..)))))).)))))))).))).))))))))))...))))...)))))))))))))))))))..)))))..)))))))))))))))))).)))))))))))))))))</t>
  </si>
  <si>
    <t>tae-miR818e-1</t>
  </si>
  <si>
    <t>2DS|5351535|3920|270882</t>
  </si>
  <si>
    <t>ATCTTATATTGTGGGACGGAG</t>
  </si>
  <si>
    <t>CCGTTCCATAATATAAGATCA</t>
  </si>
  <si>
    <t>AAAATACTCACTCCGTTCCATAATATAAGATCATTTTTCATGCTATGTTAGCTTGAAAAACGATCTTATATTGTGGGACGGAGGGAGTATGTA</t>
  </si>
  <si>
    <t>...((((((.((((((((((((((((((((((.(((((((.((((...)))).))))))).)))))))))))))))))))))).))))))...</t>
  </si>
  <si>
    <t>tae-miR818e-2</t>
  </si>
  <si>
    <t>7DL|3333981|14437|426072</t>
  </si>
  <si>
    <t>TATCTACTCCCTCCGTCCCACAATATAAGATCGTTTTTCAAGCTATGTTAGTTTGAAAAACGATCTTATACAAGCTATGTTAGTTTGAAAAACGATCTTATATTGTGGGACGGAGGGAGTAATTA</t>
  </si>
  <si>
    <t>....(((((((((((((((((((((((((((((((((((((((((...(((((((...............)))))))...)))))))))))))))))))))))))))))))))))))))))....</t>
  </si>
  <si>
    <t>tae-miR818e-3</t>
  </si>
  <si>
    <t>tae-miR818e-10</t>
  </si>
  <si>
    <t>5DL|4467474|8268|325999</t>
  </si>
  <si>
    <t>AGTACACACACCCCCGTCCCACAATATAAGATCGTTAGCTAGCTTGAAAAACGATCTTATATTGTGGGACGGAGGCAGTAGTAT</t>
  </si>
  <si>
    <t>.((((((...((.(((((((((((((((((((((((..(......)...))))))))))))))))))))))).))..)).))))</t>
  </si>
  <si>
    <t>tae-miR818e-4</t>
  </si>
  <si>
    <t>tae-miR818e-8</t>
  </si>
  <si>
    <t>1AL|3937387|14545|542763</t>
  </si>
  <si>
    <t>TAAATACTCCCTCCGTCCCATAATATAAGATCGTTCAAGCTATGTTAGCTTGAAAAACGATCTTATATTGTGGGACGGAGGGAGTAAATT</t>
  </si>
  <si>
    <t>....((((((((((((((((((((((((((((((((((((((...))))))))...))))))))))))))))))))))))))))))....</t>
  </si>
  <si>
    <t>tae-miR818e-5</t>
  </si>
  <si>
    <t>tae-miR818e-6</t>
  </si>
  <si>
    <t>5BL|10903233|11915|169798</t>
  </si>
  <si>
    <t>CCGTCCCACAATATAAGAT</t>
  </si>
  <si>
    <t>TGTACTCCCTCCGTCCCACAATATAAGATGGTTTTTCAAGCTAAACCATCTTATATTGTGGGACGGAGGGAGTAACAC</t>
  </si>
  <si>
    <t>..((((((((((((((((((((((((((((((((........))))))))))))))))))))))))))))))))....</t>
  </si>
  <si>
    <t>3AL|1303274|2034|10278</t>
  </si>
  <si>
    <t>CCATCCCATAGTATAAGACGT</t>
  </si>
  <si>
    <t>TTTACTAATCCCTCCATCCCATAGTATAAGACGTTTTTGCAAACTAAACATAGCTTGCAAAAACATCTTATATTGTGGGACGGAGGGAGTAGTAA</t>
  </si>
  <si>
    <t>.((((((.(((((((.(((((((((((((((.((((((((((.(((....))).)))))))))).))))))))))))))).))))))).))))))</t>
  </si>
  <si>
    <t>tae-miR818e-7</t>
  </si>
  <si>
    <t>tae-miR818e-11</t>
  </si>
  <si>
    <t>4DL_14387758</t>
  </si>
  <si>
    <t>GAGGTACTCCCTCTGTCCCATAATATAAGATCGTTTTTCAAGCTAACAAAAAACGATCTTATATTGTGGGACGGAGGGAGTAGTAG</t>
  </si>
  <si>
    <t>..(.((((((((((((((((((((((((((((((((((..........)))))))))))))))))))))))))))))))))).)..</t>
  </si>
  <si>
    <t>TAATTACTCCCTCCGTCCCACAATATAAGATCGTTTTTCAAACTAACATAGCTTGTATAAGATCGTTTTTCAAACTAACATAGCTTGAAAAACGATCTTATATTGTGGGACGGAGGGAGTAGATA</t>
  </si>
  <si>
    <t>...((((((((((((((((((((((((((((((((((((((.(((...(((.(((...((((....))))))).)))...))).))))))))))))))))))))))))))))))))))))))...</t>
  </si>
  <si>
    <t>tae-miR818e-9</t>
  </si>
  <si>
    <t>5BL|10837417|29428|807882</t>
  </si>
  <si>
    <t>AGTACTCCCTCCGTCCCACAATATAAGATGTTTTTGCAGCTTGCAAAAACATCTTATATTGTGGGACGGAGGGAGTATCTG</t>
  </si>
  <si>
    <t>.((((((((((((((((((((((((((((((((((((.....))))))))))))))))))))))))))))))))))))...</t>
  </si>
  <si>
    <t>2AL|6400590|23043|1133887</t>
  </si>
  <si>
    <t>CCGTCCCATAATGTAAGATCG</t>
  </si>
  <si>
    <t>GGACTACCCCTTCCGTCCCATAATGTAAGATCGTTTTGCAAGCTGTTTTAGCTTGCAAAACGATCTTATATTGTGGGACGGAGGGAGTATGTT</t>
  </si>
  <si>
    <t>.((((((.(((((((((((((((((((((((((((((((((((((...))))))))))))))))))))))))))))))))))))).))).)))</t>
  </si>
  <si>
    <t>GTTACTCCCTCCGTCCCACAATATAAGATGGTTTAGCTTGAAAAACCATCTTATATTGTGGGACGGAGGGAGTACATC</t>
  </si>
  <si>
    <t>tae-miR818e-12</t>
  </si>
  <si>
    <t>1BS|3448809|17218|877430</t>
  </si>
  <si>
    <t>TTTGTACTCCCTCCGTCCCACAATATAAGATCGTTTTTTTAAAGCTAAAATAGCTTGAAAAATGATCTTATATTGTGGGACGGAGGAAGTATATA</t>
  </si>
  <si>
    <t>..((((((.((((((((((((((((((((((((((((((..((((((...)))))))))))))))))))))))))))))))))))).))))))..</t>
  </si>
  <si>
    <t>tae-lmiR4038a-1</t>
  </si>
  <si>
    <t>tae-lmiR4038a-2</t>
  </si>
  <si>
    <t>3DS|638924|1417|9057</t>
  </si>
  <si>
    <t>AGATGTACACTCTTCACCGGACGG</t>
  </si>
  <si>
    <t>GTCCGGTGAAGAGTGTACATCTAG</t>
  </si>
  <si>
    <t>GCTACTCCCTCCGTCCGGTGAAGAGTGTACATCTAGCTTTAAATTTTGTCCACAAAAAAGTGTACTTCTATCTTCCCAATGCACTTTAAAGTGGGAAAAAAATACTTCTCTCTCATCACACGATAATCAAAACCAATAACAATCTGCACATGGTTTTCTTAATTTTTACATGCACTTAGCTCATTGGGGGTTGGATAATTAATGAGGAGAGAGATGGTGGCTTGCACCTTTCTAATGCATTTTTTACTCAACTCTATAATTTGTCCTAAAATTTCTAGATGTACACTCTTCACCGGACGGAGGGAGTATG</t>
  </si>
  <si>
    <t>..((((((((((((((((((((((((((((((((((....((((((((...(((((.(((((((........((((((.............))))))...............................(((((((...............))))))).............))))))).........(((((((..(((..((((.....(((((.((((.....)))))))))....))))..)))..)))))))....)))))..))))))))))))))))))))))))))))))))))))))))))..</t>
  </si>
  <si>
    <t>3AS|6921002|3816|75383</t>
  </si>
  <si>
    <t>TATACTCCGTCCGTCCGGTGAAGAGTGTACATCTAGCTTTAAATTTTGTCCATAAAATTGTGTACTTCTATCTTCCCAATGCACTTTAAAGTGAGAAAAAAATACTTCTCTCTCATCACACGATAATCAAAACCAATAGCAATCTACACATGGTCTTCTTAATTTTTACATGCACTTAGCTCATTGGGGGTTGGGTAATTAATGAGGAGAGAGATCGTGGCTTGCACCTTTCCAATGCATTTTTTACTCAACTCTATAATTTGTCCTAAAATTTCTAGATGTACACTCTTCACCGGACGGAGGGAGTATT</t>
  </si>
  <si>
    <t>.(((((((.(((((((((((((((((((((((((((....((((((((......((((((((............(((((((..((...(((((....((((((...........(((....))).......((((.(((....)))....)))).......)))))).....)))))))..))))))).(((((((((..((((.((((((.....(((.....)))))))))....))))..)))))))))..))))))))....))))))))))))))))))))))))))))))))))).))))))).</t>
  </si>
  <si>
    <t>tae-lmiR4027a-1</t>
  </si>
  <si>
    <t>7AS|3529335|231|1072</t>
  </si>
  <si>
    <t>ACTGTGCCTTCTAAACTGTGACGG</t>
  </si>
  <si>
    <t>GTCACAGTTTAGAAGGCACAGTTA</t>
  </si>
  <si>
    <t>CGCAAATTTAACTGTGCCTTCTAAACTGTGACGGGGGAAGTACTTTTGATAGGATTCTGAGGGTTAATTAACCTTAAGTGGCCTCTAGATTCACGTTGCATAATGTTAACCATGCTGCAATAGTACTTCCTCCGTCACAGTTTAGAAGGCACAGTTAAATTTGCA</t>
  </si>
  <si>
    <t>.((((((((((((((((((((((((((((((((((((((((((.........((.((((..(((((.(((....))).)))))..)))).))..((((((..(((.....)))..)))))).)))))))))))))))))))))))))))))))))))))))))).</t>
  </si>
  <si>
    <t>tae-miR393e-1</t>
  </si>
  <si>
    <t>TCAGTGCAATCCCTCTGGAAT</t>
  </si>
  <si>
    <t>TCCAAAGGGATCGCATTGATC</t>
  </si>
  <si>
    <t>TCAGGAAGCTAGTGGAGGATTCCAAAGGGATCGCATTGATCGATCTCTCCGTGCAAGGTCGATGGATCAGTGCAATCCCTCTGGAATTCTCCGCTTGCCTCCGCCTC</t>
  </si>
  <si>
    <t>...(((.((.((((((((((((((.((((((.(((((((((.(((...((......))..))).))))))))).)))))).)))))))))))))).)).))).....</t>
  </si>
  <si>
    <t>tae-miR393e-2</t>
  </si>
  <si>
    <t>TCAGGAAGCTAGTGGAGGATTCCAAAGGGATCGCATTGATCGATCTCTCCGTCATCGGCGTGCAAGGTCGATGGATCAGTGCAATCCCTCTGGAATTCTCCGCTCGCCTCCGCCTC</t>
  </si>
  <si>
    <t>...(((.((.((((((((((((((.((((((.((((((((((((((..((((.....))).)..)))))))....))))))).)))))).)))))))))))))).)).))).....</t>
  </si>
  <si>
    <t>tae-miR2020b-1</t>
  </si>
  <si>
    <t>tae-miR2020b-2</t>
  </si>
  <si>
    <t>4BL|7036829|5781|43135</t>
  </si>
  <si>
    <t>ATAGCATCATCCATCCTACCC</t>
  </si>
  <si>
    <t>GTAGGATGGCCGGTGCAATGG</t>
  </si>
  <si>
    <t>GAATTTGCCCATAGCATCATCCATCCTACCCTTCAATGGCGGCTGCTGCTGCCCCACGGTGGGTAGGATGGCCGGTGCAATGGATAGCTTCA</t>
  </si>
  <si>
    <t>(((.(((.((((.(((((..(((((((((((.((...((((((....))))))....)).)))))))))))..))))).)))).))).))).</t>
  </si>
  <si>
    <t>tae-miR2020b-3</t>
  </si>
  <si>
    <t>6AS|4384520|6279|213936</t>
  </si>
  <si>
    <t>GAACTTGTCCATAGCATCATCCATCCTACCCTACCCTTCAACGGCGGCCGCTGATGCCCCACGGCGGGTAGGATGGCTGGTGCTATTGTTAGCTTCAACCCGATGGTTAGGAAGTCGCTTTTATCGTTGCCGCCGTCCAAATCAAGGCGCGCAGAAGCAGGGAGCCAATCCTCCGGTTGAATTTGTCCATAGCATCAGCCAGTCCTCTGCTTTTCTGCACGATGGGTACTGCGATGGCTGGTGCTATGGATAAATTCA</t>
  </si>
  <si>
    <t>..........(((((((((.(((((((((((..........((((....))))..(((....)))))))))))))).))))))))).....(((((....((((((..(((....).)).))))))..((((((...........)))).)).)))))..((((......))))...((((((((((((((((((((((((.(((..((((..((.....))..))))..).))))))))))))))))))))))))))</t>
  </si>
  <si>
    <t>tae-miR2020b-4</t>
  </si>
  <si>
    <t>6DS|2084038|11901|322508</t>
  </si>
  <si>
    <t>GTAGGATGGCTGGTGCTATGG</t>
  </si>
  <si>
    <t>GAACTTGTCCATAGCATCATCCATCCTACCCTACCCTTCAACGGCGGCCGCTGGTGCCCCACGGTGGGTAGGATGGCTGGTGCTATGGGTAGCTTCA</t>
  </si>
  <si>
    <t>(((.((..(((((((((((.(((((((((((.(((...((.((((....)))).))......)))))))))))))).)))))))))))..)).))).</t>
  </si>
  <si>
    <t>5AL|2747407|4300|45335</t>
  </si>
  <si>
    <t>GTAAGATGGCTGATGCTATGG</t>
  </si>
  <si>
    <t>CATAGCATCATCCATCCTACCCTTCAACGGTGGTTGCCGATTCCCCACGTTGGGTAAGATGGCTGATGCTATGG</t>
  </si>
  <si>
    <t>((((((((((.(((((.(((((...((((.(((...........)))))))))))).))))).)))))))))).</t>
  </si>
  <si>
    <t>Ta-miR161b-1</t>
  </si>
  <si>
    <t>Ta-miR161b-2</t>
  </si>
  <si>
    <t>2AL|6339329|12833|768511</t>
  </si>
  <si>
    <t>AGAGATTTCAATACGGACTAC</t>
  </si>
  <si>
    <t>GTAGTCCATATTAGAATCTCTAA</t>
  </si>
  <si>
    <t>AGGGCTTTTTAGAGATTTCAATACGGACTACAATGGATGTATATAGACGTATTTTAGAGTGTAGATTCACTCATTTATGCTCCGTATGTAGTCCATATTAGAATCTCTAAAGAACCTTAT</t>
  </si>
  <si>
    <t>((((.((((((((((((..((((.(((((((((((((.(((((((((.....))))(((((......)))))...)))))))))).)))))))).))))..)))))))))))).))))..</t>
  </si>
  <si>
    <t>4BL|7020795|14682|200507</t>
  </si>
  <si>
    <t>AGTGCATATTGGAATCTCTAA</t>
  </si>
  <si>
    <t>AAGCCCTTTTAGAGATTTCAATACGGACTACATACATCTGTATGTAGACATATTTAAGAGTGTAGATTCACTTATTTTGCCATATGTAGTGCATATTGGAATCTCTAAAAGGTCTA</t>
  </si>
  <si>
    <t>.((.(((((((((((((((((((.(.((((((((.....(((((....)))))....(((((......))))).........)))))))).).))))))))))))))))))).)).</t>
  </si>
  <si>
    <t>Ta-miR2053b-1</t>
  </si>
  <si>
    <t>7DS|2681978|1858|12441</t>
  </si>
  <si>
    <t>AATGTAAGACGCTTTTTGACACTA</t>
  </si>
  <si>
    <t>GTGTCAAAAAGCGTCTTACATTAT</t>
  </si>
  <si>
    <t>TCCCATAATGTAAGACGCTTTTTGACACTACTTTAACACTAGTGTAGTGTCAAAAAGCGTCTTACATTATGGGAT</t>
  </si>
  <si>
    <t>(((((((((((((((((((((((((((((((.(((....))).))))))))))))))))))))))))))))))).</t>
  </si>
  <si>
    <t>Ta-miR2010b-1</t>
  </si>
  <si>
    <t>1AS|3302210|14277|382508</t>
  </si>
  <si>
    <t>AAAAGACAAGTATTTAGGAACGGA</t>
  </si>
  <si>
    <t>CGTTCCTAAATATTTGTCTTTA</t>
  </si>
  <si>
    <t>CTACTTCCTCCGTTCCTAAATATTTGTCTTTATAGAGATTTCAACAAATGACTACATACGGAGCAAAATGAGTGAATCTACACTCTAAAGTGTGTCTATATACATCCGTATGTGGTAGTCCATTTGACATCTCTAAAAAGACAAGTATTTAGGAACGGAGGGAGTACTT</t>
  </si>
  <si>
    <t>.((((((((((((((((((((((((((((((.(((((((.((((......((((((((((((.......(((((......)))))....(((((....))))).)))))))))))).......)))).))))))).))))))))))))))))))))))))))))))...</t>
  </si>
  <si>
    <t>tae-miR3042a-1</t>
  </si>
  <si>
    <t>3B|10675653|9236|272244</t>
  </si>
  <si>
    <t>AGTTGAAGATGAGATATTGAA</t>
  </si>
  <si>
    <t>CAATATCTCATTTTCAACTAT</t>
  </si>
  <si>
    <t>AATCTTCAGGAACAGTTGAAGATGAGATATTGAACGAAGATTTTATTTCTTTTTGTCCAATATCTCATTTTCAACTATCCCTGATGAT</t>
  </si>
  <si>
    <t>.(((.(((((...(((((((((((((((((((.(((((((.........))))))).)))))))))))))))))))...))))).)))</t>
  </si>
  <si>
    <t>tae-lmiR4127a-1</t>
  </si>
  <si>
    <t>tae-lmiR4127a-3</t>
  </si>
  <si>
    <t>5AL|2758686|1094|3642</t>
  </si>
  <si>
    <t>TCTGCGACAAGTAATTCCAAACGG</t>
  </si>
  <si>
    <t>GTTCGGAATTACTTGTCTCAGAAA</t>
  </si>
  <si>
    <t>ACTACTCCCTCCGTTCGGAATTACTTGTCTCAGAAATGGATGTATCTAAAACTAAAATACGTCTAGATACATCCATTTCTGCGACAAGTAATTCCAAACGGAGAAAGTACT</t>
  </si>
  <si>
    <t>..((((..(((((((.(((((((((((((.((((((((((((((((((..((........)).)))))))))))))))))).))))))))))))).)))))))..))))..</t>
  </si>
  <si>
    <t>tae-lmiR4127a-2</t>
  </si>
  <si>
    <t>1AL|3923995|641|10545</t>
  </si>
  <si>
    <t>GTTACTCCCTCCGTTCAGAATTACTTGTCTCGGAAATGAATGTATCTAGAACTAAAATATATCTAGATGCATCCATTTCTGCGACAAGTAATTCCAAACGGAGAGAGTAGT</t>
  </si>
  <si>
    <t>.((((((.(((((((..((((((((((((.((((((((.(((((((((((...........))))))))))).)))))))).))))))))))))..))))))).)))))).</t>
  </si>
  <si>
    <t>tae-lmiR4127a-4</t>
  </si>
  <si>
    <t>2BS|5206694|27685|736658</t>
  </si>
  <si>
    <t>GTTCGGAATTACTTGTCGCGAAAA</t>
  </si>
  <si>
    <t>GGTACTCCCTCCGTTCGGAATTACTTGTCGCGAAAATGGATGTATCTAGAACTAAAATACGTCTAGATACATCCATTTCTGCGACAAGTAATTCCAAACGGAGGGAGTAGT</t>
  </si>
  <si>
    <t>..(((((((((((((.((((((((((((((((.(((((((((((((((((.(........)))))))))))))))))).)))))))))))))))).)))))))))))))..</t>
  </si>
  <si>
    <t>5BL|10892875|673|58980</t>
  </si>
  <si>
    <t>TGTACTCCCTCCGTTCGGAATTACTTGTCTCAGAAATGAATGTATCTAGAACTAAAATATGTCTAGATACATCCATTTCTGCGACAAGTAATTCCAAACGGAGGGAGTACT</t>
  </si>
  <si>
    <t>.((((((((((((((.(((((((((((((.((((((((.(((((((((((.(........)))))))))))).)))))))).))))))))))))).)))))))))))))).</t>
  </si>
  <si>
    <t>tae-miR1135b-1</t>
  </si>
  <si>
    <t>2AL|6334405|3940|101188</t>
  </si>
  <si>
    <t>TCTGCGACAAGTAATTCGGAA</t>
  </si>
  <si>
    <t>TCAAATTACTCGTCGTAGAAA</t>
  </si>
  <si>
    <t>TACTCCCTCTGTTTCAAATTACTCGTCGTAGAAATAGATGTATCTAGAATTAAAATATATCTAGATACATCCATATCCATATCTGCGACAAGTAATTCGGAACGAAGGAAGT</t>
  </si>
  <si>
    <t>.(((.(((.((((((.(((((((.((((((((.(((((((((((((((...........))))))))))))..))).....)))))))).))))))).)))))).))).)))</t>
  </si>
  <si>
    <t>tae-miR3125a-1</t>
  </si>
  <si>
    <t>GGTTAACGAAACCACGGCATAGAGGCACTGCAAACATCCGAGATGAGCAAATTAGCTTGTCCCAAGTTTGCAGTCCTCGATGTCGTAGTTTGTTTTTT</t>
  </si>
  <si>
    <t>....(((.((((.(((((((.((((.(((((((((....(.((..(((......)))..)))...))))))))))))).))))))).)))))))....</t>
  </si>
  <si>
    <t>tae-lmiR4131a-1</t>
  </si>
  <si>
    <t>5DS|2749721|2634|157352</t>
  </si>
  <si>
    <t>TCTGGCCAACCGCGACTAAAGGAC</t>
  </si>
  <si>
    <t>CCTTTAGTCCCGGTTGGCCAGGCC</t>
  </si>
  <si>
    <t>TACCGGTTGGTCTGGCCAACCGCGACTAAAGGACTAACCTTTAGTCCCGGTTGGTCTGGCCAACCGTGACTAAAGGCCTTCGGGTCAACCTGAGGACCTTTAGTCCCGGTTGGCCAGGCCAACCGAGA</t>
  </si>
  <si>
    <t>...(((((((((((((((((((.(((((((((.....(((((((((.(((((((.....))))))).))))))))).(((((((....))))))).))))))))).)))))))))))))))))))...</t>
  </si>
  <si>
    <t>tae-miR3033a-1</t>
  </si>
  <si>
    <t>4AS|5978482|13153|649752</t>
  </si>
  <si>
    <t>AGATTGATTAACGAAGATGGC</t>
  </si>
  <si>
    <t>CATCTTCGTTGATCAATCT</t>
  </si>
  <si>
    <t>TAAATCAGTCCATCTTCGTTGATCAATCTGGAAAATTTTAAGCCTATTTTACCTGGCCATTTTAAATTTTGGACATTTTCTGTATGAACGTGATGAGTTGACTTATAAAAACTCTCCAAACTTTACAATGGCTAAACAACATAGGCTAAAAATTCCCAGATTGATTAACGAAGATGGCTTGAATTGCT</t>
  </si>
  <si>
    <t>....((((.((((((((((((((((((((((..((((((.(((((((......((((((((.((((.(((((.(((.(((.....))).)))..(((((..........))))).))))).)))).))))))))......))))))).)))))).)))))))))))))))))))))).))))......</t>
  </si>
  <si>
    <t>tae-miR3117b-1</t>
  </si>
  <si>
    <t>7BL|6697191|1210|3048</t>
  </si>
  <si>
    <t>TGAGAAAGGACTGCATCATCT</t>
  </si>
  <si>
    <t>GCATTGGCCACCTTGAGAAAGGACTGCATCATCTGGAAGGATAGCGCACAGCGTAACCTGGTGTTCTCACCAGCAAGTTCCAGAGGATGCACTCCTTCCTCAAGGTGACCTATG</t>
  </si>
  <si>
    <t>.(((.((.(((((((((.(((((.((((((.(((((((.....((((...))))...((((((....))))))....))))))).)))))).))))).))))))))).)).)))</t>
  </si>
  <si>
    <t>tae-miR3044a-1</t>
  </si>
  <si>
    <t>3AS|3328771|3636|49713</t>
  </si>
  <si>
    <t>ATCATGCGATCCTTTTGGAAG</t>
  </si>
  <si>
    <t>TCCAAAGGGATCGCATTGAT</t>
  </si>
  <si>
    <t>TGGGGAAGCATCCAAAGGGATCGCATTGATCCTTCCATCCATGGTGTTGATGGCTGTCATCAATCAACCGGCTCGACAGATCATGCGATCCTTTTGGAAGCTTCCTCTAG</t>
  </si>
  <si>
    <t>.((((((((.((((((((((((((((.((((..((...((..((((((((((.....)))))))..)))))...))..)))))))))))))))))))).))))))))...</t>
  </si>
  <si>
    <t>tae-miR3044a-2</t>
  </si>
  <si>
    <t>3B|10710556|11660|297827</t>
  </si>
  <si>
    <t>TGGGGAAGCATCCAAAGGGATCGCATTGATCCTTCCATCCATGGTGCTGGTGGCGGTCATCAATCGACCGGCTCGACGGATCATGCGATCCTTTTGGAAGCTTCCTCTAG</t>
  </si>
  <si>
    <t>.((((((((.((((((((((((((((.(((((..(((.(((......))))))(((((.......))))).......))))))))))))))))))))).))))))))...</t>
  </si>
  <si>
    <t>tae-miR2003f-1</t>
  </si>
  <si>
    <t>TGGTTGGGCTGTATGATGGCGA</t>
  </si>
  <si>
    <t>TCATTCGGATTCGCCATCATACGTCCAACCGTGCATTTGATATGCATATATATGCATCACGAGCCATGGTTGGGCTGTATGATGGCGATACCGATTGG</t>
  </si>
  <si>
    <t>Ta-miR2004c-1</t>
  </si>
  <si>
    <t>Ta-miR2004c-15</t>
  </si>
  <si>
    <t>6AS|4382506|10587|137787</t>
  </si>
  <si>
    <t>CCATCTACTCCCTTCGTTCCAAAATAGATGACCCAACTTTGTACTAACTTTAGTATAAAATTAGGTCATCTATTTTGGAACGAAGGGAGTATGATAT</t>
  </si>
  <si>
    <t>..(((((((((((((((((((((((((((((((.((.(((((((((....))))))))).)).)))))))))))))))))))))))))))).)))..</t>
  </si>
  <si>
    <t>Ta-miR2004c-2</t>
  </si>
  <si>
    <t>Ta-miR2004c-18</t>
  </si>
  <si>
    <t>1DL|2267665|1355|27851</t>
  </si>
  <si>
    <t>CTAAGGTACTCCCTCCGTTCCGAAATAGATGACTAAACTTTGTACTAACTTTATACTAAAACTAGTACAAAGTTGAGTCATCTATTTTGGAACGAAGGGAGTAGGAGTT</t>
  </si>
  <si>
    <t>......((((((((.(((((((((((((((((((.((((((((((((..((((...))))..)))))))))))).))))))))))))))))))).))))))))......</t>
  </si>
  <si>
    <t>Ta-miR2004c-3</t>
  </si>
  <si>
    <t>Ta-miR2004c-7</t>
  </si>
  <si>
    <t>2BL|7970380|10421|460992</t>
  </si>
  <si>
    <t>CTCCGTTCCAAAATAGATGTC</t>
  </si>
  <si>
    <t>TGAATATACTCCCTCCGTTCCAAAATAGATGTCTCAACTTTGTACTAGGTCATCTATTTTGGAACGAAGGGAGTATGTGTC</t>
  </si>
  <si>
    <t>...(((((((((((.((((((((((((((((.((.............)).)))))))))))))))).)))))))))))...</t>
  </si>
  <si>
    <t>Ta-miR2004c-4</t>
  </si>
  <si>
    <t>Ta-miR2004c-8</t>
  </si>
  <si>
    <t>2DL|9906745|13056|221417</t>
  </si>
  <si>
    <t>GTCATCTACTCCCTCCGTTCCGAAATAGATGACTAAACTTTGTACTAACTTTAGTACAAAGTTGGGTCATCTATTTTGGAACGAAGGGAGTAACTATT</t>
  </si>
  <si>
    <t>......((((((((.(((((((((((((((((((.((((((((((((....)))))))))))).))))))))))))))))))).))))))))......</t>
  </si>
  <si>
    <t>Ta-miR2004c-5</t>
  </si>
  <si>
    <t>Ta-miR2004c-9</t>
  </si>
  <si>
    <t>5AL|2747222|13353|307745</t>
  </si>
  <si>
    <t>AGTTCCTACTCCCTTCGTTCCAAAATAGATGACCCAACTTTATACTAACTTAGTACAAAGTTGGGTCATCTATTTTGGAACGAAGGGAGTACCTATT</t>
  </si>
  <si>
    <t>......(((((((((((((((((((((((((((((((((((.(((((...))))).)))))))))))))))))))))))))))))))))))......</t>
  </si>
  <si>
    <t>Ta-miR2004c-6</t>
  </si>
  <si>
    <t>Ta-miR2004c-11</t>
  </si>
  <si>
    <t>AATAGGTACTCCCTTCGTTCCAAAATAGATGACCCAACTTTGTACTAAGTTAGTATAAAGTTGGGTCATCTATTTTGGAACGAAGGGAGTAGGAACT</t>
  </si>
  <si>
    <t>......(((((((((((((((((((((((((((((((((((((((((...)))))))))))))))))))))))))))))))))))))))))......</t>
  </si>
  <si>
    <t>Ta-miR2004c-10</t>
  </si>
  <si>
    <t>6AS|4395308|1571|48457</t>
  </si>
  <si>
    <t>CTCCGTTCCAACATAGATGAC</t>
  </si>
  <si>
    <t>TTGATCTACTCCCTCCGTTCCAACATAGATGACCCAACTTTGTACTAAAGTTAGTATGAAGTTGAGTCATCTATTTTGGAACGAAGGGAGTACAACAT</t>
  </si>
  <si>
    <t>......((((((((.((((((((.(((((((((.((((((..(((((....)))))..)))))).))))))))).)))))))).))))))))......</t>
  </si>
  <si>
    <t>7BS|3128442|7885|337151</t>
  </si>
  <si>
    <t>CTCCGTTCCAAAATAGAAGAC</t>
  </si>
  <si>
    <t>AAATATTACTCCCTCCGTTCCAAAATAGAAGACCCAACTTTGTACCAAATTTAGTACAAAATTAGTACAAAGTTGGGTCATCTATTTTGGAACGAAGGGAGTAGAATGG</t>
  </si>
  <si>
    <t>.....(((((((((.((((((((((((((.(((((((((((((((..(((((......))))).))))))))))))))).)))))))))))))).))))))))).....</t>
  </si>
  <si>
    <t>5AL|2287513|209|840</t>
  </si>
  <si>
    <t>CTCTGTTTCAAAATAGATGAC</t>
  </si>
  <si>
    <t>GATTTATACTCTCTCTGTTTCAAAATAGATGACCCAACTTTGTACAAAGTTAGTATAAAATTGAGTCATCTATTTTGGAACGAAGGGAGTATTTAGG</t>
  </si>
  <si>
    <t>.....(((((((((.((((((((((((((((((.(((.(((((((.......))))))).))).)))))))))))))))))).))))))))).....</t>
  </si>
  <si>
    <t>5BL|10896108|3759|47568</t>
  </si>
  <si>
    <t>TTCCGTTCCAAAATAGATGAC</t>
  </si>
  <si>
    <t>GACAAATACTCCTTCCGTTCCAAAATAGATGACCCAACTCTGTACTAACTTTAATACAAAGTTGGGTCATCTATTTTGGAACGAAGGGAGTATATTTT</t>
  </si>
  <si>
    <t>.....(((((((((.((((((((((((((((((((((((.((((.((....)).)))).)))))))))))))))))))))))).))))))))).....</t>
  </si>
  <si>
    <t>Ta-miR2004c-16</t>
  </si>
  <si>
    <t>4BL|6968834|13906|199016</t>
  </si>
  <si>
    <t>CTCCGTTCCAAAATAGCTGAC</t>
  </si>
  <si>
    <t>TCTTATCTACTCCCTCCGTTCCAAAATAGCTGACTCAATTTTATACTAAAGTTAGTACAAAGTTGAGGCATCTATTTTGGAACGAAGGGAGTAGGAAAG</t>
  </si>
  <si>
    <t>.(((.((((((((((.(((((((((((((.((.(((((((((.(((((....))))).))))))))).)).))))))))))))).)))))))))).)))</t>
  </si>
  <si>
    <t>Ta-miR2004c-12</t>
  </si>
  <si>
    <t>Ta-miR2004c-19</t>
  </si>
  <si>
    <t>5BL|10910924|4004|77233</t>
  </si>
  <si>
    <t>TGTTCCTACTCCCTCCGTTCCAACATAGATGACCCAACTTTGTACTAAAGTTAGTACAAAGTTGAGTCATCTATTTTGGAACGAAGGGAGTAGATGTA</t>
  </si>
  <si>
    <t>.....(((((((((.((((((((.(((((((((.(((((((((((((....))))))))))))).))))))))).)))))))).))))))))).....</t>
  </si>
  <si>
    <t>Ta-miR2004c-13</t>
  </si>
  <si>
    <t>Ta-miR2004c-14</t>
  </si>
  <si>
    <t>4BL|6961876|12592|105165</t>
  </si>
  <si>
    <t>TCTGTATTACTCCCTTCGTTCCAAAATAGATGACCCAACTTTGTAGAATTCTACAAAGTTGGATCATCTATTTTGGAACGAAGGGAGTATATATC</t>
  </si>
  <si>
    <t>..(((((.(((((((((((((((((((((((((.((((((((((((....)))))))))))).))))))))))))))))))))))))))))))..</t>
  </si>
  <si>
    <t>Ta-miR2004c-17</t>
  </si>
  <si>
    <t>4BL|6982417|8483|142883</t>
  </si>
  <si>
    <t>GGAACTACTCCTTCCGTTCCAAAATAGATGACCCAACTTTATACTATCGTTAGTACAAAGTTGGGTCATCTATTTTGGAACGAAGGGAGTACGTGGG</t>
  </si>
  <si>
    <t>...((((((((((.((((((((((((((((((((((((((.(((((....))))).)))))))))))))))))))))))))).)))))))).))...</t>
  </si>
  <si>
    <t>2AS|5184898|4883|102922</t>
  </si>
  <si>
    <t>CTTCGTTTCAAAATAGATGAC</t>
  </si>
  <si>
    <t>ACAGTAATACTCCCTTCGTTTCAAAATAGATGACCCAACTTTATATTAAAGTTGGGTCATCTATTTTGGAACGAAGGGAGTATAAGTG</t>
  </si>
  <si>
    <t>.((.(.(((((((((((((((((((((((((((((((((((((...))))))))))))))))))))))))))))))))))))).).))</t>
  </si>
  <si>
    <t>TATATCATACTCCCTTCGTTCCAAAATAGATGACCTAATTTTATACTAAAGTTAGTACAAAGTTGGGTCATCTATTTTGGAACGAAGGGAGTAGATGGT</t>
  </si>
  <si>
    <t>..((((.(((((((((((((((((((((((((((((((((((.(((((....))))).)))))))))))))))))))))))))))))))))))))))..</t>
  </si>
  <si>
    <t>7DL|3394809|18517|482142</t>
  </si>
  <si>
    <t>CTTTGTTCCAAAATAGATGAC</t>
  </si>
  <si>
    <t>ATCTCGTATCTCTTTGTTCCAAAATAGATGACCCAACTTTGTACTAACTTTGACCCAACTTGTATTAAAGTTAGTACAAAGTTGGGTCATCTATTTTGGAACGAAGGGAGTACTACTC</t>
  </si>
  <si>
    <t>.....((((((((((((((((((((((((((((((((((((((((((((((((..(.....)..))))))))))))))))))))))))))))))))))))))))))))).))).....</t>
  </si>
  <si>
    <t>4AS|5996531|8085|2694325</t>
  </si>
  <si>
    <t>CCCCGTTCCAAAATAGATGAC</t>
  </si>
  <si>
    <t>TAAGTTCTACTCCCCCCGTTCCAAAATAGATGACTCAACTTTGTACTAACTTTATACAAAGTTGAGTCATCTATTTTGGAACGAAGGGAGTAGCATTT</t>
  </si>
  <si>
    <t>.((((.((((((((..(((((((((((((((((((((((((((((.........)))))))))))))))))))))))))))))..)))))))).))))</t>
  </si>
  <si>
    <t>5BS|2271409|8276|153984</t>
  </si>
  <si>
    <t>CTCCGTTCGAAAATAGATGAC</t>
  </si>
  <si>
    <t>AAGATGTACTCCCTCCGTTCGAAAATAGATGACCCAACTTTGTACTAACTTTATTATAAAGTTGGGTCATCTATTTTGGAACGAAGGGAGTATGTACC</t>
  </si>
  <si>
    <t>...(((((((((((.(((((.(((((((((((((((((((((((.((....)).))))))))))))))))))))))).))))).)))))))))))...</t>
  </si>
  <si>
    <t>Ta-miR2030c-1</t>
  </si>
  <si>
    <t>5BL|10884825|12419|138033</t>
  </si>
  <si>
    <t>TGATGACAACTATTTTCGGACGGA</t>
  </si>
  <si>
    <t>CGTCCGGAAATACTTGTCATCAAG</t>
  </si>
  <si>
    <t>TAGTACTCCCTCCGTCCGGAAATACTTGTCATCAAGATGAACAAAAGGTGATGTATCTAGACGCATTTTAGTTCTAGATACAACCCTTTTATCCATTTTGATGACAACTATTTTCGGACGGAGGGAGTACCT</t>
  </si>
  <si>
    <t>..((((((((((((((((((((((.((((((((((((((...((((((.(.((((((((((.((......)))))))))))).)))))))...)))))))))))))).))))))))))))))))))))))..</t>
  </si>
  <si>
    <t>Ta-miR2030c-2</t>
  </si>
  <si>
    <t>Ta-miR2030c-3</t>
  </si>
  <si>
    <t>7BS|3064433|3073|39679</t>
  </si>
  <si>
    <t>CTACTCCCTCCATCCGGAAATACTTGTCATCAAAATGAATAAAGAGAGATGTATCTAGAACGGAAATATGTCTAAATACATCCCCTTTTATCCATTTTGATGACAACTATTTTCGGACGGAGGGAGTAT</t>
  </si>
  <si>
    <t>.((((((((((.((((((((((.((((((((((((((.((((((.(.(((((((.((((.((......)))))).))))))).).)))))).)))))))))))))).)))))))))).)))))))))).</t>
  </si>
  <si>
    <t>3B|10401664|10707|402491</t>
  </si>
  <si>
    <t>ATACTCCCTCCATCCGGAAATACTTGTCATCAAAATGAATAAAAGGGGATGTATCTAGATGTATTTTAGTTCTAGATACATCTCCTTTTGTTCATTTTGATGACAACTATTTTCGGACGGAGGGAGTAC</t>
  </si>
  <si>
    <t>.((((((((((.((((((((((.((((((((((((((((((((((((((((((((((((...........)))))))))))))))))))))))))))))))))))).)))))))))).)))))))))).</t>
  </si>
  <si>
    <t>tae-miR172i-1</t>
  </si>
  <si>
    <t>GTGGCATCATCAAGATTCACA</t>
  </si>
  <si>
    <t>GGAATCTTGATGATGCTGCA</t>
  </si>
  <si>
    <t>GTGGCATCATCAAGATTCACACAATGTATGGCATGCATGCGATGCTCTCATCCTTCCCCATCCATGCATGCATGTGAACTGTAGTTCCGTTCATGCATGGGAGATGGATGGATTGATGAGCTTGCTTGCTAGCTAGCCAGCGTACTATGTGTGGGAATCTTGATGATGCTGCA</t>
  </si>
  <si>
    <t>(..(((((((((((((((.((((..(((((((..(((.((((.((((((((((.(((.(..(((((((((.(((.((((....))))))).)))))))))..)..))).))).))).)))))))).)))......))))...)))....)))).)))))))))))))))..).</t>
  </si>
  <si>
    <t>tae-lmiR4135a-1</t>
  </si>
  <si>
    <t>5DL|4499204|5290|64521</t>
  </si>
  <si>
    <t>TGAGACCCGCCCTGATGGATGACA</t>
  </si>
  <si>
    <t>TCATCCATCAGGGCGGGTCTCACC</t>
  </si>
  <si>
    <t>ATTTAGCAGGTGAGACCCGCCCTGATGGATGACACGTGGCATTCGTAAATCACAAAGCATCTAATCTCTCTTCCCCTGATGATTCAAATGGGGGGTGGGGTAGATGCTTTGTGATTTGTGAATGCCACGTGTCATCCATCAGGGCGGGTCTCACCTGCTAACC</t>
  </si>
  <si>
    <t>..(((((((((((((((((((((((((((((((((((((((((((((((((((((((((((((.((((.((((((.(((....)))...)))))).)))))))))))))))))))))))))))))))))))))))))))))))))))))))))))))))))..</t>
  </si>
  <si>
    <t>tae-miR3020a-1</t>
  </si>
  <si>
    <t>TCGACAAGTATTTCCAGACGG</t>
  </si>
  <si>
    <t>GTCCAGAAATACTCGTCGGAG</t>
  </si>
  <si>
    <t>AATACTCCCTCCGTCCAGAAATACTCGTCGGAGGAATGGATGTATTTTAGTTCTAGATACATTCATTTTTTATGCATTTCTTCGACAAGTATTTCCAGACGGAGGGAGTAGT</t>
  </si>
  <si>
    <t>..(((((((((((((..((((((((.(((((((((((((((((((((.......))))))))))))...........))))))))).))))))))..)))))))))))))..</t>
  </si>
  <si>
    <t>Ta-miR2011d-1</t>
  </si>
  <si>
    <t>Ta-miR2011d-2</t>
  </si>
  <si>
    <t>6BL|4304369|863|12028</t>
  </si>
  <si>
    <t>TTCTGAAAGGCTTGAAGCGAAT</t>
  </si>
  <si>
    <t>TCGCTTCAAGCCTTGAGGAA</t>
  </si>
  <si>
    <t>GCACGTTGGTTCGCTTCAAGCCTTGAGGAATAGGGTAGACTGCACGAAACTATGTGCAGTGCAGTTTACACTATTCTGAAAGGCTTGAAGCGAATTAACTAGCAT</t>
  </si>
  <si>
    <t>((..((((((((((((((((((((..(((((((.(((((((((((...((...))...))))))))))).)))))))..))))))))))))))))))))..))..</t>
  </si>
  <si>
    <t>TCGCTTCAAGCCTTGAGGAATA</t>
  </si>
  <si>
    <t>CTGCACGTTGGTTCGCTTCAAGCCTTGAGGAATAGGGTAGACTGCACGAAACTATGTGCAGTGCAGTTTACACTATTCTGAAAGGCTTGAAGCGAATTAACTAGCAT</t>
  </si>
  <si>
    <t>.(((..((((((((((((((((((((..(((((((.(((((((((((...((...))...))))))))))).)))))))..))))))))))))))))))))..))).</t>
  </si>
  <si>
    <t>tae-miR2003j-1</t>
  </si>
  <si>
    <t>TGGTAGGGCTGTATGATGGCGA</t>
  </si>
  <si>
    <t>ACATTCGGATTCGCCATCATACGCCCAACCGTGCATTTGATATGCATATATATGCATCACGAGCCATGGTAGGGCTGTATGATGGCGATACCGATTGG</t>
  </si>
  <si>
    <t>tae-miR3082b-1</t>
  </si>
  <si>
    <t>tae-miR3082b-2</t>
  </si>
  <si>
    <t>7AS|4252515|5669|32488</t>
  </si>
  <si>
    <t>TAAGAAGCAAAGAGCACATG</t>
  </si>
  <si>
    <t>CGCCTCGAGGTAAGAAGCAAAGAGCACATGCATTTAACTGATCTGAATCCTATCCCCCACTTCTCATCAGCCCAAAAATGAATGCGTGTGCTCTTTCCTTCTTACCCTCGAGCCGA</t>
  </si>
  <si>
    <t>((.((((((((((((((.((((((((((((((((((.(((((..(((.............)))..)))))........)))))))))))))))))).))))))).))))))).)).</t>
  </si>
  <si>
    <t>7DS|3958882|10683|180274</t>
  </si>
  <si>
    <t>CGCCTCGAGGTAAGAAGCAAAGAGCACATGCATTCAACTGATCTAAATCCTAATCCCCCACTTCTCATCAGCCCAGAAATGAATGCGTGTGCTCTTTCCTTCTTACCCTCGAGCCGA</t>
  </si>
  <si>
    <t>((.((((((((((((((.((((((((((((((((((.(((..((.........................))..)))...)))))))))))))))))).))))))).))))))).)).</t>
  </si>
  <si>
    <t>tae-miR171g-1</t>
  </si>
  <si>
    <t>TTGAGCCGTGCCAATATCTCT</t>
  </si>
  <si>
    <t>CGATATTGGTGAGGTTCAATC</t>
  </si>
  <si>
    <t>CACTGGATGGAGCGATATTGGTGAGGTTCAATCCGATGCTAGGTCTTACAACAGTGTAAGCCAGTATCTGATTTGAGCCGTGCCAATATCTCTCCCTCGCTGT</t>
  </si>
  <si>
    <t>.....((.((((.(((((((((..(((((((((.((((((.((.((((((....)))))))))))))).)).)))))))..))))))))).)))).)).....</t>
  </si>
  <si>
    <t>tae-lmiR4016a-1</t>
  </si>
  <si>
    <t>AATCATGTATGTGATCTATGGGAC</t>
  </si>
  <si>
    <t>TTCATAGATCATATACATGAATT</t>
  </si>
  <si>
    <t>AACTTGATGTTTCATAGATCATATACATGAATTGTTCCACGTTAACTCCGTGAGTTAACATGGGTATAACCAATGAAACCTCGCGAGTTAACATGGAACAATCATGTATGTGATCTATGGGACGCCAAGTATC</t>
  </si>
  <si>
    <t>.(((((.(((..((((((((((((((((((.((((((((.((((((((.(((((....(((((......)).)))....))))))))))))).))))))))))))))))))))))))))..))).)))))...</t>
  </si>
  <si>
    <t>tae-lmiR4114a-1</t>
  </si>
  <si>
    <t>2BL|8015493|3219|266770</t>
  </si>
  <si>
    <t>GTTAAATTTATGATCAAAGTTGGA</t>
  </si>
  <si>
    <t>CAACTTTGACCATAAATCTAACCA</t>
  </si>
  <si>
    <t>ATTTTCGTGCTTCAACTTTGACCATAAATCTAACCAACGAGTCCGACTGCGGCGGGAGCAAAAGTTATACCAGTGAATTCGTATTCGAAAGAAGTTTTCAGTTATATAATTTTTTTTTCTCCCGCCATAGTCGGTCTCGTTGGTTAAATTTATGATCAAAGTTGGACCTCGAAAAA</t>
  </si>
  <si>
    <t>.((((((.(.(((((((((((.(((((((.(((((((((((.(((((((.((((((((.((((((((((..(.((((......(((....)))...)))).)..))))))))))....)))))))).))))))).))))))))))).))))))).))))))))))).).)))))).</t>
  </si>
  <si>
    <t>tae-lmiR4065a-1</t>
  </si>
  <si>
    <t>5BS|2245695|4533|154874</t>
  </si>
  <si>
    <t>ATGATGTTAACTTGTATTTGATGT</t>
  </si>
  <si>
    <t>ATCAAATGCAAGTTAAGATCATAA</t>
  </si>
  <si>
    <t>ATCAATAATTATGATGTTAACTTGTATTTGATGTTTCTTAAAGTAATACTTGTATTTGATGTTTCTTTAGAAACATCAAATGCAAGTTAAGATCATAATTATTGATA</t>
  </si>
  <si>
    <t>(((((((((((((((.((((((((((((((((((((((.((((.(((((........).)))).)))))))))))))))))))))))))).))))))))))))))).</t>
  </si>
  <si>
    <t>Ta-miR2017b-1</t>
  </si>
  <si>
    <t>2BL|2141462|2602|207109</t>
  </si>
  <si>
    <t>TCTGTCCGGAAATACTTGTCA</t>
  </si>
  <si>
    <t>ACAAGTATTTTCAGACGGAGG</t>
  </si>
  <si>
    <t>ATGTACTCCCTCTGTCCGGAAATACTTGTCATCAAAATGAACAAAAAGAAGTGTATTTAGAACTAAAAACACGTCTAGATACATCCTCTTTTATCCATTTCGGTGACAAGTATTTTCAGACGGAGGGAGTATGTT</t>
  </si>
  <si>
    <t>((((((((((((((((.((((((((((((((((.(((((....((((((.(((((((((((............)))))))))))..))))))...))))).)))))))))))))))).)))))))))))))))).</t>
  </si>
  <si>
    <t>Ta-miR2017b-2</t>
  </si>
  <si>
    <t>5BL|10804192|4274|75946</t>
  </si>
  <si>
    <t>TTGTACTCCCTCTGTCCGGAAATACTTGTCATCAAAATGAATAAAATAAGATGTATCTAGATGTATTTTAATTTTAAATACATCATTTTTTATTCATTTTGATGACAAGTATTTTCAGACGGAGGGAGTGTCC</t>
  </si>
  <si>
    <t>...(((((((((((((.(((((((((((((((((((((((((((((...(((((((.((((...........)))).)))))))...))))))))))))))))))))))))))))).)))))))))))))...</t>
  </si>
  <si>
    <t>Ta-miR2017b-3</t>
  </si>
  <si>
    <t>Ta-miR2017b-4</t>
  </si>
  <si>
    <t>3B|2904792|253|898</t>
  </si>
  <si>
    <t>ACAAGTATTTCGGGACGGAGG</t>
  </si>
  <si>
    <t>TATTACTCCCTCTGTCCGGAAATACTTGTCAGACAAGTGAATGAATCTTGACATATTTTAGTTATAGATACACCTAATTGTAGCCATTTCTCCGACAAGTATTTCGGGACGGAGGGAGTAGTT</t>
  </si>
  <si>
    <t>.((((((((((((((((.((((((((((((.((.(((((..((.((((((((........)))).)))).)).(((....))).))))).)).)))))))))))).)))))))))))))))).</t>
  </si>
  <si>
    <t>Ta-miR2017b-7</t>
  </si>
  <si>
    <t>6AL|5775261|4793|59362</t>
  </si>
  <si>
    <t>ACAAGTATTTTCGGACGAAGG</t>
  </si>
  <si>
    <t>TGGTATTCCCTCTGTCCGGAAATACTTGTCATCAAAATGAATAAAAGGGGATGTATCTAAACGTATTTTAGTTCTAGATACATCTTTTTTTATCCATTTTAATGACAAGTATTTTCGGACGAAGGGAGTATTC</t>
  </si>
  <si>
    <t>.((((((((((.((((((((((((((((((((.((((((.((((((((((((((((((((((........))).))))))))))))))))))).)))))).)))))))))))))))))))).)))))))))).</t>
  </si>
  <si>
    <t>Ta-miR2017b-5</t>
  </si>
  <si>
    <t>2BL|5806864|248|8345</t>
  </si>
  <si>
    <t>ACAAGTATTTCCGGGCGGAGG</t>
  </si>
  <si>
    <t>AAGTACTCCCTCTGTCCGGAAATACTTGTCATTGTAATGGATGTATCTACGTGTATTTTAGTTCTAGATACATCCATTTTCATCTATTTTGATGACAAGTATTTCCGGGCGGAGGGAGTATTA</t>
  </si>
  <si>
    <t>.(((((((((((((((((((((((((((((((((.((((((((.......((((((((.......)))))))).......)))))))).))))))))))))))))))))))))))))))))).</t>
  </si>
  <si>
    <t>Ta-miR2017b-6</t>
  </si>
  <si>
    <t>6BL|4393880|572|23314</t>
  </si>
  <si>
    <t>ACAACTATTTTCGGACGGAGG</t>
  </si>
  <si>
    <t>TAGTACTCCCTCTGTCCGGAAATACTTGTCATCAAAATGAATAAAGAGAGATGTATCTAGAACGTAAATATGTCTAGATACATCCCCTTTTATCTATTTTGATGACAACTATTTTCGGACGGAGGGAGTAGTAT</t>
  </si>
  <si>
    <t>((.(((((((((((((((((((((.((((((((((((((.((((((.(.((((((((((((.(((....))))))))))))))).).)))))).)))))))))))))).))))))))))))))))))))).)).</t>
  </si>
  <si>
    <t>4AL_7081432</t>
  </si>
  <si>
    <t>AAAAGTATTTCCGGACGGAGG</t>
  </si>
  <si>
    <t>AATTACTCCCTCTGTCCGGAAATACTTGTCATCAAAATGAATAAAATAGGATGTATCCAGATGTATTTTAGTTCTAGATACATCTCTTTTTACCCATTTTGATGAAAAGTATTTCCGGACGGAGGGAGTACAT</t>
  </si>
  <si>
    <t>...((((((((((((((((((((((((.(((((((((((..(((((..(((((((((.(((...........))).)))))))))..)))))..))))))))))).))))))))))))))))))))))))...</t>
  </si>
  <si>
    <t>Ta-miR2017b-8</t>
  </si>
  <si>
    <t>3B|10759479|2471|17707</t>
  </si>
  <si>
    <t>ACAAGTATTTCCGGACGGATG</t>
  </si>
  <si>
    <t>ATATACTCTCTCTGTCCGGAAATACTTGTCAGCGAAATGGATGTATCTAAGGCGTATTTTAGTTCTAGATACATCCATTTTTATCCATTTATGCGACAAGTATTTCCGGACGGATGGAGTATCT</t>
  </si>
  <si>
    <t>..(((((((.((((((((((((((((((((.((((((((((((((((((..((........))..))))))))))))))))...........)))))))))))))))))))))).)))))))..</t>
  </si>
  <si>
    <t>Ta-miR2017b-9</t>
  </si>
  <si>
    <t>7BL|6573398|859|2824</t>
  </si>
  <si>
    <t>ACAAGTATTTTCCGACGGAGG</t>
  </si>
  <si>
    <t>ATGTACTCCCTCTGTCCGGAAATACTTGTCATCAAAATGAATAAAATGGAACATATCTAGATGTATTTTAATTCTAGATATATCTTTTTTTTATCCATTTTGATGACAAGTATTTTCCGACGGAGGGAGTAGATG</t>
  </si>
  <si>
    <t>((.(((((((((((((.((((((((((((((((((((((.((((((.(((..(((((((((...........))))))))).)))...)))))).)))))))))))))))))))))).))))))))))))).)).</t>
  </si>
  <si>
    <t>tae-lmiR4045a-1</t>
  </si>
  <si>
    <t>Ta-miR2024c-1</t>
  </si>
  <si>
    <t>1BL|3889833|4678|112217</t>
  </si>
  <si>
    <t>CAAGTAATTTCGGACGGAGGG</t>
  </si>
  <si>
    <t>CTCCGTCCGGAAATATTTGTC</t>
  </si>
  <si>
    <t>TGCGGGCTGATGTTCCAAGGCGTAGGAGTAAAAAGTACTCCCTCCGTCCGGAAATATTTGTCACTGAAAATGGATGCATCTAGATGTATTTCAGTTCTAAATACATGCATTTTCATCCATTTTGATGACAAGTAATTTCGGACGGAGGGAGTAGCATGC</t>
  </si>
  <si>
    <t>.(((.((.....((((........)))).......((((((((((((((((((.(((((((((.(.((((((((((.......((((((((.......)))))))).......)))))))))).)))))))))).)))))))))))))))))))).)))</t>
  </si>
  <si>
    <t>tae-lmiR4134c-1</t>
  </si>
  <si>
    <t>TGACACGTGGCATTCACAAATCAT</t>
  </si>
  <si>
    <t>AATTTATGAATGTCACGTGTCATC</t>
  </si>
  <si>
    <t>TCCTGATGGATGACACGTGGCATTCACAAATCATAAAGCATCTACCCCACCCCTCACTTGAAATCAGGGGGAGAGATTAGATGCTTTGTAATTTATGAATGTCACGTGTCATCCATCAGGGC</t>
  </si>
  <si>
    <t>((((((((((((((((((((((((((.((((.((((((((((((..((.(((((....((....))))))).).)..)))))))))))).)))).)))))))))))))))))))))))))).</t>
  </si>
  <si>
    <t>tae-lmiR4134c-2</t>
  </si>
  <si>
    <t>GATTTGTGAATGTCACGTGTCATC</t>
  </si>
  <si>
    <t>TCCTGATGGATGACACGTGGCATTCACAAATCATAAAGCATCTACCCCACCCCCACCTGAAATCAGGGGGGCGGGGATTAGATGCTTTGTGATTTGTGAATGTCACGTGTCATCCATCCGGGC</t>
  </si>
  <si>
    <t>(((.((((((((((((((((((((((((((((((((((((((((((((.(((((..(((....)))))))).))))..)))))))))))))))))))))))))))))))))))))))).))).</t>
  </si>
  <si>
    <t>tae-lmiR4134c-3</t>
  </si>
  <si>
    <t>GATTTGTGAATGCCACGTGTCATT</t>
  </si>
  <si>
    <t>TCCTGATGGATGACACGTGGCATTCACAAATCATAAAGCATCTACCCCACCCCCCACCTAAAATCAGGGGGGAGAGATTAGATGCTCTGTGATTTGTGAATGCCACGTGTCATTCATCAGGC</t>
  </si>
  <si>
    <t>.((((((((((((((((((((((((((((((((((.((((((((..((.((((((...........)))))).).)..)))))))).)))))))))))))))))))))))))))))))))).</t>
  </si>
  <si>
    <t>tae-lmiR4134c-4</t>
  </si>
  <si>
    <t>GATTTATGAATGCCACGTGTCATC</t>
  </si>
  <si>
    <t>TCCTGATGGATGACACGTGGCATTCACAAATCATAAAACATCTACCCATCCCCACCTGAAATCAGGGGGGAGGGGANATTAGATGATTTGTGATTTATGAATGCCACGTGTCATCCATCAGGGC</t>
  </si>
  <si>
    <t>((((((((((((((((((((((((((.((((((((((.(((((((((.(((((.((((....))))))))).)))....)))))).)))))))))).)))))))))))))))))))))))))).</t>
  </si>
  <si>
    <t>tae-lmiR4138a-1</t>
  </si>
  <si>
    <t>tae-lmiR4138a-4</t>
  </si>
  <si>
    <t>2BS|5185120|8132|314580</t>
  </si>
  <si>
    <t>TGGCAACTATAGTGTAAACATCAT</t>
  </si>
  <si>
    <t>GATATTTACACTGAAGTTGCCATG</t>
  </si>
  <si>
    <t>CAAGGATTGTCATGATATTTACACTGAAGTTGCCATGATATGTTTCAACTATTTTTTTACATCTAAAAGTAAATTTTAACATATTATAAAACAGAGAATTAAGAAACTAGACTTTCCATGCACCATAACCTAAAATTGCCATGATACATGCACTTAAAATTGCCATGGTTCAATAAAAAAATATTTTCATGGTCAAAGTACGGGAATTGCCATCATCAATAAACTAAAATTGCCAGGATCTACAAAATAAAATTTCCACATGGCAACTTTAGTCTAAGCACTATGGCAACTATAGTGTAAACATCATGGCAACTTTT</t>
  </si>
  <si>
    <t>.((((.((((((((((.(((((((((.(((((((((((((((((.....(((((((........)))))))......)))))))).................................(((....((..(((((.((((((((................(((((((((...((((......)))).)))))).))).....(((((((.((.....((((........))))...)).............))))))).)))))))).)))))..)).)))..))))))))).))))))))).)))))))))))))).</t>
  </si>
  <si>
    <t>tae-lmiR4138a-2</t>
  </si>
  <si>
    <t>7DL|3393428|6112|83954</t>
  </si>
  <si>
    <t>TGAATTGCCATGATATTTACACTGAAGTTGCCATGATATGTTTCAACTATTTTCTTTTACATTTAAAAGTAAATTTTAACATATTATAAAACGGAGAATTAAGAAACTAGACTTGCAATGCACCATAAACTAAAATTGCCATGATACATGCACTTAAAATTGCCATGGCTCAATAAAAAAAGTATTTTCATGGTCAAAGTACTAGAATTGCATCATCAAAAAACTAAAATTGCCATGATCTACAAACTAAAATTGCCACATGGCAACTTTAATTTAAGCACTATGGCAACTATAGTGTAAACATCATGGCAACTTCT</t>
  </si>
  <si>
    <t>.(((((((((((((.(((((((((.(((((((((((((((((......((((.((((((....)))))).))))...))))))))..........((((((((......((..((((((.(................((((((......(((........)))))))))...........((((((((.......)))))))).).))))))...))............((((((((.....(((.......)))...)))))))).)))))))).......))))))))).))))))))).)))))))))).))).</t>
  </si>
  <si>
    <t>tae-lmiR4138a-3</t>
  </si>
  <si>
    <t>3B|10401898|7315|185178</t>
  </si>
  <si>
    <t>GGTGTTTACACTGAAGTTGTCATG</t>
  </si>
  <si>
    <t>ATGAATTGCCATGGTGTTTACACTGAAGTTGTCATGATATGTTTCAGCTATTTTCTTCTATATTTAAAATTAAATTTTGACATATTATAAAATGGGAAATTAAGAAACTAGACTTGCCATGAACCATAAACTAAAATTAGCATGATACATGCACATAAAATTGCCATGGTTCATACAAAAAATAAATTTCATGGTAAAATTACTGGAATTGCCATGCTCTATAAACTGAAATTACGACATGGCAACTTTAGTGTAATACTATGGCAACTATAGTGTAAACATCATGGCAACTTTT</t>
  </si>
  <si>
    <t>.....((((((((((((((((((((.((((((((((.((((((((....(((((((...(((((((((((...))))))).))))........)))))))...))))).....((((((((((.......(((....))).((((..((((((........)).))))..)))).............))))))))))...(((((((.((((((((.((................)))))))))).)))))))..))).)))))))))).)))))))))))))))))))).....</t>
  </si>
  <si>
    <t>3B|10549347|8207|379784</t>
  </si>
  <si>
    <t>TGAATTGCCATGATATTTACACTGAAGTTGCCATGATATGTTTCAACTATTTTTTTACATTAAAAAGTAAATTTTAACATATTATAAAACTGAGAATTAAGAAACTGGACTTGCCATGCACCATAAACTAAAATTGTCATGATACATGCACTTAAAATTGTCATGGTTCAATAAAAAAATATTTTCATGGTCAAAGTACTGGAATTGCCATCATAAAAAAACTAAAATTGCCATGATCTACATACTAAAATTGCCACATGGCAACTTTAGCTTAAGCACTATGGCAACTATAGTGTAAACATCATGGCAACTTCT</t>
  </si>
  <si>
    <t>.(((((((((((((.(((((((((.(((((((((((((((((.....((((((((......))))))))......)))))))).............(((((...(..(((((((((((..............((((((((((((..............))))))))..)))).............))))))..)))).)..)...................(((((.((((((((.....................)))))))).)))))))))).....))))))))).))))))))).)))))))))).))).</t>
  </si>
  <si>
    <t>tae-lmiR4138a-5</t>
  </si>
  <si>
    <t>5BL|10805337|12391|293449</t>
  </si>
  <si>
    <t>GATGTTTACACTGAAGTTGCCATG</t>
  </si>
  <si>
    <t>ATGAATTGTCATGATGTTTACACTGAAGTTGCCATGATATGTTTGAACTATTTTCTTTTACATTTAAAAGTAAATTTCAACATATTATAAAATGGAAAATTAAGAAACTAGACTTGCCATGCACCATAAACTAAAATTGCCATGATATATGCACTTAAAATTGCCATGGTTTAATAAAAAAATATTTTCATGGTCAAAATACTGGAATTGCCATCATAAAAAAACTAAAATTGCCATGATCTACAAACTAAAATGTGGCAATTTTAGTTTAAGCACTATGGCAACTATAGTGTAAACATCATGGCAATTTCT</t>
  </si>
  <si>
    <t>..(((((((((((((((((((((((.(((((((((((((((((.(((..((((.((((((....)))))).))))))))))))))).....((((.....((((........))))))))......((((((((((((((((((((....(((.......(((((((((...((((......)))).)))))).))).....(((.....)))..................)))....))).............)))))))))))))))))......))))))))).)))))))))))))))))))))))..</t>
  </si>
  <si>
    <t>tae-lmiR4079a-1</t>
  </si>
  <si>
    <t>6BL|2839825|243|960</t>
  </si>
  <si>
    <t>CATATTCATTACCACCATATATAC</t>
  </si>
  <si>
    <t>ATATATGCTGGTAATGAGTATGTA</t>
  </si>
  <si>
    <t>GTTGGGAATACATATTCATTACCACCATATATACTACTTTAATGGTCATACTAAAGTAGTATATATGCTGGTAATGAGTATGTATTCCTAGCA</t>
  </si>
  <si>
    <t>((((((((((((((((((((((((.((((((((((((((((.((....)).)))))))))))))))).)))))))))))))))))))))))).</t>
  </si>
  <si>
    <t>tae-lmiR4079a-2</t>
  </si>
  <si>
    <t>6AL|5833322|4005|42294</t>
  </si>
  <si>
    <t>ATATATGCTGGTCATGAGTATGTA</t>
  </si>
  <si>
    <t>GCTAGGAATACATATTCATTACCACCATATATACTACTTTAATGGTAATACTAAAGTAGTATATATGCTGGTCATGAGTATGTATTCCTAGCA</t>
  </si>
  <si>
    <t>(((((((((((((((((((.((((.((((((((((((((((.((....)).)))))))))))))))).)))).))))))))))))))))))).</t>
  </si>
  <si>
    <t>tae-lmiR4079a-3</t>
  </si>
  <si>
    <t>TGTGCTAGGAATACATATTCATTACCACCATATATACTACTTTAATGGTAATACTAAAGTAGTATATATGCTGGTCATGAGTATGTATTCCTAGCAC</t>
  </si>
  <si>
    <t>.(((((((((((((((((((((.((((.((((((((((((((((.((....)).)))))))))))))))).)))).)))))))))))))))))))))</t>
  </si>
  <si>
    <t>Ta-miR017b-1</t>
  </si>
  <si>
    <t>Ta-miR017b-2</t>
  </si>
  <si>
    <t>7BS|3148968|16821|334177</t>
  </si>
  <si>
    <t>TAGCCAAGGATGACTTGCC</t>
  </si>
  <si>
    <t>GGTGGTCTCCTTGGCTAGC</t>
  </si>
  <si>
    <t>TTACCTCTGATAGCCAAGGATGACTTGCCTGTGGATTCTTCCTCTCATCAAGGCTTAGCTTAGCCTTGGTGTGTGGGTATATCATAGGTGGTCTCCTTGGCTAGCCCGAGTGACT</t>
  </si>
  <si>
    <t>...((((.(.((((((((((.((((.((((((((.....(((.(.((((((((((......)))))))))).).)))....))))))))))))))))))))))..).))).)...</t>
  </si>
  <si>
    <t>7DS|3885259|10171|162372</t>
  </si>
  <si>
    <t>GGCAGTCACCTTAGCTAGC</t>
  </si>
  <si>
    <t>TTACCTCTGATAGCCAAGGATGACTTGCCTATGTCTTCATCCATGTTCAATGCTTCATTAGCCTTGGCGTGGGTTCTCATGGGCAGTCACCTTAGCTAGCCTGAGTGGCT</t>
  </si>
  <si>
    <t>...((((...((((.((((.(((((.(((((((.....((((((((.(((.(((.....))).)))))))))))...)))))))))))))))).))))....))).)...</t>
  </si>
  <si>
    <t>Ta-miR2003b-1</t>
  </si>
  <si>
    <t>5AL|2806220|1164|10512</t>
  </si>
  <si>
    <t>TGACAAGTATTTTCGAACGGA</t>
  </si>
  <si>
    <t>AAGTACTCCCTCTGTCCGGAAATACTTGTCATCAAAATGGATAAAGAGGGGTGTATATAGAACTAAAATACATCTAGATACATCCCCTTCTATTCATCTTGATGACAAGTATTTTCGAACGGAGGGAGTATAA</t>
  </si>
  <si>
    <t>..(((((((((((((.(((((((((((((((((((.((((((((((.(((((((((.((((...........)))).)))))))))))).))))))).))))))))))))))))))).)))))))))))))..</t>
  </si>
  <si>
    <t>Ta-miR2003b-2</t>
  </si>
  <si>
    <t>6BL|4363026|3266|245379</t>
  </si>
  <si>
    <t>AGCTAGGGCATAGTACTCCCTCTGTCCGGAAATACTTGTCATCAAAATGGATAAAACATGATGTATCTAGACGTATTTTAGTTCGAGATACATCTCTTTTTATCCATTTTAATGACAAGTATTTTCGAACGGAGATAATAGCA</t>
  </si>
  <si>
    <t>.(((((((.......))).((((((.((((((((((((((((.(((((((((((((...(((((((((.(((........)))..)))))))))...))))))))))))).)))))))))))))))).))))))....)))).</t>
  </si>
  <si>
    <t>Ta-miR038b-1</t>
  </si>
  <si>
    <t>Ta-miR038b-4</t>
  </si>
  <si>
    <t>3B|10764564|7118|367214</t>
  </si>
  <si>
    <t>AATACTTGTCGGAGAAATGAA</t>
  </si>
  <si>
    <t>CATTTCTTCGACAAGTATTTT</t>
  </si>
  <si>
    <t>ATCCTTGGGAAATACTTGTCGGAGAAATGAATAAAAATAGATGTAACTAAAATGCGTCTATATGCATCCATTTCTTCGACAAGTATTTTCAGACAGAGGGTG</t>
  </si>
  <si>
    <t>((((((.((((((((((((((((((((((.((..(.(((((((((.......))))))))).)..)).)))))))))))))))))))))).....)))))).</t>
  </si>
  <si>
    <t>Ta-miR038b-2</t>
  </si>
  <si>
    <t>3B|10476758|19297|588964</t>
  </si>
  <si>
    <t>TCCGTCCGGAAATACTTGTCGGAGAAATGAATGAATCTAAATGTATTTTAGTTATAGATACATCCAATTTTATTCATTTCTTCGACAAGTATTTTGGGACGGAG</t>
  </si>
  <si>
    <t>(((((((.(((((((((((((((((((((((((((.....((((((((.......)))))))).....))))))))))))))))))))))))))).))))))).</t>
  </si>
  <si>
    <t>Ta-miR038b-3</t>
  </si>
  <si>
    <t>3AS|3440629|1986|24321</t>
  </si>
  <si>
    <t>TTCGTCCGAAAATACTTGTCGGAGAAATGAATGAATCTAAACGTATTTTAGTTATAGATACATCCAATTTTATTCATTTCTTCGACAAGTATTTTATCTATTTCTCCGATAAGTATTTCGGGACGGAA</t>
  </si>
  <si>
    <t>(((((((.(((((((((((((((((((((((((((.......((((((.......)))))).......)))))))))))))))))))))))))))...........(((........)))))))))).</t>
  </si>
  <si>
    <t>1DL|1085031|4771|88469</t>
  </si>
  <si>
    <t>CATTTCTTCGACAAGTATTTC</t>
  </si>
  <si>
    <t>TCCATCCCGAAATACTTGTCGGAGAAATGAATGAATTTAGACGTATTCTAGTTATAGATACATCCAATTTTAACCATTTCTTCGACAAGTATTTCAGGACGGAG</t>
  </si>
  <si>
    <t>(((.(((.(((((((((((((((((((((..((((.((.((.((((.(((....))))))).)).)).))))..))))))))))))))))))))).))).))).</t>
  </si>
  <si>
    <t>Ta-miR038b-5</t>
  </si>
  <si>
    <t>3B|10709266|21479|757392</t>
  </si>
  <si>
    <t>TCCATCTGGAAATACTTGTCGGAGAAATGAATGTATCCAGATGTATTTTAGTTCTAGATACATCTATTTTTATCCATTTCTTCGACAAGTATTTTCAGAGAGAGGGGG</t>
  </si>
  <si>
    <t>(((.(((((((((((((((((((((((((.(((.....((((((((((.......)))))))))).....))).))))))))))))))))))))))))).....))).</t>
  </si>
  <si>
    <t>tae-miR818p-1</t>
  </si>
  <si>
    <t>2DL|9900662|4129|107439</t>
  </si>
  <si>
    <t>TTTTATATTGTGGGACGGAGG</t>
  </si>
  <si>
    <t>ACATTTACTCCCTCCGTCCCATAATATAAGACATTTTTACAAACTAAAACAGCTTGCAAAACAATTTTATATTGTGGGACGGAGGGAGTATATAT</t>
  </si>
  <si>
    <t>.....((((((((((((((((((((((((((...((((.(((.((.....)).))).))))...)))))))))))))))))))))))))).....</t>
  </si>
  <si>
    <t>tae-miR3034a-1</t>
  </si>
  <si>
    <t>3B|10475175|7890|262924</t>
  </si>
  <si>
    <t>AGCATGTGTTCAGAAGATTAGG</t>
  </si>
  <si>
    <t>TAGTCTTCTGGATATATGCTTA</t>
  </si>
  <si>
    <t>CTTAATTTTGTAGTCTTCTGGATATATGCTTACATATAATAAATAATGTGAAGGTAGATCATAGAACGACAACATAATCTTTAGTCTTGAACAAATTATGGTAGACTAGAGATAGAACACTATACGAACCAGACACATACCGACGATATGGAAACTAGCAAAGAAATAGTAAAAGAAGTTCCTGACTTGTAGATTATGTCAACGTGATAATCTGGAGTCAAGCTTCTTTTACTACTAATTTTGATCTACCTTGTCATCGATAGGATTAGTTATTATATCTAAGCATGTGTTCAGAAGATTAGGAGATTAAGC</t>
  </si>
  <si>
    <t>(((((((((.((((((((((((((((((((((.(((((((((.(((((((((((((((((((((............(((((((((((....((.....))..)))))))))))......(((((((.................)).)))))...))).........((((((((((((((..((((((.((((((((.........)))))))))))))))))))))))))))).......))))))))))..)))).......)))).))))))))).)))))))))))))))))))))).))))))))).</t>
  </si>
  <si>
    <t>tae-lmiR4081d-1</t>
  </si>
  <si>
    <t>TCCGGACAGCTGTGGTAGTGTTAT</t>
  </si>
  <si>
    <t>AGTGCTACCGCCGCTGTCCGGACA</t>
  </si>
  <si>
    <t>GCACTGCCCGGGAAGTGCTACCGCCGCTGTCCGGACAGTGTTACACTGTCCGGACAGCTGTGGTAGTGTTATTTGAGTATTG</t>
  </si>
  <si>
    <t>.((.(((.((((.((..(((((((.(((((((((((((((...))))))))))))))).)))))))..)).)))).))).))</t>
  </si>
  <si>
    <t>tae-miR3068a-1</t>
  </si>
  <si>
    <t>GAAGTACACTTATTCGCGGAC</t>
  </si>
  <si>
    <t>CCGTGAATAAGTGTACATCTA</t>
  </si>
  <si>
    <t>ATACTCCCTCCGTCCGTGAATAAGTGTACATCTAACTTTTGTACTAAGTCAAAGTTTTAAAACTCTGATCAACTTTATAGAAAAAAGTAGCAGCATTTATGGCACTAAATTAGTATCACTAGATTCGTTTTGAAATGTGTTTTCATAATATATCAATTTGGTGTCATATATATTACTACTCTTTTTTTAAAAGTTGGTCAAAACTATAAAACTTTGACTTAGGACAAATGGTAGAAGTACACTTATTCGCGGACGGAGGGAGTA</t>
  </si>
  <si>
    <t>.((((((((((((((((((((((((((((.((((...(((((.((((((((((((((((......(((((((((((.(((((((((((((.((.((.((((((((((((((((.....)))(((..(((.(((((.....))))).)))..))).))))))))))))).)).)).))))).)))))))))))))))))))......)))))))))))))))).)))))...)))).))))))))))))))))))))))))))))</t>
  </si>
  <si>
    <t>tae-miR3068a-2</t>
  </si>
  <si>
    <t>tae-miR3068a-4</t>
  </si>
  <si>
    <t>ATACTCCATCCGTCCGTGAATAAGTGTACATCTAGCTTTTGTCCTAAGTCAAAGTTTTGAAACTTTGACCAACTTTATAGAAAAAAGTAGCAGCATTTATGACACTAAATTAGCATCACTAGACTCGTTTTGAAATGCATTTTCAGAATATACCAATTTGATGTCATATGTACTACTACTCTTTTCTAAAAAGTTGGTCAAAATTATAAAACTTTGACTTAAGACAAATAGTAGAAGTACACTTATTCGCGGACGGAGGGAGTA</t>
  </si>
  <si>
    <t>.((((((.(((((((((((((((((((((.((((.((((((((.(((((((((((((((.((.(((((((((((((.(((((((.(((((.((.((.(((((((.((((((....((....))...(((((((((.....))))))))).....)))))).))))))).)).)).))))).))))))).))))))))))))).)).))))))))))))))).)))))).)))))).))))))))))))))))))))).))))))</t>
  </si>
  <si>
    <t>tae-miR3068a-3</t>
  </si>
  <si>
    <t>1BL|3811419|13970|241219</t>
  </si>
  <si>
    <t>CCGCGAATAAGTGTACTTCTA</t>
  </si>
  <si>
    <t>CTCCCTCCGTCCGCGAATAAGTGTACTTCTAGCTTTTGTCCAAAGTCAAAGTTTTAAAACTTTGACCAACTATATACAAAAAAATAGTAACATATATGATATCAAATTGATATATTATGAAAATACATTTCAAAACAGATCTAGTGATACTAATTTAGTGTCATAAATGCTGCTACTTTTTTCCATAAAGTTGGTCAAAGTTTTAAAACTTTGACTTAAGACAAAAGTTAGAAGTACACTTATTCGCGGACGGAGGGAGT</t>
  </si>
  <si>
    <t>((((((((((((((((((((((((((((((((((((((((..(((((((((((((((((((((((((((((.(((..((((((.(((((.(((.((((((((.((((((........(((((.....)))))......(((....)))..)))))).)))))))).))).))))).))))))..))).)))))))))))))))))))))))))))))..)))))))))))))))))))))))))))))))))))))))).</t>
  </si>
  <si>
    <t>CTACTCCCTCCGTCCGTGAATAAGTGTACATCTAGTTTTTGGTTTAAGTCAAAGTTTTAAAACTTTGACCAAATTTATTGAAAAAAGTAACATTATTTATGGCACTAAATTAGTATCACTAGATTCGTTTTGAAATGTACTTTCATAATATGTCAATTTTATTTCATATATGCTACTACTTTTTCTATAAAGTTGGTCAAAATTTTGAAAGTTTGACTTAGGAGATAAGGTAGAAGTACACTTATTCGCGGACGGAGGGAGTA</t>
  </si>
  <si>
    <t>.((((((((((((((((((((((((((((.((((.(((....(((((((((((.((((((((.(((((((((.(((((.((((((((((.(((....(((((.((((...)))).......(((..(((.(((((.....))))).)))..))).........))))).))).))))..)))))).))))).))))))))).)))))))).)))))))))))....))).)))).))))))))))))))))))))))))))))</t>
  </si>
  <si>
    <t>tae-miR3068a-5</t>
  </si>
  <si>
    <t>5BL|10815331|11721|95047</t>
  </si>
  <si>
    <t>TACTCCCTCCGTCCGCGAATAAGTGTACTTCTAGCTTTTGTCTTAAGTCAAAGTTTTAAAAGTTTGACCAAATATATACAAAAGAGTCATAACATATATGACATCAAATTGATATATTATGAAAGTACATTTCAAAATAGATCTAGTGATACTAATTTAATGTCATAAATGCTAGTACTTTTCCCTATAAAGTTGATCAAAGTTTAAAAATTTGACCTAGGACAAAAGTTAGAAGTACACTTATTCGCGGACAGAGGGAATA</t>
  </si>
  <si>
    <t>...((((((.(((((((((((((((((((((((((((((((((((.((((((.(((((((..(((((.(((...((((...((((((..((.(((.((((((((.((((((...((((.(((((.....))))).)))).(((....)))..)))))).)))))))).))).))..))))))...))))...))).))))).))))))).)))))).))))))))))))))))))))))))))))))))))).))))))...</t>
  </si>
  <si>
    <t>tae-miR1137c-1</t>
  </si>
  <si>
    <t>AGATGACTCAACTTTGTACTAAAG</t>
  </si>
  <si>
    <t>TTAGTACAAAGTTGAGTCGTCTAT</t>
  </si>
  <si>
    <t>GTTCCAAAATAGATGACTCAACTTTGTACTAAAGTTAGTACAAAGAGTTAGTACAAAGTTGAGTCGTCTATTTTGGAATG</t>
  </si>
  <si>
    <t>((((((((((((((((((((((((((((((((..((.......))..)))))))))))))))))))))))))))))))).</t>
  </si>
  <si>
    <t>tae-miR3121b-1</t>
  </si>
  <si>
    <t>4DL_14415829</t>
  </si>
  <si>
    <t>TGAATTTTTCCATAGCATCAG</t>
  </si>
  <si>
    <t>ATCCTCTGGTTGAATTTTTCCATAGCATCAGCACCGGCCATTCAACTCTGGTGGTAGTAGTTGCTGCCTTTTGGCGCTGGTGCTATGGATAAATTCAACCGGATGGTT</t>
  </si>
  <si>
    <t>..(((((((((((((((.((((((((((((((.((.((((........))))((((((....))))))....)).)))))))))))))).))))))))))))).))..</t>
  </si>
  <si>
    <t>tae-lmiR4117a-1</t>
  </si>
  <si>
    <t>GTTTGATTGTTTAATAGTAGTGGA</t>
  </si>
  <si>
    <t>CACTACTATTAAACAATCAAACAA</t>
  </si>
  <si>
    <t>AGTTCTTGTTTGATTGTTTAATAGTAGTGGAGATGTAGTGGAGCAGCACACATTAAGACGAGGGCAGTGTGGTGCATTAATCCTCACCTGTACCTAGTAAATGTGATGACACTACATCTCCACTACTATTAAACAATCAAACAAGAACT</t>
  </si>
  <si>
    <t>((((((((((((((((((((((((((((((((((((((((...((...((((((...((.(((((((((.((.........)).)).)))).))).)).)))))).)).))))))))))))))))))))))))))))))))))))))))</t>
  </si>
  <si>
    <t>tae-miR3112a-1</t>
  </si>
  <si>
    <t>tae-miR3112a-2</t>
  </si>
  <si>
    <t>6AS|4383238|4408|96399</t>
  </si>
  <si>
    <t>TTTTTGGTGACATGCATGAAC</t>
  </si>
  <si>
    <t>TAATGCATGCCAACAAAAATT</t>
  </si>
  <si>
    <t>ACTGACAAAATGTTAATGCATGCCAACAAAAATTATATCCTTGGATCCGTATTTGTACATAGTTAATATAATTTTTGGTGACATGCATGAACATTTTGTTAG</t>
  </si>
  <si>
    <t>.(((((((((((((.(((((((.((.(((((((((((((....))...(((....)))........))))))))))).)).))))))).)))))))))))))</t>
  </si>
  <si>
    <t>6DS|2083939|24029|1428837</t>
  </si>
  <si>
    <t>ACTGACAAAATGTTAATGCATGCCAACAAAAATTATATCCTTGGATTCGTATTTGAACATAGTTTTCAGTGATATAATTTTTGGTGACATGCATGAACATTTTGTTAG</t>
  </si>
  <si>
    <t>.(((((((((((((.(((((((.((.(((((((((((((.(((((..(.............)..))))).))))))))))))).)).))))))).)))))))))))))</t>
  </si>
  <si>
    <t>tae-lmiR4102a-1</t>
  </si>
  <si>
    <t>GCAGGACTTGTAAACTGAAACGGA</t>
  </si>
  <si>
    <t>TCTCTCAGTTTACAGGACGTGCGC</t>
  </si>
  <si>
    <t>AAATACTCCCTCTCTCTCAGTTTACAGGACGTGCGCGTACCCCTAGGTCGTCAATTTGACCAACCTAATACAAGTCATATATTACAAAAAATATACCAATATAAACTTCAGATGTTATATTTTCCAACCGTATAATTTTTGTGTTATATAGTTTATATTAGGGTNATAAAATTGACAACCTAGGTATACGCGCAGGACTTGTAAACTGAAACGGAGGGAGTAACA</t>
  </si>
  <si>
    <t>...((((((((((.(.((((((((((((.(.((((((((..(((((((.((((((((......(((((((.(((..(((((.((((((((.(((((.(((((((.(.......))))))))........))))).)))))))).)))))..))).)))))))......)))))))).)))))))..)))))))).).)))))))))))).).))))))))))...</t>
  </si>
  <si>
    <t>tae-miR3003a-1</t>
  </si>
  <si>
    <t>3AS|6921249|3721|29617</t>
  </si>
  <si>
    <t>AAATGAACAAAAGGGGATGTA</t>
  </si>
  <si>
    <t>TACATCTCTTTTTATTCATTTTG</t>
  </si>
  <si>
    <t>TTTGTCACCAAAATGAACAAAAGGGGATGTATCTAGACGTATATTAGTTATAAATACATCTCTTTTTATTCATTTTGATGACAAGTA</t>
  </si>
  <si>
    <t>(((((((.(((((((((.((((((((((((((.(((((........))).)).)))))))))))))).))))))))).)))))))..</t>
  </si>
  <si>
    <t>Ta-miR023c-1</t>
  </si>
  <si>
    <t>Ta-miR023c-2</t>
  </si>
  <si>
    <t>5BL|10887874|3299|48246</t>
  </si>
  <si>
    <t>TCGCAAATAATGGTGGCCC</t>
  </si>
  <si>
    <t>TTCGCAGGCGTCGCAAATAATGGTGGCCCGCGCCAGCTCGGCGAGGCCACACGACGGGCGTGGGTTCTTCCGCTACCCCACTACTCCAGGGTGCTGCGCTGATGGGGGCACCTCCACCGACGAACCAGGTTAGAGAGCGACGAGGGCCACCATTATTTGCGACGGGTGCAATTA</t>
  </si>
  <si>
    <t>...(((..(((((((((((((((((((((.((...((((..(..((((.((((.....))))(((((...((((((((..........)))))..)))..(.(((((....))))).)...))))).)))).).))))..)).)))))))))))))))))))))..))).....</t>
  </si>
  <si>
    <t>5BL|10821962|913|8959</t>
  </si>
  <si>
    <t>TTCGCAGGCGTCGCAAATAATGGTGGCCCGCGACAGCACGGCGAGGCCGCACGATGGGCGTGGGTTCTTCCTCCACCCCACTACTCCAGGGTGCTGCGCTGATGGGGGCACCTCCACCGACGAACCAGGTTAGAGAGCGACGAGGGCCACCATTATTTGCGACGGGTGCAATTA</t>
  </si>
  <si>
    <t>...(((..(((((((((((((((((((((.((.((((((.(((....)))....((((.(((((.......)))))))))..........))))))((((..(((((....)))))..(((.......)))....)))).)).)))))))))))))))))))))..))).....</t>
  </si>
  <si>
    <t>tae-lmiR4050c-1</t>
  </si>
  <si>
    <t>2BL|8091394|7866|518721</t>
  </si>
  <si>
    <t>AGGACTTGTAAACTGAGATGGAGG</t>
  </si>
  <si>
    <t>GCAAGTATTCCCTCTCTCTCAGTTTACAAGGCGTGCGCATACCCCTAGGTCATCAATTTGACCAACCTAATACAAGTAATATATTACAAAAAATATACCAATATAAACTTCAGATGTTCTATTTTCAAAAGACATAATTTTTGTGTTATATAGTTTATATTAGGGTGATCAAATTGGCAACCTAGGGATACGTGTAGGACTTGTAAACTGAGATGGAGGGACTATCAAA</t>
  </si>
  <si>
    <t>....(((.(((((((.((((((((((((((.(.(((((.((.((((((((..(((((((((.((.(((((((.(((..(((((.((((((((.((((....))))........((((..(........)..))))..)))))))).)))))..))).))))))).)).)))))))))..)))))))).)).))))).).)))))))))))))).))))))).)))....</t>
  </si>
  <si>
    <t>Ta-miR140e-1</t>
  </si>
  <si>
    <t>5BL|10839447|4837|157788</t>
  </si>
  <si>
    <t>ATGACGAGTAATTTGGAACGG</t>
  </si>
  <si>
    <t>TACTCCCTCCATTCCAAATTACTCGTCGTGGTTTTAGTTCAAACCATGACGAGTAATTTGGAACGGAGGGAGTAC</t>
  </si>
  <si>
    <t>((((((((((.(((((((((((((((((((((((......))))))))))))))))))))))).)))))))))).</t>
  </si>
  <si>
    <t>Ta-miR140e-2</t>
  </si>
  <si>
    <t>6BL|4263098|10207|383575</t>
  </si>
  <si>
    <t>TACTCATTCCATTCCAAATTACTCGTCGTGGTTTTAGTTTAAATTTGAACTAAAACCATGACGAGTAATTTGGAACGGAGAGAGTAC</t>
  </si>
  <si>
    <t>(((((.((((.((((((((((((((((((((((((((((((....)))))))))))))))))))))))))))))).)))).))))).</t>
  </si>
  <si>
    <t>tae-lmiR4028a-1</t>
  </si>
  <si>
    <t>AGAAAAGTCTGGTTTATTTCTCTA</t>
  </si>
  <si>
    <t>GAAAAATAAACCGAGATTTTCTGA</t>
  </si>
  <si>
    <t>TAGAGGGATGCTTAGAAAAATAAACCGAGATTTTCTGAAGCACCGGTGCCTATTTCTACAGAAAAGATGCTTAGTTAAGCGTCTACCCAGTACAAATAAGTACCGGTGCTTAAGAAAAGTCTGGTTTATTTCTCTAACCACCTCCC</t>
  </si>
  <si>
    <t>..((((..((.(((((.(((((((((.(((((((((.((((((((((((.(((((.(((.....((((((((....)))))))).....))).))))).)))))))))))).)).)))))))))))))))).))))).))))))..</t>
  </si>
  <si>
    <t>tae-miR159g-1</t>
  </si>
  <si>
    <t>tae-miR159g-2</t>
  </si>
  <si>
    <t>TTGGATTGAAGGGAGCTCTG</t>
  </si>
  <si>
    <t>GAGCTCCTATCATTCCAATG</t>
  </si>
  <si>
    <t>TTGGATTCGGTTTAGAGGTGGAGCTCCTATCATTCCAATGAAGGGTCTACCGGAAGGGTTTGTGCAGCTGCTCGTTCATGGTTCCCACTATCCTATCTCCATAGAAAACGAGGAGGTAGGCCTGTGGTTTGCATGACCGAGGAGCCGCTTCGATCCCTCGCTGACCGCTGTTTGGATTGAAGGGAGCTCTGCATCTTGATCTACTGTTAAG</t>
  </si>
  <si>
    <t>........((((.(((.(..((((((((.(((.(((((...((((((...((..((((.(((.((.(((.((((.(((((....((((...(((((((((...........)))))))))...))))....))))).)))).))).))..))).))))))..)))).))..))))).))).))))))))..).))).))))..........</t>
  </si>
  <si>
    <t>TTGGATTTGGTTTTGAGGTGGAGCTCCTATCATTCCAATGAAGGGTCTACCGAAGGGTTTGTGCAGCTGCTTGTTCATGGTTCCCACTATCCTATCTCTGAAAGCGAGGAGATAGGCTTGTGGTTTGCATGACCGAGGAGCCGCTTCGATCCCTGGCTGACCGCTGTTTGGATTGAAGGGAGCTCTGCATCTTGATCTACTGTCACT</t>
  </si>
  <si>
    <t>...(((..((((..((.(..((((((((.(((.(((((...((((((..((..((((.(((.((.(((.((((.(((((....((((...(((((((((........)))))))))...))))....))))).)))).))).))..))).))))))..)))).))..))))).))).))))))))..).))..))))....)))...</t>
  </si>
  <si>
    <t>tae-miR159g-3</t>
  </si>
  <si>
    <t>TTTGATCTGGTTTAGAGGTGGAGCTCCTATCATTCCAATGAAGGGTCTACCGAAGGGTTTGTGCAGCTGCTTGTTCATGGTTCCCACTATCCTATCTCCATTAGAATACGAGGAGATAGGCTTGTGGTTTGCATGACCGAGGAGCCGCTTCGATCCCTCGCTGACCGCTGTTTGGATTGAAGGGAGCTCTGCATCTTGATCTACTGTCAAT</t>
  </si>
  <si>
    <t>.(((((..((((.(((.(..((((((((.(((.(((((...((((((...(((.(((.(((.((.(((.((((.(((((....((((...(((((((((............)))))))))...))))....))))).)))).))).))..))).))))))..)))).))..))))).))).))))))))..).))).))))....))))).</t>
  </si>
  <si>
    <t>tae-miR3055b-1</t>
  </si>
  <si>
    <t>7AL|2743088|1063|5893</t>
  </si>
  <si>
    <t>CATCTGAGAAGCTCTCGGCAA</t>
  </si>
  <si>
    <t>GCCGAGAGCTACTCAGATGTC</t>
  </si>
  <si>
    <t>ATTATTTGGACATCTGAGAAGCTCTCGGCAAAAAAAATCTAGTCAGAACAATGCATGAACAGTAAACTTTTTTATAGACCCCGAATTTGTCTTTTTTTGCCGAGAGCTACTCAGATGTCCAAATGATT</t>
  </si>
  <si>
    <t>((((((((((((((((((.((((((((((((((((...((..(((..........)))..)).............((((.........)))))))))))))))))))).)))))))))))))))))).</t>
  </si>
  <si>
    <t>tae-miR818j-1</t>
  </si>
  <si>
    <t>tae-miR818j-17</t>
  </si>
  <si>
    <t>7DL|270310|220|4517</t>
  </si>
  <si>
    <t>TCTTACATTGTGGGACGGAGG</t>
  </si>
  <si>
    <t>TCTGTCCCATAATGTAAGACC</t>
  </si>
  <si>
    <t>CTTCGTACTCCCTCTGTCCCATAATGTAAGACCTTTTTTGACACTACACTAGAGTCAAAAAACGTCTTACATTGTGGGACGGAGGGAGTAGTATT</t>
  </si>
  <si>
    <t>.....(((((((((((((((((((((((((((.(((((((((.(((...))).))))))))).))))))))))))))))))))))))))).....</t>
  </si>
  <si>
    <t>tae-miR818j-2</t>
  </si>
  <si>
    <t>tae-miR818j-8</t>
  </si>
  <si>
    <t>2BS|5198004|10887|294501</t>
  </si>
  <si>
    <t>ACAACTACTCCCTCCGTCCCATAATATAAGACGTTTTTTATCACTAGTGTAGTATCAAAAAATGTCTTACATTGTGGGACGGAGGGAGTACTATA</t>
  </si>
  <si>
    <t>.....((((((((((((((((((((.(((((((((((((...((((...))))...))))))))))))).)))))))))))))))))))).....</t>
  </si>
  <si>
    <t>tae-miR818j-3</t>
  </si>
  <si>
    <t>tae-miR818j-18</t>
  </si>
  <si>
    <t>1BS|2730984|275|15016</t>
  </si>
  <si>
    <t>TCCCTTCCATAATGTAAGACG</t>
  </si>
  <si>
    <t>TAATGTACTCCCTCCCTTCCATAATGTAAGACGTTTTTTGGCACTAATTTAGTGCCAAAAAACGTCTTACATTGTGGGACGGAGGGAGTATAAGC</t>
  </si>
  <si>
    <t>...((((((((((((.((((((((((((((((((((((((((((((...)))))))))))))))))))))))))))))).))))))))))))...</t>
  </si>
  <si>
    <t>tae-miR818j-4</t>
  </si>
  <si>
    <t>TCTGTCCCACAATGTAAGACG</t>
  </si>
  <si>
    <t>TTTTGTACTACCTCTGTCCCACAATGTAAGACGTTTTTGCAAGTTATGTTTAGCTTGCAAAAACGTCTTACATTGTGGGACGGAGGGAGTACCATT</t>
  </si>
  <si>
    <t>....(((((.((((((((((((((((((((((((((((((((((((....)))))))))))))))))))))))))))))))))))).)))))....</t>
  </si>
  <si>
    <t>tae-miR818j-5</t>
  </si>
  <si>
    <t>3AS|6870217|4560|49097</t>
  </si>
  <si>
    <t>TCCGTCCTGCAATGTAAGACG</t>
  </si>
  <si>
    <t>ATATCTACTCCCTCCGTCCTGCAATGTAAGACGTTTTTGCAAACTATGTTAGCTTGCAATAACGTCTTACATTGTGGGACGGAGGGAGTAGAATG</t>
  </si>
  <si>
    <t>...((((((((((((((((..((((((((((((((.((((((.(((...))).)))))).))))))))))))))..))))))))))))))))...</t>
  </si>
  <si>
    <t>tae-miR818j-6</t>
  </si>
  <si>
    <t>5AL|926559|3450|57781</t>
  </si>
  <si>
    <t>TACTACTCCCTCTGTCCCATAATGTAAGACGTTTTTGCAAGCTACGTCTTACATTGTGGGACGGAGGGAGTACTT</t>
  </si>
  <si>
    <t>...(((((((((((((((((((((((((((((...........)))))))))))))))))))))))))))))...</t>
  </si>
  <si>
    <t>tae-miR818j-7</t>
  </si>
  <si>
    <t>tae-miR818j-9</t>
  </si>
  <si>
    <t>1DL|1522368|10507|138724</t>
  </si>
  <si>
    <t>TCATGTACTCCCTCTGTCTCACAATATAAGATGTTTTTGCAAGCTAGAACAGCTTGCAAAAACCGAAAAACGTCTTACATTGTGGGACGGAGGGAGTAGTTGC</t>
  </si>
  <si>
    <t>.((..((((((((((((((((((((.(((((((((((((((((((.....))))))))........))))))))))).))))))))))))))))))))..)).</t>
  </si>
  <si>
    <t>3B|10460479|777|9685</t>
  </si>
  <si>
    <t>TCTGTCCCTTAATATAAGATG</t>
  </si>
  <si>
    <t>AACCTAATCGGTACTCCCTCTGTCCCTTAATATAAGATGTTTTTGCAAGCTAAACTAGCTTGCAAAAATGTCTTACATTGTGGGACGGAGGGATACTAGGT</t>
  </si>
  <si>
    <t>.((((....((((.((((((((((((.((((.((((((((((((((((((((...)))))))))))))))))))).)))).))))))))))))))))))))</t>
  </si>
  <si>
    <t>tae-miR818j-13</t>
  </si>
  <si>
    <t>6AL|5793694|15925|532285</t>
  </si>
  <si>
    <t>GCAGTACTCCATCCGTCCCATAATATAAGACGTTTTTACAAGCTAAAACAGCTTGCAAAAACATCTTACATTGTGGGACGGAGGGAGTAGATGA</t>
  </si>
  <si>
    <t>.((.((((((.(((((((((((((.(((((.((((((.((((((.....)))))).)))))).))))).))))))))))))).))))))..)).</t>
  </si>
  <si>
    <t>tae-miR818j-10</t>
  </si>
  <si>
    <t>5BS|1392460|267|15111</t>
  </si>
  <si>
    <t>TAATGTACTCCCTCCATCCCATAATGTAAGACGTTTTTTGGCACTAGTGCCAAAAAACGTCTTACATTGTGGGACGGAGGGAGTATAAGC</t>
  </si>
  <si>
    <t>...((((((((((((.(((((((((((((((((((((((((((....))))))))))))))))))))))))))).))))))))))))...</t>
  </si>
  <si>
    <t>tae-miR818j-11</t>
  </si>
  <si>
    <t>6AL|5830380|7844|119339</t>
  </si>
  <si>
    <t>CCAAATACTCCCTCCGTCCCATAATATAAGACGTTTTTGCAATCTAACATAGCTTGCAAAAGCGTCTTACATTGTGGGACGGAGGGAGTAGAATA</t>
  </si>
  <si>
    <t>.....((((((((((((((((((((.((((((((((((((((.(((...))).)))))))))))))))).)))))))))))))))))))).....</t>
  </si>
  <si>
    <t>tae-miR818j-12</t>
  </si>
  <si>
    <t>5DS|2778898|8063|498060</t>
  </si>
  <si>
    <t>ATTAGTTACTCCCTCCGTCCCATAATATAAGACGTTTTTTGGCACTACATTAATGCCAAAAAACGTCTTACATTGTGGGACGGAGGGAGTACTAAC</t>
  </si>
  <si>
    <t>.(((((.(((((((((((((((((((.(((((((((((((((((.........))))))))))))))))).)))))))))))))))))))))))).</t>
  </si>
  <si>
    <t>4DL_14461878</t>
  </si>
  <si>
    <t>TATAGTACTCCCTCCGTCCCATAATATAAGACACTTTTGCAAGCTAAAATGGCTTGCAAAAACGTCTTACATTGTGGGACGGAGGAAGTACTAGT</t>
  </si>
  <si>
    <t>..(((((((.(((((((((((((((.((((((..(((((((((((.....)))))))))))..)))))).))))))))))))))).)))))))..</t>
  </si>
  <si>
    <t>tae-miR818j-14</t>
  </si>
  <si>
    <t>7AL|4534276|8891|297195</t>
  </si>
  <si>
    <t>TATGTTACTCCCTCCGTCCCATAATATAAGACGTTTTTTTACAAGCTAACATATCTTGCAAAAACGTCTTACATTGTGGGACGGAGGGTGTACTTCT</t>
  </si>
  <si>
    <t>.....(((.((((((((((((((((.((((((((((((...((((.........)))).)))))))))))).)))))))))))))))).))).....</t>
  </si>
  <si>
    <t>tae-miR818j-15</t>
  </si>
  <si>
    <t>5AL|2775955|4622|71538</t>
  </si>
  <si>
    <t>ACTAATGCTCCCTCCGTCCCATAATATAAGACGTTTATACAAGCTAAAATGGCTTGCAAAAACATCTTACATTGTGGGACGGAGGGAGTAGTATA</t>
  </si>
  <si>
    <t>.....((((((((((((((((((((.(((((.((((...((((((.....))))))...)))).))))).)))))))))))))))))))).....</t>
  </si>
  <si>
    <t>tae-miR818j-16</t>
  </si>
  <si>
    <t>3AS|6926062|2520|27639</t>
  </si>
  <si>
    <t>TCCGTCCCGTAATGTAAGACG</t>
  </si>
  <si>
    <t>GTGACGTACTCCCTCCGTCCCGTAATGTAAGACGTTTTTGCAAGCTTGTTTAACTTGCAAAAACGTCTTACATTGTGGGACGGAGGGAGTAGTTGA</t>
  </si>
  <si>
    <t>..(((.((((((((((((((((((((((((((((((((((((((.........)))))))))))))))))))))))))))))))))))))))))..</t>
  </si>
  <si>
    <t>4BL|7039583|24770|367558</t>
  </si>
  <si>
    <t>TCCGTCTCATAATGTAAGACG</t>
  </si>
  <si>
    <t>AATGCTACTCCCTCCGTCTCATAATGTAAGACGTTTTTGCAAGCTTATTTAGTTTGCAAAAACGTCTTACATTGTGGGACGGAGGGAGTACTACT</t>
  </si>
  <si>
    <t>.....((((((((((((((((((((((((((((((((((((((((.....)))))))))))))))))))))))))))))))))))))))).....</t>
  </si>
  <si>
    <t>7BL|6732021|6057|73918</t>
  </si>
  <si>
    <t>ATAACTACTCCCTCCGTCCCACAATGTAAGACGTTTTTGCAAGCTGCAAAAACCTCTTACATTGTGGGACGGAGGGAGTAATTTT</t>
  </si>
  <si>
    <t>.....((((((((((((((((((((((((((.((((((((.....)))))))).)))))))))))))))))))))))))).....</t>
  </si>
  <si>
    <t>tae-miR818j-19</t>
  </si>
  <si>
    <t>3DS|2603397|6827|78407</t>
  </si>
  <si>
    <t>TCTGTCCCAAAATGTAAGACG</t>
  </si>
  <si>
    <t>AACAAATACTCCCTCTGTCCCAAAATGTAAGACGTTTTTTGACACTACACTAGTGCCAAAAAACGTCTTACATTGTGGGACGGAGGGGGTAGTTGT</t>
  </si>
  <si>
    <t>.((((.((((((((((((((((.((((((((((((((((((.(((((...))))).)))))))))))))))))).)))))))))))))))).))))</t>
  </si>
  <si>
    <t>tae-lmiR4036a-1</t>
  </si>
  <si>
    <t>AGATGACACGTGGCATTCACAAAT</t>
  </si>
  <si>
    <t>TTGTGAATGCCACATGTCATCCAT</t>
  </si>
  <si>
    <t>GAGAGAGATTAGATGACACGTGGCATTCACAAATCACAAAAGCATCTAATCTCTCCCCTCCCCTGATTTTAAGTCGGGGTGGGGGATGCTTTGTGATTTGTGAATGCCACATGTCATCCATCAGAATGGGTCTCACATGAGACCTGGTCTCA</t>
  </si>
  <si>
    <t>((((..(((..(((((((.(((((((((((((((((((((.(((.........(((((..(((((((.....)))))))..))))))))))))))))))))))))))))).))))))).))).....(((((((....)))))))..)))).</t>
  </si>
  <si>
    <t>tae-miR3008a-1</t>
  </si>
  <si>
    <t>2DL|9900432|4259|79027</t>
  </si>
  <si>
    <t>AACTGTGAACTCGCGGGGATG</t>
  </si>
  <si>
    <t>TCTCCGCCTGTTGATGGTTCA</t>
  </si>
  <si>
    <t>CAGGCTTTCTTGAACTGTGAACTCGCGGGGATGGGGATTCCCTGGATTGTGGCGCTCCTGCCTTCTCTTCGGCCGTCTCCGCCTGTTGATGGTTCAAGAAAGCCCA</t>
  </si>
  <si>
    <t>..((((((((((((((((.(((..((((((((((.....((..(((....((((....))))...)))..))))))))))))..))).))))))))))))))))..</t>
  </si>
  <si>
    <t>tae-miR396g-1</t>
  </si>
  <si>
    <t>tae-miR396g-3</t>
  </si>
  <si>
    <t>7DS|3888828|5617|84628</t>
  </si>
  <si>
    <t>TTCCACAGCTTTCTTGAAC</t>
  </si>
  <si>
    <t>GTTCAATAAAGCTGTGGGAAA</t>
  </si>
  <si>
    <t>CTTTGCTGTCTTCCACAGCTTTCTTGAACTGCATCTGCAATTGGTGGATGCTAGCTTCTGCTCGCAAGATCTGCAGTTCAATAAAGCTGTGGGAAATTGCAGAGAG</t>
  </si>
  <si>
    <t>((((((.((.((((((((((((.((((((((((((..(.....)..))(((.(((....))).))).....)))))))))).)))))))))))).)).))))))..</t>
  </si>
  <si>
    <t>tae-miR396g-2</t>
  </si>
  <si>
    <t>7BS|3165007|11623|187331</t>
  </si>
  <si>
    <t>CTTTGCTGTCTTCCACAGCTTTCTTGAACTGCATCTGCAATTGGTTGATGCTAGCTTCTGCCGGCAAGATCTGCAGTTCAATAAAGCTGTGGGAAATTGCAGAGAG</t>
  </si>
  <si>
    <t>((((((.((.((((((((((((.((((((((((.........((((..(((..((....))..))).)))))))))))))).)))))))))))).)).))))))..</t>
  </si>
  <si>
    <t>7AS|4208248|18722|231932</t>
  </si>
  <si>
    <t>CTTTGCTGTCTTCCACAGCTTTCTTGAACTGCATCTGCAATTGGTGGATGCTAGCTTCTACCGGCAAGATCTGCAGTTCAATAAAGCTGTGGGAAATTGCAGAGAG</t>
  </si>
  <si>
    <t>((((((.((.((((((((((((.(((((((((((((((....((((((.(....).)))))).)).)))..)))))))))).)))))))))))).)).))))))..</t>
  </si>
  <si>
    <t>tae-miR3103a-1</t>
  </si>
  <si>
    <t>3AS|404279|1810|10887</t>
  </si>
  <si>
    <t>TCGGGACATTCTATGTGCATG</t>
  </si>
  <si>
    <t>TGCACATAGAATGTCCGGATA</t>
  </si>
  <si>
    <t>TGCGGATATATCGGGACATTCTATGTGCATGCACAAAGTTTCAATGAAAAAGGACTTTTTCGTGGCTTGTGTAAAAATGATAAAGAAATACAAAGTGAATAGTTGTAATGAAGCATCAGAAATTATCTTTTTACACAAGCCACAAAAAACCTTGTTTTTCACCGAAAACTTTGTGCATGCACATAGAATGTCCGGATATACACGCGG</t>
  </si>
  <si>
    <t>.(((..((((((.(((((((((((((((((((((((((((((..(((((((.((.(((((.((((((((((((((((.(((((.....(((((.........))))).(((....)))....))))))))))))))))))))).)))))..)).)))))))..).)))))))))))))))))))))))))))).))))))..)))..</t>
  </si>
  <si>
    <t>tae-miR3103a-2</t>
  </si>
  <si>
    <t>TGGGGGTATATCGGGACATTCTATGTGCATGCACAAAGTTTCGGGGAAAAACCATGTATTTTTGTGGCTCGTGTAAAAAAGATAAAGAAATGCAAAATGAATAGTTGTAATGAAGCATCAGAAATTGTCTTTTTTACACAAGCCACAAAAAACCTCGTTTTCCACCGAAAAGTTTGTGCATGCACATAGAATGTCCGGATATACATGCG</t>
  </si>
  <si>
    <t>.....(((((((.((((((((((((((((((((((((.((((((((((((.....((.(((((((((((.(((((((((((((((.....(((((.........))))).(((....)))....))))))))))))))).)))))))))))))....)))))).))))))..)))))))))))))))))))))))).))))))).....</t>
  </si>
  <si>
    <t>tae-miR3056a-1</t>
  </si>
  <si>
    <t>CCAGGAGAAGTACGTGGCGTG</t>
  </si>
  <si>
    <t>CGCCGCATGCTTCTCCTGGTA</t>
  </si>
  <si>
    <t>TTGTGCAGTGCCAGGAGAAGTACGTGGCGTGCGCCCCCCTGCACCGCGAATGGGAGAAGCACAGGGGGCGCACGCCGCATGCTTCTCCTGGTACTGCACAGG</t>
  </si>
  <si>
    <t>((((((((((((((((((((((.(((((((((((((((.(((.(((....))).....)))..))))))))))))))).)))))))))))))))))))))).</t>
  </si>
  <si>
    <t>tae-lmiR4081e-1</t>
  </si>
  <si>
    <t>TCCGGACAGCTATGGTAGTGTTAC</t>
  </si>
  <si>
    <t>GCACTGCCCGGGCAGCGCTACCGCCGCTGCCCGGACAGTGTTACACTGTCCGGACAGCTATGGTAGTGTTACCTGAGCATTG</t>
  </si>
  <si>
    <t>.((.(((.((((.((((((((((..((((.((((((((((...)))))))))).))))..)))))))))).)))).))).))</t>
  </si>
  <si>
    <t>tae-lmiR4067a-1</t>
  </si>
  <si>
    <t>5BL|10810214|23444|407749</t>
  </si>
  <si>
    <t>ATGTAGCTGCAGTAGATGCTCCGG</t>
  </si>
  <si>
    <t>GAAGCACCTACTGCAACTTCATCT</t>
  </si>
  <si>
    <t>GACGTCGCGGATGTAGCTGCAGTAGATGCTCCGGAGGTGGGCCTCCGTGGCTCGAGGTGCTCTGATCGGGCGATGGGCGGCCATCCATGGCGGAGGGGGCGAGTGGGGCCAGTCATGGTACCTCAGTAAGAGTCACCAACCGCAGCTAAAGAGGCCCACCTCTGAAGCACCTACTGCAACTTCATCTGTGATGTG</t>
  </si>
  <si>
    <t>.((((((((((((.((.((((((((.((((.((((((((((((((..(((((((.((((((((....((((.((((..((((..((((.((.......))..))))))))..)))).)).))......)))).))))...)).)))))..)))))))))))))).)))).)))))))).)).)))))))))))).</t>
  </si>
  <si>
    <t>tae-miR3043a-1</t>
  </si>
  <si>
    <t>tae-miR3043a-3</t>
  </si>
  <si>
    <t>3AS|6930006|3386|47081</t>
  </si>
  <si>
    <t>ATAAAACCTTCAGCTATCCATC</t>
  </si>
  <si>
    <t>TGGATAGTTTGAGGTTTTATTT</t>
  </si>
  <si>
    <t>TGCATTACATATAAAACCTTCAGCTATCCATCTCCATATCAGCCTGTCTCTCTTAATTTTGAAACATTTTGGAAATATGCTTAAATATCCTTGAACATAAGAACGAGCCACACATGCTGCACCAATACTATGAAAAGTAGCATAGAATGAGTAAAAGAGGCTCTTGACTTTTAGATCATGCAAGAGCTTTGATCTACAGGTAAACCCTTTTTTACTAACTACTAGCAGCTTTAATCTGCCTTCTTATCTATATGATTAGTTATTATGTCTAAGTATGTTTTTAGAAGATTAAGCAAGCTCATTCGATATGTAAATGGATAGTTTGAGGTTTTATTTATAATGAT</t>
  </si>
  <si>
    <t>..(((((...((((((((((.((((((((((...((((((.(..((.((..(((((((........(((((((((((((((((.............(((((((.(.((.......(((((.......(((((........)))))....(((((((((((......((((.(((((((.((....))..))))))).))))....)))))))))))........)))))........))))))))))..(((((((.....))))))).))))))))))))))))))))))))..))..))..)))))))...)))))))))).))))))))))...)))))..</t>
  </si>
  <si>
    <t>tae-miR3043a-2</t>
  </si>
  <si>
    <t>3B|10527057|6372|217773</t>
  </si>
  <si>
    <t>TGCACTATATATAAAACCTTCAGCTATCCATCTCCATATCAGTCCGTCTCTCTGAATTTTGTAATCTTTTGGAAATATGCTTAAAGATCCTCGAACGTAAGTACGAGCCACACATGCTGCACCAATACTATGAAAAGTAGCATTAAATGAGTAAAACAGGCTCTTGACTTTTAGATTATGCAAGTGCTTTGATCTACAAGTCAACCCTTTTTTACTAACTACTAGTAGCTTTGATCTGCCTTCTTATCTATAGGATTAGTTATTATGTCTAACTATGTTTTTAGAAGATTAAGCAAGCTTATTCGATATGTAAATGGATAGTTTGAGGTTTTATTTATAATGAT</t>
  </si>
  <si>
    <t>..((.((((.((((((((((.((((((((((...((((((......((.....))..((((((((((((((((((((..((((.((((....(((.(((..(..((((.((..(((((((................)))))))......(((((((.(((...(((((((.(((((((.((....))..))))))).))))))).))).)))))))........)).))))..)..))).)))..)))).))))..((((((.......)))))))))))))))))))))..))))).......))))))...)))))))))).)))))))))).)))).))..</t>
  </si>
  <si>
    <t>3AL|4239024|2791|20719</t>
  </si>
  <si>
    <t>TGCATTATATATAAAACCTTCAGCTATCCATCTCCATATCAGTCCGTCTCTCTTAATTTTGTAATCTTTTGGAAATATGCTTAAATATCCTCGAACATAAGAACGAGCCACACATGCTGCACCAATACTGTGAAAAGTAGCATAGAATGAGTAAAAGAGGCTCTTGACTTTTAGATTATGCAAGAGCTTTGATCTACAAGTCAACCCTTTTTTACTAACTACTAGTAGCTTTGATCTGCCTTCTTATCTATAGGATTAGTTATTATGTTTAACTATGTTTTTAGAAGATTAAGCAAGCTTATTCGATATGTAAATGGATAGTTTGAGGTTTTATTTATAATGAT</t>
  </si>
  <si>
    <t>..(((((((.((((((((((.((((((((((...((((((.....(.....).(((.((((((((((((((((((((((.(((((((((((.....(((((((.(.((....((.(((((.......(((((........)))))....(((((((((((...(((((((.(((((((.((....))..))))))).))))))).)))))))))))........)))))..))....))))))))))....)))))..........)))))).)))))))))))))))))..))))).)))...))))))...)))))))))).)))))))))).)))))))..</t>
  </si>
  <si>
    <t>tae-miR3043a-4</t>
  </si>
  <si>
    <t>TTTGCATTACATATAAAACCTTCAGCTATCCATCTCCATATCAGCCTGTCTCTCTTAATTTTGAAACATTTTGGAAATATGCTTAAATATCCTTGAACATAAGAACGAGCCACACATGCTGCACCAATACTATGAAAAGTAGCATAGAATGAGTAAAAGAGGCTCTTGACTTTTAGATCATGCAAGAGCTTTGATCTACAGGTAAACCCTTTTTTACTAACTACTAGCAGCTTTAATCTGCCTTCTTATCTATATGATTAGTTATTATGTCTAAGTATGTTTTTAGAAGATTAAGCAAGCTCATTCGATATGTAAATGGATAGTTTGAGGTTTTATTTATAATGATAA</t>
  </si>
  <si>
    <t>....(((((...((((((((((.((((((((((...((((((.(..((.((..(((((((........(((((((((((((((((.............(((((((.(.((.......(((((.......(((((........)))))....(((((((((((......((((.(((((((.((....))..))))))).))))....)))))))))))........)))))........))))))))))..(((((((.....))))))).))))))))))))))))))))))))..))..))..)))))))...)))))))))).))))))))))...)))))....</t>
  </si>
  <si>
    <t>tae-miR319g-1</t>
  </si>
  <si>
    <t>TTGGACTGAAGGGTGCTCCCT</t>
  </si>
  <si>
    <t>AGAGCTCTCTTCAGTCCACTC</t>
  </si>
  <si>
    <t>TTCTGTGTGAGAGAGCTCTCTTCAGTCCACTCTCAGATGGTTGTAGGGTTTAATTAGCTGCCGATTCATTCATTCACCTACCAAGAACCAAGGCGGAGCGCATGTCTTGGTAGCTGACTGGATGACGCGGGAGCTAATATTTAGCTCCACGTTGTTTGTGGTTGGACTGAAGGGTGCTCCCTTGCTCGCAGTTCTCATGCAA</t>
  </si>
  <si>
    <t>...(((((((((((((.((((((((((((..(.(((((..(.((.(((((..(((((((.(((..(((((((.(((.(((((((((......(((...)))...))))))))).))).)))))))..))).)))))))....))))).)))..))))).)..)))))))))))).))))..(((....))).))))))))).</t>
  </si>
  <si>
    <t>tae-miR319g-2</t>
  </si>
  <si>
    <t>tae-miR319g-3</t>
  </si>
  <si>
    <t>GCTAGCGCCTTCTGTGTGAGAGAGCTCTCTTCAGTCCACTCTCAGATGGTTGTAGGGTTTAATTAGCTGCCGATTCATTCATTCACCTACCAAGAACCAAGGCGGAGCGCATGTCTTGGTAGCCGACTGGATGACGCGGGAGCTAATATTTAGCTCGACGTTGTTTGTGGTTGGACTGAAGGGTGCTCCCTTGCTCGCAGTTCTCATGCAT</t>
  </si>
  <si>
    <t>....(((....(((((..((.((((.((((((((((((..(.(((((..(.((.(((((..(((((((.(((..(((((((.((..(((((((((......(((...)))...)))))))))..)).)))))))..))).)))))))....))))).)))..))))).)..)))))))))))).)))).))..)..))))......)))..</t>
  </si>
  <si>
    <t>GCTAGCGCCTTCTGTGTGAGAGAGCTCTCTTCAGTCCACTCTCAGATGGTTGTAGGGTTTTATTAGCTGCCGATTCATTCATTCACCTACCAAGAACCAAGGCGGAGCGCATGTCTTGGTAGCCGACTGGATGACGCGGGAGCTAATATTTAGCTCGACGTTGTTTGTGGTTGGACTGAAGGGTGCTCCCTTGCTCGCAGTTCTCATGCAT</t>
  </si>
  <si>
    <t>....(((....(((((..((.((((.((((((((((((..(.(((((..(.((.(((((.((((((((.(((..(((((((.((..(((((((((......(((...)))...)))))))))..)).)))))))..))).))))))))...))))).)))..))))).)..)))))))))))).)))).))..)..))))......)))..</t>
  </si>
  <si>
    <t>tae-lmiR4004a-1</t>
  </si>
  <si>
    <t>AGATAAGCTAGTAATAATGTCATA</t>
  </si>
  <si>
    <t>ACTGGCTTATATAGCCGCCTTTGAGATATTTATTAGATAAGCTAGTAATAATGTCATATGACTTTAACTAAAGTCAACTGACATTATTACTATCTTATTTTTTAATACCAGC</t>
  </si>
  <si>
    <t>...((((.....)))).............(((..(((((((.((((((((((((((..(((((((....)))))))..)))))))))))))).)))))))..))).......</t>
  </si>
  <si>
    <t>tae-lmiR4137a-1</t>
  </si>
  <si>
    <t>3B|10705269|1199|59442</t>
  </si>
  <si>
    <t>TGGATGACATGTGGCATTCACAAA</t>
  </si>
  <si>
    <t>TGTGAATGCCACGTGTCATCCATC</t>
  </si>
  <si>
    <t>CCCACACTGATGGATGACATGTGGCATTCACAAAGCACAAAGCATCTAATATCTCCCCCCTGATTTTAGGTGGAGGGTGGGGTGGATGCTTTGTGATTTGTGAATGCCACGTGTCATCCATCAGGATGGGT</t>
  </si>
  <si>
    <t>((((..((((((((((((((((((((((((((((.(((((((((((((.((((..((.((((....)))).))..))))...))))))))))))).))))))))))))))))))))))))))))..)))).</t>
  </si>
  <si>
    <t>Ta-miR2011c-1</t>
  </si>
  <si>
    <t>2BS|5165283|445|10548</t>
  </si>
  <si>
    <t>TTCCGAAAGGCTTGAAGCGAAT</t>
  </si>
  <si>
    <t>TAGCTTCAAGCCTTCAGGAATA</t>
  </si>
  <si>
    <t>AATGCTCACGTTGCTTAGCTTCAAGCCTTCAGGAATACGGTAGACTGCATGGAGCTATGCGCAGTGCAGTTTACACTATTCCGAAAGGCTTGAAGCGAATTAACGAGCGT</t>
  </si>
  <si>
    <t>.((((((..((((.((.((((((((((((..((((((..(((((((((((...((...))...)))))))))))..))))))..)))))))))))).)).))))))))))</t>
  </si>
  <si>
    <t>Ta-miR2011c-2</t>
  </si>
  <si>
    <t>5BL|6176809|274|658</t>
  </si>
  <si>
    <t>GGTTCGCTTCAAGCCTTGAGGAATAGGATAGACTGCACGGAGCTATGTGCAGTGCAGTTTACACTATTCCGAAAGGCTTGAAGCGAAT</t>
  </si>
  <si>
    <t>.((((((((((((((((..(((((((..((((((((((...((.....)).))))))))))..)))))))..))))))))))))))))</t>
  </si>
  <si>
    <t>tae-miR3053a-1</t>
  </si>
  <si>
    <t>5DS|2781283|16094|1465598</t>
  </si>
  <si>
    <t>TTCGCCGGCTGCGCGTTCCCC</t>
  </si>
  <si>
    <t>TGAGCGCGCCGCCGTCGAACG</t>
  </si>
  <si>
    <t>TGCCATTCCCTTCGCCGGCTGCGCGTTCCCCTCTGTGGTGAGCGCGCCGCCGTCGAACGGATCGGCC</t>
  </si>
  <si>
    <t>.(((..(((.((((.((((.((((((((.((.....)).)))))))).)))).)))).)))..))).</t>
  </si>
  <si>
    <t>tae-miR3077a-1</t>
  </si>
  <si>
    <t>3DS|595797|325|668</t>
  </si>
  <si>
    <t>CCATGACAGGTTGAGCACACCTGAGTCCAGTTCTGAGCACATCTTCTACCTCCAGACTTCAACAACCTGAACTCAGGTGTGCTCAACTTGTCTGCA</t>
  </si>
  <si>
    <t>....((((((((((((((((((((((.(((.((((((............)).))))..........))).))))))))))))))))))))))....</t>
  </si>
  <si>
    <t>tae-lmiR4103a-1</t>
  </si>
  <si>
    <t>3AL|4447448|4835|42891</t>
  </si>
  <si>
    <t>GCATATTAGGTTTGTCTGAAGTCA</t>
  </si>
  <si>
    <t>ACTTTCGGCAAATCCAATGTGCAG</t>
  </si>
  <si>
    <t>TTTTTACTCTGCATATTAGGTTTGTCTGAAGTCAATCTCATCCAACTTTGACCAAGTTTATATAAAAAATTATTGACAATTACATGACAACACCAATATCATTAGATTCATCTCGGGATATATTTTCATATTATATTTATTAGCTATTATAGATGCTAATAATTTTTAATATAAATTTGGTCAAGCTAAGTTTGACTTTCGGCAAATCCAATGTGCAGAGTAAAAAG</t>
  </si>
  <si>
    <t>(((((((((((((((((.((((((((.((((((((.((........(((((((((((((((((.(((((((((((....................(((((...(((....)))...)))))............(((((((........))))))).))))))))))).)))))))))))))))))...)).)))))))).)))))))).))))))))))))))))).</t>
  </si>
  <si>
    <t>tae-lmiR4139a-1</t>
  </si>
  <si>
    <t>5BL|10815650|13857|316144</t>
  </si>
  <si>
    <t>TGGCACGAAGTAGCTGCGCCCACA</t>
  </si>
  <si>
    <t>TGGGCATATTTGCTTCGTGCCACA</t>
  </si>
  <si>
    <t>GTGCCAAGACGTGTGGGCATATTTGCTTCGTGCCACACGCGCGGGATGGTGAGTAATTGTTGAGCGTGTGGCACGAAGTAGCTGCGCCCACATGTGTGGATA</t>
  </si>
  <si>
    <t>...(((..((((((((((.((.((((((((((((((((((....((..((.....))..))..)))))))))))))))))).)).)))))))))).)))...</t>
  </si>
  <si>
    <t>tae-lmiR4139a-2</t>
  </si>
  <si>
    <t>tae-lmiR4139a-3</t>
  </si>
  <si>
    <t>7DL|3376393|5540|138113</t>
  </si>
  <si>
    <t>TGGGCATTCTTGCTTCGTGCCACA</t>
  </si>
  <si>
    <t>TGCGCCAAGACGTGTGGGCATTCTTGCTTCGTGCCACACGCGCGAGGTGGAGATGGGTAGTACTTGTTGGGTGTGTGGCACGAAGTAGCTGCGCCCACACGTAATGGGC</t>
  </si>
  <si>
    <t>.((.(((..((((((((((.(..((((((((((((((((((.(((((((...........))))..))).))))))))))))))))))..).))))))))))..)))))</t>
  </si>
  <si>
    <t>tae-lmiR4139a-4</t>
  </si>
  <si>
    <t>3B|10577013|13583|439854</t>
  </si>
  <si>
    <t>CGCCAGGATGTGTGGGCATATTTGCTTCGTGCCACATGCGCGGGGTGGGGATGAGTAGGACTTGTTTGGCGTGTGGCACGAAGTAGCTGCGCCCACATGTGTGGGCA</t>
  </si>
  <si>
    <t>.(((.(.((((((((((.((.((((((((((((((..((((.(((..((..(.....)..))..))).)))))))))))))))))).)).)))))))))).).))).</t>
  </si>
  <si>
    <t>2BL|8001264|9074|263451</t>
  </si>
  <si>
    <t>CGCCAGGATGTGTGGGCATATTTGCTTCGTGCCACACGCGCGGGGTGGGGATGAGTAGTACTTGTTGGACATGTGGCACGAAGTAGCTGCGCCCACACATGTGGGCA</t>
  </si>
  <si>
    <t>.(((.(.((((((((((.((.((((((((((((((((((.....)))..((..((.....))..)).....))))))))))))))).)).)))))))))).).))).</t>
  </si>
  <si>
    <t>tae-lmiR4085a-1</t>
  </si>
  <si>
    <t>CGCGGACACGAGACGGACGCGCGC</t>
  </si>
  <si>
    <t>GCGTCCGTTTTTCGTCCGCGGG</t>
  </si>
  <si>
    <t>GCGCGTCCGTTTTTCGTCCGCGGGCGACCCATTCCAGGCCCATTTTTGAGCCGGATTTGCGTCAGCGCGGACACGAGACGGACGCGCGCGCGCCTACTC</t>
  </si>
  <si>
    <t>(((((((((((((..(((((((((((......(((.(((.((....)).))))))....))))..)))))))..)))))))))))))............</t>
  </si>
  <si>
    <t>tae-lmiR4011a-1</t>
  </si>
  <si>
    <t>tae-lmiR4011a-3</t>
  </si>
  <si>
    <t>7DL|3312134|2727|37347</t>
  </si>
  <si>
    <t>AAGCCCAGTCGGCCTGCAGTTGGC</t>
  </si>
  <si>
    <t>TGGCCCATCAGCTTGCTGCTGGCCGATTGGGCTGTCGGCCACCAGATCAAGCCCAGTCGGCCTGCAGTTGGCCGATAGGCCT</t>
  </si>
  <si>
    <t>.((((.(((.(((.(((((.((((((((((((((((........)))..))))))))))))).))))).))).))).)))).</t>
  </si>
  <si>
    <t>tae-lmiR4011a-2</t>
  </si>
  <si>
    <t>tae-lmiR4011a-5</t>
  </si>
  <si>
    <t>3AS|6856629|329|1580</t>
  </si>
  <si>
    <t>AGGCCGACTGGTGGCCCATCAGCTTGCTGCTGGCCGATTGGGCTGTCGGCCACCAGATCAAGCCCAGTCGGCCTGCAGTTGGCCGACAGGGTC</t>
  </si>
  <si>
    <t>..(((....)))(((((.((.(((.(((((.((((((((((((((((........)))..))))))))))))).))))).))).))..)))))</t>
  </si>
  <si>
    <t>tae-lmiR4011a-4</t>
  </si>
  <si>
    <t>4DL_14307817</t>
  </si>
  <si>
    <t>AGCCCAGTCGGCCCACAACAGGCCGACTGGTGGCCCATCAGTTTGCTGCTGGCCGATTGGGCTGTCGGCCACCAGATTCAAGCCCAGTCGGCCTGCAGTTGGCCGACAGGGTC</t>
  </si>
  <si>
    <t>...((((((((((.......)))))))))).(((((.((.((..(((((.((((((((((((((((........)))...))))))))))))).)))))..)).))..)))))</t>
  </si>
  <si>
    <t>7DS|3882810|8129|157273</t>
  </si>
  <si>
    <t>TGGCCCATCTGCTTGCTGCTGGCCGATTGGGCTGTCGGCCACCAGATCAAGCCCAGTCGGCCTGCAGTTGGCCGATAGGCCT</t>
  </si>
  <si>
    <t>5DL|2382082|211|1370</t>
  </si>
  <si>
    <t>GCCCATCAGCTTGCTGCTGGCCGATTGGGCTGTCGGCCACCAGATGAAGCCCAGTCGGCCTGCAGTTGGCCGACAGGGTC</t>
  </si>
  <si>
    <t>((((.((.(((.(((((.((((((((((((((((........)))..))))))))))))).))))).))).))..)))).</t>
  </si>
  <si>
    <t>tae-lmiR4003a-1</t>
  </si>
  <si>
    <t>7BS|3109459|20982|720390</t>
  </si>
  <si>
    <t>AAAGTTAACCTCGAAAAACGCATT</t>
  </si>
  <si>
    <t>TACATTTTTTGAGGTTGCCGTTGA</t>
  </si>
  <si>
    <t>ATATAGCGCCTAATACATTTTTTGAGGTTGCCGTTGACTATTGATAAGATTAATAATATGTAAGATGTATAATGTGAAAATTACATCGTTATCAACTTCTTGTAAGTACGAACTTGATGGTGTGGTTTGTTGAACTTGCGTGTCATATATTATTGCTCTAAAATATGGTCAAAGTTAACCTCGAAAAACGCATTAGAGCCTATA</t>
  </si>
  <si>
    <t>.(((((.(((((((.(.(((((((((((((.(.((((((((.....(((.(((((((((((.(.(((((........((((((((((((((((.((((.....))))..))...))))))))))))))........))))).).))))))))))).))).....)))))))).).))))))))))))).).))))).)))))))</t>
  </si>
  <si>
    <t>tae-lmiR4035a-1</t>
  </si>
  <si>
    <t>AGATAAGGTAGTAATAATGGCATA</t>
  </si>
  <si>
    <t>GTGATTAATTAGATAAGGTAGTAATAATGGCATATGACTTTAACTAAAGTCAACTGACATTATTACTATCTTATTTTTTAATATCAG</t>
  </si>
  <si>
    <t>.((((.....(((((((((((((((((((.((..(((((((....)))))))..)).)))))))))))))))))))......)))).</t>
  </si>
  <si>
    <t>tae-lmiR4092b-1</t>
  </si>
  <si>
    <t>4AL_7081933</t>
  </si>
  <si>
    <t>GACAAGTAATTCGGAACAGAGGGA</t>
  </si>
  <si>
    <t>TTTCATCAAAGAGGGAGACACCTCTGCGCTTAGCAGGTACTCCCTCCGTTCTAAATTACTCGTCGCAGAAATGGATGTATCTAGAACTAAAATACATCTAGATACATCCATATTTGCGACAAGTAATTCGGAACAGAGGGAGTATGATGGA</t>
  </si>
  <si>
    <t>.((((((..(((((......)))))((.....))..((((((((((.((((..(((((((.((((((((.(((((((((((((((...........))))))))))))))).)))))))).)))))))..)))).))))))))))))))))</t>
  </si>
  <si>
    <t>tae-miR3036a-1</t>
  </si>
  <si>
    <t>tae-miR3036a-2</t>
  </si>
  <si>
    <t>5DS|2754869|16659|1217760</t>
  </si>
  <si>
    <t>AGGCCCACAGGACAGCGCCCC</t>
  </si>
  <si>
    <t>CGCGCTGCCCTGTGAGCCTGC</t>
  </si>
  <si>
    <t>CTAACTATGGCGCGCTGCCCTGTGAGCCTGCTGACCCTTGTGGGCCCGAATTTCCACGCCTGAGGCCTAGCAGGCCCACAGGACAGCGCCCCAACAATTT</t>
  </si>
  <si>
    <t>.......(((.((((((.((((((.((((((((..(((((((((........)))))....))))..)))))))).)))))).)))))).))).......</t>
  </si>
  <si>
    <t>4AS|5971223|910|22949</t>
  </si>
  <si>
    <t>TGCGCTGCCCTGTGAGTCTGC</t>
  </si>
  <si>
    <t>GCCTAACTACGGTGCGCTGCCCTGTGAGTCTGCTGGGCCTTGTCAACCTGAAATTGCATGCCCGTGGTTTAGCAGGCCCACAGGACAGCGCCCCAAAAAATTTT</t>
  </si>
  <si>
    <t>..........((.((((((.((((((.((((((((((((..........................)))))))))))).)))))).)))))).))..........</t>
  </si>
  <si>
    <t>tae-miR3104a-1</t>
  </si>
  <si>
    <t>tae-miR3104a-2</t>
  </si>
  <si>
    <t>2BS|5245291|16452|342089</t>
  </si>
  <si>
    <t>TCTCCTCGATGACCATGCTGA</t>
  </si>
  <si>
    <t>AGCATGGTCATCAAGGGGAAA</t>
  </si>
  <si>
    <t>TAACACAATATTCAGCATGGTCATCAAGGGGAAAAGGGGAGAAACAAGAACATAGCTCCCTATAACAGTATAGAAGGTAGGTGTAGGTGGCCCAATAGTTCAATGTTGTTTCTCCCCATTTCTCCTCGATGACCATGCTGATTTTGTATTA</t>
  </si>
  <si>
    <t>....((((...((((((((((((((.((((((((.((((((((((((((((...((..((((((.(..(((.....))).)))))))..))......))))....)))))))))))).)))))))).))))))))))))))..))))....</t>
  </si>
  <si>
    <t>tae-miR3104a-3</t>
  </si>
  <si>
    <t>2AS|5258664|2148|59950</t>
  </si>
  <si>
    <t>CACAAAATTCAGCATGGTCATCAAGGGGAAAAGGGGAGAAACAAGAACATAGCTCCCTATAACAGTATAGAAGGTAGGTGTAGGTGGCCCAATAGTTCAATGTTGTTTCTCCCCTTTTCTCCTCGATGACCATGCTGATTTTGTGT</t>
  </si>
  <si>
    <t>((((((((.(((((((((((((.(((((((((((((((((((((((((...((..((((((.(..(((.....))).)))))))..))......))))....))))))))))))))))))))).))))))))))))))))))))).</t>
  </si>
  <si>
    <t>CACAATATTCAGCATGGTCATCAAGGGGAAAAGGGGAGAAACAAGAACATAGCTCCCTATAACAGTATAGAAGGTAGGTGTAGGTGGCCCAATAGTTCAATGTTGTTTCTCCCCATTTCTCCTCGATGACCATGCTGATTTTGTA</t>
  </si>
  <si>
    <t>.((((...((((((((((((((.((((((((.((((((((((((((((...((..((((((.(..(((.....))).)))))))..))......))))....)))))))))))).)))))))).))))))))))))))..)))).</t>
  </si>
  <si>
    <t>tae-miR396i-1</t>
  </si>
  <si>
    <t>tae-miR396i-5</t>
  </si>
  <si>
    <t>TTCCACAGCTTTCTTGAACTG</t>
  </si>
  <si>
    <t>CCTCTTTGCTGTCTTCCACAGCTTTCTTGAACTGCATCTGCAATTGGTGGATGCTAGCTTCTACCGGCAAGATCTGCAGTTCAATAAAGCTGTGGGAAATTGCAGAGAG</t>
  </si>
  <si>
    <t>.((((((((.((.((((((((((((.(((((((((((((((....((((((.(....).)))))).)).)))..)))))))))).)))))))))))).)).))))))))</t>
  </si>
  <si>
    <t>tae-miR396i-2</t>
  </si>
  <si>
    <t>CCTCTTTGCTGTCTTCCACAGCTTTCTTGAACTGCATCTGCAATTGGTGGATGCTAGCTTCTGCTCGCAAGATCTGCAGTTCAATAAAGCTGTGGGAAATTGCAGAGAG</t>
  </si>
  <si>
    <t>.((((((((.((.((((((((((((.((((((((((((..(.....)..))(((.(((....))).))).....)))))))))).)))))))))))).)).))))))))</t>
  </si>
  <si>
    <t>tae-miR396i-3</t>
  </si>
  <si>
    <t>tae-miR396i-4</t>
  </si>
  <si>
    <t>CTTTGCTGTCTTCCACAGCTTTCTTGAACTGCATCTGCAATTGGTGGATGCTAGCTTCTACCGGCAAGATCTGCAGTTCAATAAAGCTGTGGGAAATTGCAGAGA</t>
  </si>
  <si>
    <t>((((((.((.((((((((((((.(((((((((((((((....((((((.(....).)))))).)).)))..)))))))))).)))))))))))).)).)))))).</t>
  </si>
  <si>
    <t>CTTTGCTGTCTTCCACAGCTTTCTTGAACTGCATCTGCAATTGGTGGATGCTAGCTTCTGCTCGCAAGATCTGCAGTTCAATAAAGCTGTGGGAAATTGCAGAGA</t>
  </si>
  <si>
    <t>((((((.((.((((((((((((.((((((((((((..(.....)..))(((.(((....))).))).....)))))))))).)))))))))))).)).)))))).</t>
  </si>
  <si>
    <t>CCTCTTTGCTGTCTTCCACAGCTTTCTTGAACTGCATCTGCAATTGGTTGATGCTAGCTTCTGCCGGCAAGATCTGCAGTTCAATAAAGCTGTGGGAAATTGCAGAGAG</t>
  </si>
  <si>
    <t>.((((((((.((.((((((((((((.((((((((((.........((((..(((..((....))..))).)))))))))))))).)))))))))))).)).))))))))</t>
  </si>
  <si>
    <t>tae-miR818i-1</t>
  </si>
  <si>
    <t>6AS|4405905|5691|126201</t>
  </si>
  <si>
    <t>TCTTACATTATAGGACGGAGG</t>
  </si>
  <si>
    <t>TACTACTCCCTCCATCCCATAATGTAAGACGTTTTTTGACACTAGTGTAGTGTCAAAAAACGTCTTACATTATAGGACGGAGGGAGTATAT</t>
  </si>
  <si>
    <t>...((((((((((.(((.((((((((((((((((((((((((((...)))))))))))))))))))))))))).))).))))))))))...</t>
  </si>
  <si>
    <t>tae-miR818i-2</t>
  </si>
  <si>
    <t>6DL|3325675|10991|505604</t>
  </si>
  <si>
    <t>TCCGTCCCATAATGTAAGATG</t>
  </si>
  <si>
    <t>TGTAATACTCCCTCCGTCCCATAATGTAAGATGTTTTTTTCCACTACACTAGTGGCAAAAAACGTCTTACATTATAGGACGGAGGGAGTATATTT</t>
  </si>
  <si>
    <t>....(((((((((((((((.(((((((((((((((((((.((((((...)))))).))))))))))))))))))).)))))))))))))))....</t>
  </si>
  <si>
    <t>tae-miR818i-3</t>
  </si>
  <si>
    <t>tae-miR818i-7</t>
  </si>
  <si>
    <t>7AS|4226308|916|4958</t>
  </si>
  <si>
    <t>ATTAATACTCCCTCCGTCCCATAATATAAGACATTTTTTGACATTACACTAGAGTCAAAAAACGTCTTACATTATAGGACGGAGGGAGTAGTATT</t>
  </si>
  <si>
    <t>.....((((((((((((((.(((((.((((((.(((((((((...........))))))))).)))))).))))).)))))))))))))).....</t>
  </si>
  <si>
    <t>tae-miR818i-4</t>
  </si>
  <si>
    <t>tae-miR818i-11</t>
  </si>
  <si>
    <t>4DS|2298585|8109|344207</t>
  </si>
  <si>
    <t>TCTGTCCCATAATGTAAGACT</t>
  </si>
  <si>
    <t>ACATGTACTCCGTCTGTCCCATAATGTAAGACTTTTTTTGACACTACACTACTGTAAAAAAACATCTTACATTATAGGACGGAGGGATTACCAGT</t>
  </si>
  <si>
    <t>....(((.(((.(((((((.(((((((((((..((((((.(((.........))).))))))..))))))))))).))))))).))).)))....</t>
  </si>
  <si>
    <t>tae-miR818i-5</t>
  </si>
  <si>
    <t>5AL|2741194|5834|79147</t>
  </si>
  <si>
    <t>TATACTACTTCCTCCGTCCCATAATGTAAGATGTTTTTTGATACTAGTGTGGTGTCCAAAAAACGTCTTACATTATAGGACGGAGGGATTAGATTC</t>
  </si>
  <si>
    <t>....(((.(((((((((((.(((((((((((((((((((((((((.....))))).)))))))))))))))))))).))))))))))).)))....</t>
  </si>
  <si>
    <t>tae-miR818i-6</t>
  </si>
  <si>
    <t>2AS|5280441|5119|103821</t>
  </si>
  <si>
    <t>TCAATTACTCCCTCCGTCCCATAATGTAAGATGTTTTTCGACACTACACTAGTGCCAAAAAACGTCTTACATTATAGGACGGAGGGAGTACATGG</t>
  </si>
  <si>
    <t>.((..((((((((((((((.((((((((((((((((((.(.(((((...))))).).)))))))))))))))))).))))))))))))))..)).</t>
  </si>
  <si>
    <t>7AL|4535663|4239|47773</t>
  </si>
  <si>
    <t>TCCGCCCCATAATGTAAGACG</t>
  </si>
  <si>
    <t>CCTAGTACTCCCTCCGCCCCATAATGTAAGACGCTTTTTGACACTAGTGTAGTGTCAAAAAGCATCTTACATTATAGGACGGAGGGAGTAATGAC</t>
  </si>
  <si>
    <t>.....(((((((((((.((.(((((((((((.((((((((((((((...)))))))))))))).))))))))))).)).))))))))))).....</t>
  </si>
  <si>
    <t>tae-miR818i-8</t>
  </si>
  <si>
    <t>3AL|4326700|7547|57888</t>
  </si>
  <si>
    <t>TCCGTTTCATAATGTAAGACG</t>
  </si>
  <si>
    <t>AAAAGTACTCCCTCCGTTTCATAATGTAAGACGCTTTTTGATACTACACTAATATCAAAAAGCATCTTACATTATAGGACGGAGGGAGTAGTATT</t>
  </si>
  <si>
    <t>...(.(((((((((((((..(((((((((((.(((((((((((.........))))))))))).)))))))))))..))))))))))))).)...</t>
  </si>
  <si>
    <t>tae-miR818i-9</t>
  </si>
  <si>
    <t>5AL|2770801|7142|72825</t>
  </si>
  <si>
    <t>GAAACTACTCCCTCCGTCCCATAATGTAAGATGTTTTTTGTCACTAGTGTAGTTTAAAAAAAGGTCTTACATTATAGGACGGAGGGAGTAGATTT</t>
  </si>
  <si>
    <t>....(((((((((((((((.((((((((((((.((((((...((((...))))...)))))).)))))))))))).)))))))))))))))....</t>
  </si>
  <si>
    <t>tae-miR818i-10</t>
  </si>
  <si>
    <t>2AS|2461645|1191|7809</t>
  </si>
  <si>
    <t>AAAAAAACTCCCTCCGTCTCATAATGTAAGACGTTTTCTGACACTAGACTAGTGTTAGAAAACGTCTTACATTATAGGACGGAGGGAGTAGCTGT</t>
  </si>
  <si>
    <t>......((((((((((((..((((((((((((((((((((((((((...))))))))))))))))))))))))))..))))))))))))......</t>
  </si>
  <si>
    <t>2BS|5196647|14009|216924</t>
  </si>
  <si>
    <t>CCTAAGTACTTCCTCCGTCCCATAATATAAGACATTTTTTGACACTACACTGGTGTTAAAAAGCATCTTACATTATAGGACGGAGGGAGTAGTAAG</t>
  </si>
  <si>
    <t>.((.(.((((((((((((((.(((((.(((((..((((((((((((.....))))))))))))..))))).))))).)))))))))))))).).))</t>
  </si>
  <si>
    <t>tae-miR818i-12</t>
  </si>
  <si>
    <t>1BS|3422240|13312|793654</t>
  </si>
  <si>
    <t>TCCGTCCCATAATGTAAGACT</t>
  </si>
  <si>
    <t>AACCCTACTCCCTCCGTCCCATAATGTAAGACTTTTTTGACTCTAGTGCTTGCAAATTGGGTTTTTTGCATATTGGGTGTGCTAGTGCTACACTAGAGTCAAAAAACGAAAACGTCTTACATTATAGGACGGAGGGAGTATTTAA</t>
  </si>
  <si>
    <t>.....((((((((((((((.((((((((((((((((((((((((((((..((((((........))))))((((((.....))))))...)))))))))))))))).......)))))))))))).)))))))))))))).....</t>
  </si>
  <si>
    <t>tae-miR172h-1</t>
  </si>
  <si>
    <t>tae-miR172h-2</t>
  </si>
  <si>
    <t>3B|10649722|16281|419609</t>
  </si>
  <si>
    <t>GAATCTTGATGATGCTGCAT</t>
  </si>
  <si>
    <t>GTGGCATCATCAAGATTCAC</t>
  </si>
  <si>
    <t>GTGATTTCTGGTGTGGCATCATCAAGATTCACACAATGTATGGCATGCATGCGATGCTCTCATCCTTTCCCCATCCATGCATGCATGTGAACTGGAGTTCCGTTCATGCATGGGAGGTGGATGGATTGATGAGCTTTGCTAGCTAGCCAGCGTTATGTGTGGGAATCTTGATGATGCTGCATCGGTGATCAA</t>
  </si>
  <si>
    <t>.(((((.((((((..((((((((((((((((((((((((.((((..((..((((.((((((((((..(((((..(((((((((.(((.((((....))))))).)))))))))..)).))).))).))).)))).))))..))..))))))))..)))))..)))))))))))))))..)))))).))))).</t>
  </si>
  <si>
    <t>tae-miR172h-3</t>
  </si>
  <si>
    <t>3AL|4263804|10014|78735</t>
  </si>
  <si>
    <t>GTGATTTCTGGTGTGGCATCATCAAGATTCACACAATGTATGGCATGCATGCGATGCTCTCATCCTTCCCCATCCATACATGCATGTGAACTGGAGTTCCGTTCATGCATGGGAGATGGATAGATTGATGAGCTTTGCTAGCTAGCCAGCGTACTATGTGTGGGAATCTTGATGATGCTGCATCGGCGATCAA</t>
  </si>
  <si>
    <t>.(((((.((((((..(((((((((((((((.((((..(((((((..((..((((.(((((((..((...((((((...((((((((.((((....))))....)))))))).).)))))..))..))).)))).))))..))..))))...)))....)))).)))))))))))))))..)))))).))))).</t>
  </si>
  <si>
    <t>3AS|6947145|5993|51851</t>
  </si>
  <si>
    <t>GTGATTTCTGGTGTGGCATCATCAAGATTCACACAATGTATGGCATGCATGCGATGCTCTCATCCTTCCCCATCCATGCATGCATGTGAACTGTAGTTCCGTTCATGCATGGGAGATGGATGGATTGATGAGCTTGCTTGCTAGCTAGCCAGCGTACTATGTGTGGGAATCTTGATGATGCTGCATCGGTGATCAA</t>
  </si>
  <si>
    <t>.(((((.((((((..(((((((((((((((.((((..(((((((..(((.((((.((((((((((.(((.(..(((((((((.(((.((((....))))))).)))))))))..)..))).))).))).)))))))).)))......))))...)))....)))).)))))))))))))))..)))))).))))).</t>
  </si>
  <si>
    <t>tae-miR3091a-1</t>
  </si>
  <si>
    <t>2BS|5211022|11564|201716</t>
  </si>
  <si>
    <t>TAGCTCTCAGGCGCTGCACTAGT</t>
  </si>
  <si>
    <t>TAGTGCAACGCCCAGGAGCTAGG</t>
  </si>
  <si>
    <t>CCGTGGCGCCTAGCTCTCAGGCGCTGCACTAGTGCAACGCCCGGGAGCTAGGCGCTGCACTAGTGCAACGCCCAGGAGCTAGGCGCTACAC</t>
  </si>
  <si>
    <t>..(((((((((((((((..((((.((((((((((((.((((..(...)..)))).)))))))))))).))))..)))))))))))))))..</t>
  </si>
  <si>
    <t>Ta-miR2024b-1</t>
  </si>
  <si>
    <t>Ta-miR2024b-8</t>
  </si>
  <si>
    <t>2BL|8086415|5319|197979</t>
  </si>
  <si>
    <t>AGTAAATCGGAACGGAGGGAG</t>
  </si>
  <si>
    <t>GTTGGAAACTTGTAGTCCCTCCGTTCTGATTTACTCGTCGTGGTTTTAGTTCAAATTTGAACTAATACCAGGACGAGTAAATCGGAACGGAGGGAGTATGTCGGAA</t>
  </si>
  <si>
    <t>...(....)..(((.((((((((((((((((((((((((.((((.((((((((....)))))))).)))).)))))))))))))))))))))))).))).......</t>
  </si>
  <si>
    <t>Ta-miR2024b-2</t>
  </si>
  <si>
    <t>2DS|5370437|10991|374805</t>
  </si>
  <si>
    <t>ATGATCTACTCCCTCCGTTCTGATTTACTCGTCGTTGTTTTAGTTCAAATTTGAACTAAACCACGATGAGTAAATCGGAACGGAGGGAGTAGTACGAAA</t>
  </si>
  <si>
    <t>.....((((((((((((((((((((((((((((((.((((.((((((....)))))))))).)))))))))))))))))))))))))))))).......</t>
  </si>
  <si>
    <t>Ta-miR2024b-3</t>
  </si>
  <si>
    <t>Ta-miR2024b-6</t>
  </si>
  <si>
    <t>5BL|2140373|226|3124</t>
  </si>
  <si>
    <t>CTCATGTACTCCCTCCGTTCTGATTTACTCGTACTAAAACAACGACGAGTAAATCGGAACGGAGGGAGTAATAGTTAT</t>
  </si>
  <si>
    <t>......((((((((((((((((((((((((((............))))))))))))))))))))))))))........</t>
  </si>
  <si>
    <t>Ta-miR2024b-4</t>
  </si>
  <si>
    <t>6BL|4261420|6042|125568</t>
  </si>
  <si>
    <t>ATCATGTACTCCCTCCGTTCTGATTTACTTGTAGTGGTTTTAGTTCAAATTTGAACTAAAATCACGACGAGTAAATCGGAACGGAGGGAGTACATCTCAT</t>
  </si>
  <si>
    <t>...(((((((((((((((((((((((((((((.((((((((((((((....)))))))))))))).))))))))))))))))))))))))))))).....</t>
  </si>
  <si>
    <t>Ta-miR2024b-5</t>
  </si>
  <si>
    <t>Ta-miR2024b-9</t>
  </si>
  <si>
    <t>1BL|3829882|2884|332504</t>
  </si>
  <si>
    <t>GTTATTTAGTACTCCCTCCGTTCTGATTTACTCGTCGTGGTTTTAGTTCAAATTTGAACTAAAATCACGACAAGTAAATCGGAACGGAGGGAGTAGAAATAAA</t>
  </si>
  <si>
    <t>.((((((..(((((((((((((((((((((((.(((((((((((((((((....))))))))))))))))).))))))))))))))))))))))).)))))).</t>
  </si>
  <si>
    <t>3B|10508198|26824|647224</t>
  </si>
  <si>
    <t>GGTAGCTACTCCCTCCGTTCTGATTTACTCGTCGTAGTTTTAGTTCAATTTGAATTAAAACCACTACGAGTAAATCGGAACGGAGGGAGTAAGTTCTAG</t>
  </si>
  <si>
    <t>((.(((((((((((((((((((((((((((((.((.((((((((((.....)))))))))).)).))))))))))))))))))))))))).))))))..</t>
  </si>
  <si>
    <t>Ta-miR2024b-7</t>
  </si>
  <si>
    <t>3B|10769499|3630|224654</t>
  </si>
  <si>
    <t>ACTAATTACTCCCTCCGTTCTGATTTACTCGTCATGGTTTTAGTTCAAAGTTGAACTAAAACCATGACGAGTAAATCGGAACGGAGGGAGTAGTTAGTAA</t>
  </si>
  <si>
    <t>(((((((((((((((((((((((((((((((((((((((((((((((....)))))))))))))))))))))))))))))))))))))))))))))))..</t>
  </si>
  <si>
    <t>7AL|4398750|1400|8749</t>
  </si>
  <si>
    <t>ACCTACTACTCCCTCCGTTCTGATTTACTTGTCAATGGTTTTAGTTCAAATTTGAACTAAATCCACGACGAGTAAATCGGAACGGAGGGAGTACTAGATTA</t>
  </si>
  <si>
    <t>..(((.(((((((((((((((((((((((((((..(((.(((((((((....))))))))).))).))))))))))))))))))))))))))).)))....</t>
  </si>
  <si>
    <t>1AL|3900093|8833|302782</t>
  </si>
  <si>
    <t>TATAACTACTCCCTCCGTTCTGATTTACTCGTCATGGTTTTAGTTTAAATTTAAACTAAAACCACGACAAGTAAATCGGAACGGAGGGAGTACATACCAA</t>
  </si>
  <si>
    <t>......(((((((((((((((((((((((.(((.(((((((((((((....))))))))))))).))).)))))))))))))))))))))))........</t>
  </si>
  <si>
    <t>Ta-miR2024b-10</t>
  </si>
  <si>
    <t>2DL|9827894|19201|347825</t>
  </si>
  <si>
    <t>GGAAGGTACTCCCTCCGTTCTGATTTACTCGTTGTGGTTTTAGTTCAAATTTGAACTAAAACCATGAAGAGTAAATCGGAACGGAGGGAGTACATGATAC</t>
  </si>
  <si>
    <t>.....(((((((((((((((((((((((((.(..(((((((((((((....)))))))))))))..).))))))))))))))))))))))))).......</t>
  </si>
  <si>
    <t>Ta-miR2066b-1</t>
  </si>
  <si>
    <t>TTCTGTAGAAATAGGCACCGGTGC</t>
  </si>
  <si>
    <t>CGGTGCTTATTTATACATGATAG</t>
  </si>
  <si>
    <t>ATCGGTGCTTATTTATACATGATAGATGCTTAATTAGGCGTTTTTCTGTAGAAATAGGCACCGGTGCTTTAGAAAAA</t>
  </si>
  <si>
    <t>((((((((((((((.((((.((.((((((((....)))))))).)))))).))))))))))))))............</t>
  </si>
  <si>
    <t>tae-miR3125b-1</t>
  </si>
  <si>
    <t>TTGCAGTCCTCGATGTCGTAG</t>
  </si>
  <si>
    <t>ACGGCATAGAGGCACTGCAAAC</t>
  </si>
  <si>
    <t>GTTAACGAAACCACGGCATAGAGGCACTGCAAACATCCGAGATGAGCAAACTAAGCTTGTCCCAAGTTTGCAGTCCTCGATGTCGTAGTTTTGTTTTT</t>
  </si>
  <si>
    <t>...((((((((.(((((((.((((.(((((((((....(.((..(((.......)))..)))...))))))))))))).))))))).))))))))...</t>
  </si>
  <si>
    <t>tae-lmiR4017a-1</t>
  </si>
  <si>
    <t>1BL|3852330|3478|62780</t>
  </si>
  <si>
    <t>AATGGACAAAAAGGGGTGTATCTA</t>
  </si>
  <si>
    <t>GATACATCACCTTTTATTCATTTT</t>
  </si>
  <si>
    <t>TTGTCATCAAAATGGACAAAAAGGGGTGTATCTAAAACTAAAATACATCTAGATACATCACCTTTTATTCATTTTGATGACAAG</t>
  </si>
  <si>
    <t>((((((((((((((((..((((((((((((((((...............)))))))))).)))))).)))))))))))))))).</t>
  </si>
  <si>
    <t>tae-lmiR4081b-1</t>
  </si>
  <si>
    <t>3B|10405724|2717|16024</t>
  </si>
  <si>
    <t>AGCGCTATCGCCGCTGACCGGATA</t>
  </si>
  <si>
    <t>GCACTGCCCGGGCAGCGCTATCGCCGCTGACCGGATAGTGTTACGCTGTCCGGACAGCTGTGGTAGTGTTACCTGAGCATTG</t>
  </si>
  <si>
    <t>tae-lmiR4081b-2</t>
  </si>
  <si>
    <t>7BL|6533746|253|512</t>
  </si>
  <si>
    <t>CTGCCCGGGCAGCGCTACCGCCGCTGCCCGGACAGTGTTACACTATCCGGACAGCTGTGGTAGTGTTACTTGAGCAT</t>
  </si>
  <si>
    <t>.(((.((((.(((((((((((.((((.(((((.((((...)))).))))).)))).))))))))))).)))).))).</t>
  </si>
  <si>
    <t>tae-miR5064a-1</t>
  </si>
  <si>
    <t>6BS|2957780|3590|123084</t>
  </si>
  <si>
    <t>TGAATTTGTCCATAGCATCAG</t>
  </si>
  <si>
    <t>GGTTGAATTTGTCCATAGCATCAGCCAGTCCTCTGCTTTTTTTGCACGATGGGTACTACGATGGCTGGTGCTATGGATAAATTCAACCC</t>
  </si>
  <si>
    <t>(((((((((((((((((((((((((((.((((((((.......))).)).)))........))))))))))))))))))))))))))).</t>
  </si>
  <si>
    <t>tae-miR5064a-2</t>
  </si>
  <si>
    <t>4BL|6845996|367|813</t>
  </si>
  <si>
    <t>ATCCTCTGGTTGAATTTGTCCATAGCATCAGTAATCCTGCCATTTAACTGTGGTAGCTGTTGCTTTTCTGCACGATTGCTGGTGCTACGGATAAATTCAACTCGATGGTT</t>
  </si>
  <si>
    <t>..((((.((((((((((((((.(((((((((((((((((((((......)))))))....(((......))).)))))))))))))).)))))))))))))).)).))..</t>
  </si>
  <si>
    <t>tae-miR5064a-3</t>
  </si>
  <si>
    <t>3B|10686187|9604|290717</t>
  </si>
  <si>
    <t>ACCCTCTGGTTGAATTTGTCCATAGCATCAGCCAGCCATCTTGCGCATTTTTGCACGATGGGAATGATGGCTGGTGCTATGGATAAATTCAACCCGATGGTCGTGCATACACGACTGAAAGAAGAAGCCTTGCTTGGAGTTCAGTGAGCCGGCAATCAGTTTGAAAGAGGGAGCCAGTTATCCGGTTTAATTTGTCCATAGCATCCGCGATCCCGCCATTCAGCTGTGATAGCTGCTGCCCTATTGCACGTTGCGGAAGATAGCTGGTGCTATGGATAAATTCAACCCGATGGTT</t>
  </si>
  <si>
    <t>.(((((((((((((((((((((((((((((((((.(((((.((((......)))).)))))......))))))))))))))))))))))))))).(((.((((.((.(((..((((..((((((....))).)))..))))..))).)))))).)))........))))))......(((((.((((.(((((((((((((((((.((.(((((((.....(((((..((((........))))..)).)))))))..))).)).))))))))))))))))).)))).)))))..</t>
  </si>
  <si>
    <t>tae-miR3071a-1</t>
  </si>
  <si>
    <t>7DS|3942941|1862|15770</t>
  </si>
  <si>
    <t>GCGAAGGATTTGCAGATACTC</t>
  </si>
  <si>
    <t>GTCTCTGCCAATTCTTCGTGT</t>
  </si>
  <si>
    <t>TGCGAAGAGCGCGAAGGATTTGCAGATACTCCGTAAAATCACTTTATGGAGTCTCTGCCAATTCTTCGTGTTCTTAACGTCTTTGCAG</t>
  </si>
  <si>
    <t>((((((((((((((((((((.(((((.((((((((((.....)))))))))).))))).))))))))))))........)))))))).</t>
  </si>
  <si>
    <t>tae-lmiR4044c-1</t>
  </si>
  <si>
    <t>2BS|5182097|885|2598</t>
  </si>
  <si>
    <t>tae-miR3024a-1</t>
  </si>
  <si>
    <t>tae-miR3024a-2</t>
  </si>
  <si>
    <t>1BS|3458977|4103|132624</t>
  </si>
  <si>
    <t>AGAACAGCGGGGAGGTGCTAC</t>
  </si>
  <si>
    <t>GGCGCCTTCCCGTTGTTCTTC</t>
  </si>
  <si>
    <t>ACAGGATTTCGGTGGCGCCTTCCCGTTGTTCTTCGGAGCACATCCTCCCGGCTATTAGCCGCGACGTGTATCTGGAGAACAGCGGGGAGGTGCTACCGAAATTTTG</t>
  </si>
  <si>
    <t>.((((((((((((((((((((((((((((((((((((((((.((....((((.....)))).)).)))).))))))))))))))))))))))))))))))))))))</t>
  </si>
  <si>
    <t>4BS|4862855|2516|63858</t>
  </si>
  <si>
    <t>AGTGCCTCTCTGTTGTTCTCC</t>
  </si>
  <si>
    <t>GCAAAATTTTGTCAGTGCCTCTCTGTTGTTCTCCGGGTACACATCCTCTCTACTTATTGCCAAGACGTGTATCAGGAGAACAGCGGGGAGGTGCTACCGGAATTTTG</t>
  </si>
  <si>
    <t>.((((((((((..((..(((((((((((((((((.(((((((.((....(........)....)).))))))).)))))))))))))))))..))..))))))))))</t>
  </si>
  <si>
    <t>tae-miR5339a-1</t>
  </si>
  <si>
    <t>CAGATAGAGAATCTTCTCAGA</t>
  </si>
  <si>
    <t>TGAGAATATTCTTTATCTGTT</t>
  </si>
  <si>
    <t>ATGCTCTTAGCCGCAGTTAACAGATAGAGAATCTTCTCAGAAATTCTCCATATTTGATGTTCGAAAGCAAACTGATCCTTGGCTCTATGCACGTTGGATCCTTGATTCCTAATTACTCTTATTAGCCACCAGCAAGCCTTGTGCTCTTTTTACAGTCAGCACTACCACCACCACCACAAAAGGCCTCCTCCCAGTAATCTAGCAGCTAAACTCTCGAAGGCAGGATTGGTGTATGTTTTGGATGCAGTCAAATGGAGAATCTTATGAGAATATTCTTTATCTGTTAACAACAGGCAGTTTGGGCA</t>
  </si>
  <si>
    <t>.(((((...(((...(((((((((((((((((.((((((...(((((((((..(((((..((.((((((.((..(((((..((.....))..(((((((..(((....(((((.......)))))..........((((((((((((......))..))))).................))))).......)))..)))))))..................)))))..))...)))))).))....))))))))))))))....)))))).)))))))))))))))))....))).....)))))</t>
  </si>
  <si>
    <t>tae-lmiR4034c-1</t>
  </si>
  <si>
    <t>AGATAAGGTAGTAATAATGTCAGT</t>
  </si>
  <si>
    <t>GAGTGATAAATTAGATAAGGTAGTAATAATGTCAGTTGACTTGACATTATTACTATCTTATTTTTAATATCAGCT</t>
  </si>
  <si>
    <t>...(((((....(((((((((((((((((((((((.....)))))))))))))))))))))))....)))))...</t>
  </si>
  <si>
    <t>tae-lmiR4034c-2</t>
  </si>
  <si>
    <t>CTATTGTTAGATAAGGTAGTAATAATGTCAGTTGACTTTACCTAACTAAAAGTCAAATGACATTATTACTATCTTATTTTTAGTAT</t>
  </si>
  <si>
    <t>.(((((..((((((((((((((((((((((.((((((((.........)))))))).)))))))))))))))))))))).))))).</t>
  </si>
  <si>
    <t>tae-miR3133b-1</t>
  </si>
  <si>
    <t>5BL|10855755|15509|261147</t>
  </si>
  <si>
    <t>TTTTGATGACATGCATGGACA</t>
  </si>
  <si>
    <t>TTAATGCATGCCAACAAAAAT</t>
  </si>
  <si>
    <t>ACTAACAAAATGTTAATGCATGCCAACAAAAATTATATTGTTGGATTCGTATTTGATTATAGTTTTCAATGATATAATTTTTGATGACATGCATGGACATTTTGTTAGA</t>
  </si>
  <si>
    <t>.(((((((((((((.(((((((.((.((((((((((((..(((((..(.(((......))))..)))))..)))))))))))).)).))))))).))))))))))))).</t>
  </si>
  <si>
    <t>tae-lmiR4126a-1</t>
  </si>
  <si>
    <t>2DL|9906577|21019|518363</t>
  </si>
  <si>
    <t>TCGTCATTCACGGTGTGCACGATC</t>
  </si>
  <si>
    <t>TAGTGCACACCGTGAATGACAACT</t>
  </si>
  <si>
    <t>TAGGATGGAGTCGTCATTCACGGTGTGCACGATCTCTCATGGTTCTCTTCGGTACTTCGGTGTATTAGAAACTTCATAAAATTTACAACCTAATGCAAAAAGAATCAAATTAAAACACTAAAAATCCTAGGAGATATGAATATCCTAAGATTATCTATACCTCACCATGATCTCCCGCAGAACTGCAGATGGAGAGATAGTGCACACCGTGAATGACAACTCCATAATCTCATTTGTCCAAGACCTGG</t>
  </si>
  <si>
    <t>....(((((((.((((((((((((((((((.(((((((.((((.......(((.(((...((((((((.....................))))))))..))).)))................((((.(((((..........))))).))))...........))))..((((...(((....))))))).))))))).)))))))))))))))))).)))))))............(((.....)))</t>
  </si>
  <si>
    <t>tae-lmiR4126a-2</t>
  </si>
  <si>
    <t>ATGATAGGATGGAGTCGTCATTCACGGTGTGCACGATCTCTCATGGTTCTCTTCGGTACTTCGGTGTATTAGAAACTTCATAAAATTTACAACCTAATGCAAAAAGAATCAAATTAAAACACTAAAAATCCTAGGAGATATGAATATCCTAAGATTATCTATACCTCACCATGATCTCCCGCAGAACTGCAGATGGAGAGATAGTGCACACCGTGAATGACAACTCCATAATCTC</t>
  </si>
  <si>
    <t>..(((...(((((((.((((((((((((((((((.(((((((.((((.......(((.(((...((((((((.....................))))))))..))).)))................((((.(((((..........))))).))))...........))))..((((...(((....))))))).))))))).)))))))))))))))))).))))))).)))..</t>
  </si>
  <si>
    <t>tae-miR5062a-1</t>
  </si>
  <si>
    <t>tae-miR5062a-2</t>
  </si>
  <si>
    <t>5AL|2791901|8817|90162</t>
  </si>
  <si>
    <t>TGAACCTTGGGGAAAAGCCGCAT</t>
  </si>
  <si>
    <t>GCGGATTTTTCACCAAGATTCAAG</t>
  </si>
  <si>
    <t>CATAGCTTCTTGAACCTTGGGGAAAAGCCGCATAACACCATTAACTTGAAAACCATGTATTTCCTATCCCAAAACTGCTCCTAGCACAAGGGGTAAAAGATGGTTTTTAGTTGTGTGGTCATGCGGATTTTTCACCAAGATTCAAGTGGTTATC</t>
  </si>
  <si>
    <t>.((((((.((((((.(((((.((((((((((((...((((((((((.(((((((((...(((..((((((.....(((.....)))...))))))))).)))))))))))))).))))).)))))).)))))).))))).)))))).)))))).</t>
  </si>
  <si>
    <t>TCACATAGCTTCTTGAACCTTGGGGAAAAGCCGCATAACACCATTAACTTGAAAACCATGTATTTCCTATCCCAAAACTGCTCCTAGCACAAGGGGTAAAAGATGGTTTTTAGTTGTGTGGTCATGCGGATTTTTCACCAAGATTCAAGTGGTTATCTG</t>
  </si>
  <si>
    <t>.((.((((((.((((((.(((((.((((((((((((...((((((((((.(((((((((...(((..((((((.....(((.....)))...))))))))).)))))))))))))).))))).)))))).)))))).))))).)))))).)))))).))</t>
  </si>
  <si>
    <t>tae-lmiR4073a-1</t>
  </si>
  <si>
    <t>CACCAACCGGTACTAATGGGCATC</t>
  </si>
  <si>
    <t>AGCCCATTAGTACCGGTTGGTGGC</t>
  </si>
  <si>
    <t>CTAATGCCTCGAAGCCCATTAGTACCGGTTGGTGGCACCAAACCGGGACTAAAAGGACTAACCTTTAGCCGTGCCACCAACCGGTACTAATGGGCATCGCACCCTTTA</t>
  </si>
  <si>
    <t>.........(((.(((((((((((((((((((((((((.......((.(((((.((.....)))))))))))))))))))))))))))))))))).))).........</t>
  </si>
  <si>
    <t>tae-miR3092a-1</t>
  </si>
  <si>
    <t>tae-miR3092a-2</t>
  </si>
  <si>
    <t>2BS|5195103|26809|521394</t>
  </si>
  <si>
    <t>TATCTGGACAAATCTGAGACA</t>
  </si>
  <si>
    <t>TCTCAGATTTGTCTAGATATG</t>
  </si>
  <si>
    <t>CCTGAATTAGTTGTCTCAGATTTGTCTAGATATGGATGTACCTAAACACTAAAAAGTGTCTAGATACATCCGTATCTGGACAAATCTGAGACAATTAATTCGG</t>
  </si>
  <si>
    <t>.(((((((((((((((((((((((((((((((((((((((.(((.(((((....))))).))).)))))))))))))))))))))))))))))))))))))))</t>
  </si>
  <si>
    <t>GAATTAGTTGTCTCAGATTTGTCTAGATATGGATGTACCTAAACACTAAAAAGTGTCTAGATACATCCGTATCTGGACAAATCTGAGACAATTAATTCG</t>
  </si>
  <si>
    <t>(((((((((((((((((((((((((((((((((((((.(((.(((((....))))).))).))))))))))))))))))))))))))))))))))))).</t>
  </si>
  <si>
    <t>tae-lmiR4070b-1</t>
  </si>
  <si>
    <t>5DS|2769388|10593|269082</t>
  </si>
  <si>
    <t>ATTGACGATCTAGGGATACGCGCA</t>
  </si>
  <si>
    <t>CGCGTATACCTAGATTGCCAATTT</t>
  </si>
  <si>
    <t>TTTACAAGTCCTACGCGTATACCTAGATTGCCAATTTTATCATCCTAATATAAACTATATAACACAAAAATTATATCGTTTGAAAATAGAACATCTGAAGTTTATATTAGTATATTTTTTGTAATATATGACTTGTATTAGGTTGCTCAAATTGACGATCTAGGGATACGCGCACGCCCTGTAA</t>
  </si>
  <si>
    <t>.(((((.((....(((((((.(((((((((.((((((...((.((((((((((..((((((..(((((((.(((((....((((..(((.....)))...)))).....))))).)))))))..))))))..)))))))))).))...)))))).))))))))).)))))))...))..)))))</t>
  </si>
  <si>
    <t>tae-miR3026b-1</t>
  </si>
  <si>
    <t>2AL|6325061|1777|91562</t>
  </si>
  <si>
    <t>AGACCCACAGGGCAGTGCGCC</t>
  </si>
  <si>
    <t>CGCGCTGTCCTGTGAGTCTGC</t>
  </si>
  <si>
    <t>GCCTATTGGGCGCGCTGTCCTGTGAGTCTGCTGGCCCTTCTGGGCCTGCATTTGCACACCCTAGGTCTGGTAGACCCACAGGGCAGTGCGCCAACAAATT</t>
  </si>
  <si>
    <t>........((((((((((((((((.((((((..(.(((...(((..(((....)))..))).))).)..)))))).))))))))))))))))........</t>
  </si>
  <si>
    <t>tae-miR3049a-1</t>
  </si>
  <si>
    <t>ATGTAGAAGCACCAGGGTAAG</t>
  </si>
  <si>
    <t>TACCTTGATGCTTCTACATTG</t>
  </si>
  <si>
    <t>TTTTCTTTTTTTCTTACCTTGATGCTTCTACATTGTAAGCATTTTGTTTTGACCGTCTAGAAAAATGCTTACTATGTAGAAGCACCAGGGTAAGAAGCATGAAA</t>
  </si>
  <si>
    <t>.((((....((((((((((((.(((((((((((.(((((((((((.....(.....)....))))))))))).))))))))))).))))))))))))...))))</t>
  </si>
  <si>
    <t>tae-miR3070a-1</t>
  </si>
  <si>
    <t>7BS|3165050|660|5535</t>
  </si>
  <si>
    <t>GCCTGCAAAAATTCGTCGTGA</t>
  </si>
  <si>
    <t>ATGATGAATTTTTGCAGGCAC</t>
  </si>
  <si>
    <t>AGTTCTAAGTGCCTGCAAAAATTCGTCGTGAAATCAAATTCCTAGAAGGCGTGGCAAAAAAAAACAAAAATAGTACTTTGAAAAAGCTACTTTCAAATGCATTTTGAAGCACTGAATTTGTTTTTTTTGCCACGCCTTACAGGAATGTGATTTCATGATGAATTTTTGCAGGCACTTAGAACTT</t>
  </si>
  <si>
    <t>((((((((((((((((((((((((((((((((((((.((((((..((((((((((((((((((.((((..((((.(((..(((..((...........)).)))..))).))))..))))))))))))))))))))))..)))))).)))))))))))))))))))))))))))))))))))).</t>
  </si>
  <si>
    <t>tae-miR3119a-1</t>
  </si>
  <si>
    <t>4AL_7063978</t>
  </si>
  <si>
    <t>TGAAGTAGAGCAGGGACCTCA</t>
  </si>
  <si>
    <t>TTGGGGAAGATGAAGTAGAGCAGGGACCTCACGCTCAAGAAGCGGTGAGGTGCCTGACCTACTTCATCTTCACCAAC</t>
  </si>
  <si>
    <t>((((.(((((((((((((..((((.((((((((((.....))).))))))).))))..))))))))))))).)))).</t>
  </si>
  <si>
    <t>tae-miR3051a-1</t>
  </si>
  <si>
    <t>2DL|9867292|2591|32753</t>
  </si>
  <si>
    <t>ATTGCCATCCTTTAGTCTGCA</t>
  </si>
  <si>
    <t>CAAACTAAAGGATGTCAATAG</t>
  </si>
  <si>
    <t>CAATTGATCTATTGCCATCCTTTAGTCTGCACATTGATCTTTGCCTTTTAAAAAAACTACTTCCAAATGATAGACATTATATGCACAAAATAGCGGACAAGTATACCTTTCCCCCCGTTATGTAGCCACCACCCTCGAGGACCACCGGGGGCTTCTGGGAGGTAGCCGCCGCCCAGCCGTCTCCTAGTGTTGCTCAGGCGACAGGGGATGAGAAGGAACGAGATCCTCCTCCTGTTCCTGGTCAATCTCGTTAGCAGGGTTGGTCATTTTACGTGTGACCCACCTGACAGAGTGGAAAATATCAAAGTGCAAACTAAAGGATGTCAATAGATCAATTA</t>
  </si>
  <si>
    <t>.(((((((((((((.(((((((((((.(((((.(((((.(((..............((((...((.(((((....))))).))......(((((((..................)))))))))))...((((.(((((((...(((((((((..(((((.(((....))).)))))..(((((((...(((((....))))))))))))(((.((((......)))).)))..)))))))))...)))))....((((...((((((.......))))))..))))..)).)))).))).))))).))))).))))))))))).))))))))))))).</t>
  </si>
  <si>
    <t>tae-miR5339b-1</t>
  </si>
  <si>
    <t>tae-miR5339b-3</t>
  </si>
  <si>
    <t>7BL|6501378|4171|32994</t>
  </si>
  <si>
    <t>ATATTCTTTATCTGTTAACA</t>
  </si>
  <si>
    <t>TTAACAGATAGAGAATCTTC</t>
  </si>
  <si>
    <t>CTTAGCCGCAGTTAACAGATAGAGAATCTTCTCAGAAATTCTCCATATTTGATGTTCGAAAGCAAACTGATCCTTGGCTCTATGCACGTTGGATCCTTGATTCCTAATTACTCTTATTAGCCACCAGCAAGCCTTGTGCTCTTTTTACAGTCAGCACTACCACCACCACCACAAAAGGCCTCCTCCCAGTAATCTAGCAGCTAAACTCTCGAAGGCAGGATTGGTGTATGTTTTGGATGCAGTCAAATGGAGAATCTTATGAGAATATTCTTTATCTGTTAACAACAGGCAGTT</t>
  </si>
  <si>
    <t>....(((...(((((((((((((((((.((((((...(((((((((..(((((..((.((((((.((..(((((..((.....))..(((((((..(((....(((((.......)))))..........((((((((((((......))..))))).................))))).......)))..)))))))..................)))))..))...)))))).))....))))))))))))))....)))))).)))))))))))))))))....)))....</t>
  </si>
  <si>
    <t>tae-miR5339b-2</t>
  </si>
  <si>
    <t>4DL_14379829</t>
  </si>
  <si>
    <t>CTTAGCCACAGTTAACAGATAGAGAATCTTCTTAGAAATTCTCCATATTTGATGTTCGAAAGCAAACTGATCCTTGGCTATATGCACGTTGGATTTTCGATTCTTCATTACTCTTTATTAGCCACCAGCAAGCCTTGTGCTCTTTTTACAGTCAGTACTACTACCACCACAAAAGGCTCGTCCCAGTCGTATAGCAGCTAAACTATCGAAGGCAGGATTAGTGTATGTTTTGGATACAGTCAAATGGAGAATCTGATGAGAATATTCTTTATCTGTTAACAATAGGTAGTT</t>
  </si>
  <si>
    <t>....(((...(((((((((((((((((.((((((...(((((((((..(((((..((.((((((.((((((((...((((((((.((...((((..........................((.....)).(((((((((.......(((.....)))..........))))..))))).))))..)))))))))).(((...........))).))))))))...)))))).))....))))))))))))))....)))))).)))))))))))))))))....)))....</t>
  </si>
  <si>
    <t>7AL|4481512|7646|101463</t>
  </si>
  <si>
    <t>CTTAGCCGCAGTTAACAGATAGAGAATCTTCTCAGAAATTCTCCATATTTGATGTTCGAAAGCAAACTGATCCTTGGCTCTATGCACGTTGGATCCTTGATTCCTCATTACTCTTATTAGCCACCAGCAAGCCTTGTGCTCTTTTTACAGTCAGCACTACTACCACCACCACAAAAGGCCTCCTCCCAGTAATCTAGCAGCTAAACTCTCGAAGGCAGGATTGGTGTATGTTTTGGATGCAGTCAAATGGAGAATTTTATGAGAATATTCTTTATCTGTTAACAACAGGCAGTT</t>
  </si>
  <si>
    <t>....(((...(((((((((((((((((.((((((((((((((((((..(((((..((.((((((.((..(((((..((.....))..(((((((..(((....................((.....))..((((((((((((......))..))))).................))))).......)))..)))))))..................)))))..))...)))))).))....))))))))))))))))).)))))).)))))))))))))))))....)))....</t>
  </si>
  <si>
    <t>tae-miR5339b-4</t>
  </si>
  <si>
    <t>7DL|159018|6812|122805</t>
  </si>
  <si>
    <t>CTTAGCCGCAGTTAACAGATAGAGAATCTTCTCAGAAATTCTCCATATTTGATGTTCGAAAGCAAACTGATCCTTGGCTCTATGCACGTTGGATCCTTGATTCCTCATTACTCTTATTAGCCACCAGCAAGCCTTGTGCTCTTTTTACAGTCAGCACTACTACCACCACCACAAAAGGCCTCCTCCCAGTAATCTAGCAGCTAAACTCTCGAAGCAGGATTGGTGTATGTTTTGGATGCAGTCGAATGGAGAATCTTATGAGAATATTCTTTATCTGTTAACAACAGGCAGTT</t>
  </si>
  <si>
    <t>....(((...(((((((((((((((((.((((((...(((((((((..(((((..((.((((((.((..(((((..((.....))..(((((((..(((....................((.....))..((((((((((((......))..))))).................))))).......)))..))))))).................)))))..))...)))))).))....))))))))))))))....)))))).)))))))))))))))))....)))....</t>
  </si>
  <si>
    <t>tae-miR3057a-1</t>
  </si>
  <si>
    <t>CGAATGTATTTTTTATGGCTTG</t>
  </si>
  <si>
    <t>AGCCATAACACGTACATTCAGC</t>
  </si>
  <si>
    <t>AGCTCCTCCAAGCCATAACACGTACATTCAGCTCTGGCATCCCACGCACGCTGTGGCTTGTGTAGCCGAATGTATTTTTTATGGCTTGGGGAAGATTGCG</t>
  </si>
  <si>
    <t>.(((((.(((((((((((.(.((((((((.(((...(((..(((((.....)))))..)))..))).)))))))).).)))))))))))))).....)).</t>
  </si>
  <si>
    <t>tae-miR2003g-1</t>
  </si>
  <si>
    <t>CGGTTAGGCTGTATGATGGCGA</t>
  </si>
  <si>
    <t>TCATTCGGATTCGCCATCATACGTCCAACCGTGCATTTGATATGCATATATATGCATCACGAGCCACGGTTAGGCTGTATGATGGCGATACCGATTGG</t>
  </si>
  <si>
    <t>.((.((((..(((((((((((((.(((((((((..((((..((((((....))))))..)))).))))))).)).)))))))))))))..)))).)).</t>
  </si>
  <si>
    <t>tae-miR3111a-1</t>
  </si>
  <si>
    <t>tae-miR3111a-4</t>
  </si>
  <si>
    <t>4AL_7150862</t>
  </si>
  <si>
    <t>TCTGTTCACTTTTATAAGACG</t>
  </si>
  <si>
    <t>TCTTACAAAAGTGAACGGAGG</t>
  </si>
  <si>
    <t>TTGTACTCCCTCTGTTCACTTTTATAAGACGTTTCAGACAGCTGAAATTGAATTGTTTTGAGTCTTGTCTTAAATGTCTAAATGGTCTTACAAAAGTGAACGGAGGGAGTAATA</t>
  </si>
  <si>
    <t>...((((((((((((((((((((.((((((.((((((....)))))).........((((((......))))))..........)))))).))))))))))))))))))))...</t>
  </si>
  <si>
    <t>tae-miR3111a-2</t>
  </si>
  <si>
    <t>5BL|10883707|1406|15839</t>
  </si>
  <si>
    <t>TAATACTCCCTCTGTTCACTTTTATAAGACGTATTAGACAGCTGAAATTGAACTGTTTTGGGTGTTGTCTTAAATGTCTAAACAGTCTTACAAAAGTGAACGGAGGGAGTGTGT</t>
  </si>
  <si>
    <t>..(((((((((((((((((((((.((((((...(((((((..(((.((...(((......)))...)).)))..)))))))...)))))).)))))))))))))))))))))..</t>
  </si>
  <si>
    <t>tae-miR3111a-3</t>
  </si>
  <si>
    <t>6AS|4383271|5318|156820</t>
  </si>
  <si>
    <t>TAGTACTCCCTCTGTTCACTTTTATAAGACGCTTTAGACAGCAGGAATTGAACTGTTTTGGGTGTTGTCTTAAATTTCTAAACGGTCTTACAAAAGTGAACGGAGGGAGTACAA</t>
  </si>
  <si>
    <t>..(((((((((((((((((((((.((((((..((((((..((((........))))((((((......))))))..))))))..)))))).)))))))))))))))))))))..</t>
  </si>
  <si>
    <t>tae-miR3111a-6</t>
  </si>
  <si>
    <t>6BL|4371399|12483|510422</t>
  </si>
  <si>
    <t>TGTTACTCCCTCTGTTCACTTTTATAAGACGTTTTAGACAGCTTAAATTGAACTGTTTTGAGTGTTGTCTTAAATGTCTAAACGGTCTTACAAAAGTGAACGGAGGGAGTATAT</t>
  </si>
  <si>
    <t>...((((((((((((((((((((.((((((..((((((((..((((((...(((......)))...)).)))).))))))))..)))))).))))))))))))))))))))...</t>
  </si>
  <si>
    <t>tae-miR3111a-5</t>
  </si>
  <si>
    <t>ATGTGTTACTCCCTCTGTTCACTTTTATAAGACGTTTTAGACAGCTTAAATTGAACTGTTTTGAGTGTTGTCTTAAATGTCTAAACGGTCTTACAAAAGTGAACGGAGGGAGTATATAA</t>
  </si>
  <si>
    <t>.(((((.(((((((((((((((((((.((((((..((((((((..((((((...(((......)))...)).)))).))))))))..)))))).)))))))))))))))))))))))).</t>
  </si>
  <si>
    <t>TCTTGTACTCCCTCTGTTCACTTTTATAAGACGTTTCAGACAGCTGAAATTGAATTGTTTTGAGTCTTGTCTTAAATGTCTAAATGGTCTTACAAAAGTGAACGGAGGGAGTAATAAT</t>
  </si>
  <si>
    <t>.....((((((((((((((((((((.((((((.((((((....)))))).........((((((......))))))..........)))))).)))))))))))))))))))).....</t>
  </si>
  <si>
    <t>tae-lmiR4029f-1</t>
  </si>
  <si>
    <t>tae-lmiR4029f-9</t>
  </si>
  <si>
    <t>1AS|3299754|13048|334691</t>
  </si>
  <si>
    <t>AGATGTACACTTATTCACGGACGG</t>
  </si>
  <si>
    <t>TCGTACTCCTCCGTCCGTGAATAAGTGTACATCTAGCTTTTGCCTGAAGTCAAAGCTTTAAAATTTTGACCAACTTTCTACGGAAAAGTAAAAGCATTTATGACACTAAATTAGTATCACTAGATTCGTTGTGAAATGTACTTTGATAATATACCAATTTGATGTCATATATGTTACTACTATTTTCTATAAATTTGGTTAAAATTTTAAAATTTTAACTTGGTACAAAAGCTAGATGTACACTTATTCACGGACGGAGGGAGTATG</t>
  </si>
  <si>
    <t>.(((((((((((((((((((((((((((((((((((((((((..(.((((.((((.(((((((((((((((((.(((.((.(((((((((..(((((.(((((((.((((((.((((........(((..(((.....)))..)))....)))).)))))).))))))).)))))..)))).))))))).))).))))))))))))))))).)))).)))).)..))))))))))))))))))))))))))))))))).))))))))</t>
  </si>
  <si>
    <t>tae-lmiR4029f-2</t>
  </si>
  <si>
    <t>7DS|3853120|10063|139945</t>
  </si>
  <si>
    <t>ATCCGTGAATAAGTGTACATCTAG</t>
  </si>
  <si>
    <t>GTTACTCCCTCCATCCGTGAATAAGTGTACATCTAGCTTTTGTCTTAAGTCAAAGTTTTAAAACTTTGACCACCTTTCTAGGAAAAAATAAAAGCATTTATGACACCAAATTAGTACCACTAGATTCGTTTTGAAATGTACTTTGATAAATATCAATTTGATGTCATACATGTTACTATTATTTTCTATAAAATTGGTCAAAATTTTAAAACTTTGACTTAGATTAAAAGCTAGATGTACACTTATTCACGGACGGAAGGAGTAGA</t>
  </si>
  <si>
    <t>.(((((((.(((.(((((((((((((((((((((((((((((..(((((((((((((((((((.((((((((..(((.(((((((.((((..(((((.(((((((.((((..(((((...((((.....))))....))))).((((....)))).)))).))))))).)))))..)))).))))))).)))..)))))))).)))))))))))))))))))..))))))))))))))))))))))))))))).))).))))))).</t>
  </si>
  <si>
    <t>tae-lmiR4029f-3</t>
  </si>
  <si>
    <t>tae-lmiR4029f-4</t>
  </si>
  <si>
    <t>5DL|2857436|5358|198777</t>
  </si>
  <si>
    <t>AATACTCCCTCCGTCCGCGAATAAGTGTACATCTAGCTTTTGTCCTAAGTCAAAATTTAAAATTTTGACCAACTTTCTTGGAAAAGGTAGCAGCATTTATGGCACTAAATTACTTTCACTAGATCCGTTTTGAAATGTACTTTCATAATACATCAAGTTGATGTCATATATGTTACTACTATTTCCTATAAAGTTGGTCAAAATTTTAAAAGTTTGACTTCGAACAAAAGCTAGATGTACACTTATTCACGGACGGAGGGAGTAAC</t>
  </si>
  <si>
    <t>..(((((((((((((((.(((((((((((((((((((((((((.(.((((((((.(((((((((((((((((((((...(((((.(((((.(((((.(((((((...........(((((.(((..(((.(((((.....))))).)))..))).)).)))))))))).))))).))))).)))))...)))))))))))))))))))))..)))))))).).))))))))))))))))))))))))).)))))))))))))))..</t>
  </si>
  <si>
    <t>tae-lmiR4029f-6</t>
  </si>
  <si>
    <t>2AL|2239493|3122|32520</t>
  </si>
  <si>
    <t>TACTCACTCCGTCCGTGAATAAGTGTACATCTAGGTTTTAAAATTTTGACCAACTTTATAGAAAAGAGTAGTAGCATATATAACATCAAATTGGTAGATTATGAAACTACATTTCAAAATGAATCTAGTGATAGTAATTTAGTGCCATAAATGCTGCTGCTTTTCTCTATAAAGTTGGTCAAAATTTTAAAATTTTGACTTAGGACAGAATCTAGATGTACACTTATTCACGGACGGAGGGGGTAA</t>
  </si>
  <si>
    <t>(((((.((((((((((((((((((((((((((((..((((((((((((((((((((((((((.((((((((((((((.(((..(((........((((((((...((((...(((.....)))..))))....)))))))))))..))).)))))))))))))).)))))))))))))))))))))))))).(((((........))))).)))))))))))))))))))))))))))).))))).</t>
  </si>
  <si>
    <t>tae-lmiR4029f-5</t>
  </si>
  <si>
    <t>2DS|5388339|9228|672831</t>
  </si>
  <si>
    <t>CATACTCCTTCTGTCCGCGAATAAGTGTACATCTAGGTTTTGTCTTAAGTCAAAGTCTTAATACTTTGACCACCTTTCTAGGAAAGAGTAAAAGCATTTATGACACCAAATTAGTATCACTAGATTCGTTTTGAAATATACTTTGATAATACATCAATTTGATGTCATATATGTTACTACTATTTTCTATAAAGTTGGTCAAAATCTTAAAACTTTGACTTAGAACAAAAGCTAGATGTACACTTATTCACGGACGGAGGGAGTAAG</t>
  </si>
  <si>
    <t>..(((((((((((((((.((((((((((((((((((.((((((..(((((((((((.((((.(.((((((((.((((.(((((((.((((..(((((.(((((((.((((((..(((((.((..(((.....)))...))...))))).......)))))).))))))).)))))..)))).))))))).)))).)))))))).).)))).)))))))))))..)))))).)))))))))))))))))).)))))))))))))))..</t>
  </si>
  <si>
    <t>2AS|5183026|14585|561254</t>
  </si>
  <si>
    <t>TACTCCCTCTGTCCGTGAATAAGTGTACATCTAGTTTTTGTTCTAAGTCAAAGTTTTAAGATTTTGACCAACTTTATAGAAAATAGTACTAACATATATGACATCAAATTGATATATTATCAAGTACATTTCAAAATGAATCTAGTGATACTAATTTGGTGCCATAAATATTTTTACTTTTTCCTAAAAAGGTGGTTAAGTAATAAAATTTTGACTTAAGACAAAAGCTAGATGTACACTTATTCACGGACGGAGGGAGTAA</t>
  </si>
  <si>
    <t>(((((((((((((((((((((((((((((((((((((((((..(((((((((((((((....((((((((.((((.(((.(((.((((..((.((.((((.((((((((((...((((((.(..(.((((....)))).)..).)))))).)))))))))).)))).)).))..)))).))).))).)))).))))))))...)))))))))))))))..))))))))))))))))))))))))))))))))))))))))).</t>
  </si>
  <si>
    <t>tae-lmiR4029f-7</t>
  </si>
  <si>
    <t>ATTACCCCCTCCGTCCGTGAATAAGTGTACATCTAGATTCTGTCCTAAGTCAAAATTTTAAAATTTTGACCAACTTTATAGAGAAAAGCAGCAGCATTTATGGCACTAAATTACTATCACTAGATTCATTTTGAAATGTAGTTTCATAATCTACCAATTTGATGTTATATATGCTACTACTCTTTTCTATAAAGTTGGTCAAAATTTTAAAACCTAGATGTACACTTATTCACGGACGGAGTGAGTACA</t>
  </si>
  <si>
    <t>..(((.(.((((((((((((((((((((((((((((...((......))......((((((((((((((((((((((((((((((.((.((.(((((.(((((((.((((((........((((((.....((((((...)))))).))))))..)))))).))))))).))))).)).)).)))))))))))))))))))))))))))))).)))))))))))))))))))))))))))).).)))..</t>
  </si>
  <si>
    <t>tae-lmiR4029f-8</t>
  </si>
  <si>
    <t>4BL|7012573|8178|56990</t>
  </si>
  <si>
    <t>TGTACTCCCTCCGTCCGTGAATAAGTGTACATCTAGCTTTTGTCTTAAGTCAAAGTTTTAAAACTTTGACCAATTTTATAGGAAAACGTAGCAGCATTTATGGCACTAAATTAGTACCGTTGGATTCGTTTTGAAATGTACTTTCATAATATATCAATTTGATATCATATATGCTACTACTCTTTTCTATAAAGTTGGTCAAAATTCTAAATCTTTGACTTAGAACAAAAGATAGATGTACACTTATTCACGGACGGAGGGAGTAGA</t>
  </si>
  <si>
    <t>..(((((((((((((((((((((((((((((((((.(((((((..((((((((((.((((.((.(((((((((((((((((((((..((((.(((((.((((..........(((((..(..((.....))..)...)))))........(((((.....))))))))).))))).))))..))))))))))))))))))))).)).)))).))))))))))..))))))).)))))))))))))))))))))))))))))))))..</t>
  </si>
  <si>
    <t>5AS|1548461|4008|24956</t>
  </si>
  <si>
    <t>CTTACTCCCTCCGTCCGTGAATAAGTGTACATCTAGCTTTTGTTTTAAGTCAACGTTTTATTACTTTGACCACCTTTCTAAGAAAAAGTAAAAGCATTTATGGCACCAAATTAGTATCACTAGATTCGTTTTGAAATGTACTTTGATAATATATCAATTTTATGTCATATATGTTACTACTATTTTCTATAAAGTTGGTCGAAATCTTAAAACTTTGACTTAGAACAAAAGGTAGATGTACACTTATTCACGGACGGAGGGAGTAAC</t>
  </si>
  <si>
    <t>.((((((((((((((((((((((((((((((((((.(((((((((((((((((.((((((....((((((((.((((...((((((((((..(((((.(((((((.((((...(.(((....))).)..)))).........((((((...)))))).....))))))).)))))..)))).))))))..)))).))))))))....)))))).))))))))))))))))).)))))))))))))))))))))))))))))))))).</t>
  </si>
  <si>
    <t>tae-lmiR4142a-1</t>
  </si>
  <si>
    <t>2BL|7962313|1409|8511</t>
  </si>
  <si>
    <t>TTGAATTTCCTCTATAAGCGCATT</t>
  </si>
  <si>
    <t>TGCGCTTATATAGGTAATTTAGCA</t>
  </si>
  <si>
    <t>AATGAAAATAGATGCGCTTATATAGGTAATTTAGCATAAATTCATACGGATTTCTCTTGAAATTCGTTATGAATTTAAGTTGAATTTCCTCTATAAGCGCATTAAAAATAAAA</t>
  </si>
  <si>
    <t>..........((((((((((((.(((.((((((((.((((((((((((((((((....)))))))).)))))))))).)))))))).))).))))))))))))..........</t>
  </si>
  <si>
    <t>Ta-miR2043b-1</t>
  </si>
  <si>
    <t>TCTGTACCAAAATGTAAGACG</t>
  </si>
  <si>
    <t>TCTTACATTTTGTTACGGA</t>
  </si>
  <si>
    <t>TCCTACTCCCTCTGTACCAAAATGTAAGACGTTTTTTGGTTTTGCATTAGGGCATAAAAACTTCTTACATTTTGTTACGGA</t>
  </si>
  <si>
    <t>..........((((((.((((((((((((.((((((..((((((...))))))..)))))).)))))))))))).))))))</t>
  </si>
  <si>
    <t>tae-lmiR4053a-1</t>
  </si>
  <si>
    <t>AGGCATATTTTAGAGTGTAGATTC</t>
  </si>
  <si>
    <t>ATCCACACTCTAAAATATGTCTAT</t>
  </si>
  <si>
    <t>AATTTCAAATAGGCATATTTTAGAGTGTAGATTCACTCATTTTGCTTCGTATGTGTACTCCCTCCGTTCCTAAATACTCTATTCGTCTTTCTAGAGATTTCAACAAGTGACTACATACGGAGCAAAATGAGTGAATCCACACTCTAAAATATGTCTATATACATCC</t>
  </si>
  <si>
    <t>........((((((((((((((((((((.((((((((((((((((((((((((((...((.((..(((...((((.(((((..........))))))))).))).)).)).)))))))))))))))))))))))))).))))))))))))))))))))........</t>
  </si>
  <si>
    <t>tae-miR3064b-1</t>
  </si>
  <si>
    <t>tae-miR3064b-4</t>
  </si>
  <si>
    <t>3AS|6938071|10568|130816</t>
  </si>
  <si>
    <t>CTCCGTTCCAGAATAGATGAC</t>
  </si>
  <si>
    <t>CATCTATTTTGGAACGGAGGA</t>
  </si>
  <si>
    <t>AGTTGATACTCCCTCCGTTCCAGAATAGATGACTCAACTTTGTACTAACTTTATAGTTAGTACAAAGTTGAGTCATCTATTTTGGAACGGAGGAAGTAGATGGT</t>
  </si>
  <si>
    <t>......((((.(((((((((((((((((((((((((((((((((((((((....))))))))))))))))))))))))))))))))))))))).))))......</t>
  </si>
  <si>
    <t>tae-miR3064b-2</t>
  </si>
  <si>
    <t>7BS|3084648|7663|182124</t>
  </si>
  <si>
    <t>CATCTATTTTGGAACGGAGAG</t>
  </si>
  <si>
    <t>AACATCTACTCCCTCCGTTCCAGAATAGATGACTCAACTTTATACTAACTTTAGTACAAAGTTGGGTCATCTATTTTGGAACGGAGAGAGTACATATC</t>
  </si>
  <si>
    <t>......(((((.(((((((((((((((((((((((((((((.(((((....))))).))))))))))))))))))))))))))))).)))))......</t>
  </si>
  <si>
    <t>tae-miR3064b-3</t>
  </si>
  <si>
    <t>5AL|2745095|5966|56399</t>
  </si>
  <si>
    <t>CATCTATTTTGGCACGGAGGG</t>
  </si>
  <si>
    <t>TTTGTACTCCCTCCGTTCCAGAATAGATGACTCAACTTTGTAGTACAAAGTTGAGTCATCTATTTTGGCACGGAGGGAGTAGATG</t>
  </si>
  <si>
    <t>..(.((((((((((((.(((((((((((((((((((((((.....))))))))))))))))))))))).)))))))))))).)..</t>
  </si>
  <si>
    <t>TTGATACTCCCTCCGTTCCAGAATAGATGACTCAACTTTGTACTAACTTTATAGTTAGTACAAAGTTGAGTCATCTATTTTGGAACGGAGGAAGTAGATG</t>
  </si>
  <si>
    <t>....((((.(((((((((((((((((((((((((((((((((((((((....))))))))))))))))))))))))))))))))))))))).))))....</t>
  </si>
  <si>
    <t>tae-miR3059a-1</t>
  </si>
  <si>
    <t>2AS|5240555|9287|497857</t>
  </si>
  <si>
    <t>CGATCCGAATTAATTGACGCA</t>
  </si>
  <si>
    <t>CGTCAATTAATTCGGATCGGA</t>
  </si>
  <si>
    <t>AAACTCCCTCCGATCCGAATTAATTGACGCAGACATTGTATAGAGGCTGCGTCAATTAATTCGGATCGGAAGGAGTAG</t>
  </si>
  <si>
    <t>..(((((.((((((((((((((((((((((((...((.....))..)))))))))))))))))))))))).)))))..</t>
  </si>
  <si>
    <t>tae-miR3059a-2</t>
  </si>
  <si>
    <t>1BL|3847974|8425|161096</t>
  </si>
  <si>
    <t>CGTCAATTAATTCTGATCGGA</t>
  </si>
  <si>
    <t>GTACTCCCTCCGATCCGAATTAATTGACGCAGCCTCTGTACAATGTAAAATGGACGTTGTATAGAGACTGCGTCAATTAATTCTGATCGGAGGGAGTAA</t>
  </si>
  <si>
    <t>.((((((((((((((.((((((((((((((((.(((((((((((((.......))))))))))))).)))))))))))))))).)))))))))))))).</t>
  </si>
  <si>
    <t>tae-lmiR4084a-1</t>
  </si>
  <si>
    <t>4AL_7144796</t>
  </si>
  <si>
    <t>CCTCCGTCACGGTTTAGAAGGCGC</t>
  </si>
  <si>
    <t>GCCTTTTAAACCGTGACGGAGGGA</t>
  </si>
  <si>
    <t>ATATCTACCACCTCCGTCACGGTTTAGAAGGCGCACTACAGTTTTCATGCATTTTCATAATAGAAGAGGATTAAGGCATGCTGGCATTTAGTGCAGAGTTAATTAGGTTGTTTTGAGTCCGCGTGAGCTGCACGCGGTCCGTCTCCACCACTGCATGCGCTAGGACTGCTCGTTTACTGGTTGTGGGGCACATTGCACATAAATTACTCCACTAATTTGGTGTTGAAGTTAACAATCGATGCTATTTTTCAATACGTGGTACAACCAATCACTAATTACCTTGGTCCCAGAGAATTTTCCAACGCGCCTTTTAAACCGTGACGGAGGGAGTATTTGG</t>
  </si>
  <si>
    <t>.....(((..((((((((((((((((((((((((.....(((((((.....(((((......)))))(((((((((...((.(((((((((((((..((......(((.(...((.(.(((((((.....))))))).)))...).)))...)).)))))))))..)))).))....((((((((..((.....))............((((.......(((((((((.((.((.....)).))..)))))))))))))))))))))...........)))))))))..))))))).......))))))))))))))))))))))))..))).....</t>
  </si>
  <si>
    <t>tae-lmiR4039a-1</t>
  </si>
  <si>
    <t>7BL|6716311|1070|28641</t>
  </si>
  <si>
    <t>AGATTAATAGTACATGACATGCAT</t>
  </si>
  <si>
    <t>GCATGTCATATATTATTGTTCTAA</t>
  </si>
  <si>
    <t>TGACTTGACAAGATTAATAGTACATGACATGCATAATGTGAAAATTATATCATTGAAAGCTCCTTTCACAGACGAATTTAACGGTGTGCTTTGTGTAAGCTGCATGTCATATATTATTGTTCTAATATTTGGTCAA</t>
  </si>
  <si>
    <t>(((((.....(((.((((((((.(((((((((....(((..(((((...((..((((((...))))))..))..))))).)))....((((.....)))).))))))))).)))))))).))).......))))).</t>
  </si>
  <si>
    <t>tae-lmiR4089a-1</t>
  </si>
  <si>
    <t>7AS|4255001|2970|15867</t>
  </si>
  <si>
    <t>CTAGAACTCATCTAGATGAGACAT</t>
  </si>
  <si>
    <t>ATCTCATCTAGATGAGTTGTAGGT</t>
  </si>
  <si>
    <t>TATAGTTTTACTAGAACTCATCTAGATGAGACATAATTTGGTTCCATTCATCTTTTATAGCCATTAGATGTGATGCTATAAGATGCGTGTGTGCTAATGTGGGTTGTATCTGTTTTTATTTTCTAGATGAATGAGACCAAATTATATCTCATCTAGATGAGTTGTAGGTACTCCC</t>
  </si>
  <si>
    <t>...(((....(((.(((((((((((((((((.((((((((((..(((((((((...((((....((((((..((.(((((....(((....)))...)))))))..))))))...)))).....)))))))))..)))))))))).))))))))))))))))).)))..)))...</t>
  </si>
  <si>
    <t>tae-miR3096a-1</t>
  </si>
  <si>
    <t>7BL|6657058|2092|11368</t>
  </si>
  <si>
    <t>TCAGGAAGGACCGCATCATCT</t>
  </si>
  <si>
    <t>AGGATGCAGTCTTTCCTCAAG</t>
  </si>
  <si>
    <t>TTGGCCACCTTCAGGAAGGACCGCATCATCTGGAACGATAGCGCGTAGCGTCACTTGGTGTTCGTCACCAGCGAGTTCTAGAGGATGCAGTCTTTCCTCAAGGTGGCCAAT</t>
  </si>
  <si>
    <t>(((((((((((.(((((((((.(((((.((((((((....((((...))))...((((((.....))))))...)))))))).))))).))))))))).))))))))))).</t>
  </si>
  <si>
    <t>tae-lmiR4066a-1</t>
  </si>
  <si>
    <t>4DL_14348358</t>
  </si>
  <si>
    <t>ATGGTATGTGTCACTGTAAAGGTT</t>
  </si>
  <si>
    <t>CCTTTACAGTGACCCATACCATCT</t>
  </si>
  <si>
    <t>TATTAACTAGATGGTATGTGTCACTGTAAAGGTTTAATTAAACCTTTACAGTGACCCATACCATCTAGTTAATAT</t>
  </si>
  <si>
    <t>((((((((((((((((((.((((((((((((((((....)))))))))))))))).)))))))))))))))))).</t>
  </si>
  <si>
    <t>tae-lmiR4066a-2</t>
  </si>
  <si>
    <t>7DS|3870764|4927|202273</t>
  </si>
  <si>
    <t>TATTAACTAGATGGTATGTGTCACTGTAAAGGTTTAATTAAACCTTTACAGTGACCCATACCATCTAGTTAATATCATGTGTCACTGTAAAGGTTTAATTAAACCTTTACAGTGACCCATACCATCTAGTTAATAT</t>
  </si>
  <si>
    <t>((((((((((((((((((.((((((((((((((((((((((((((((((((((((.(((.................))).)))))))))))))))))))))))))))))))))))).)))))))))))))))))).</t>
  </si>
  <si>
    <t>tae-miR3079a-1</t>
  </si>
  <si>
    <t>ATAGCATCATCCATTCTACCA</t>
  </si>
  <si>
    <t>GTTGAATTTGTCCATAGCATCATCCATTCTACCATTCAACGGTGGCTGCGCTGCCCGCAGTGGGTAGGATGGCTGGTGCTATGGATAGCCTCAA</t>
  </si>
  <si>
    <t>.((((..(((((((((((((((.((((((((((.......((..((...))..)).......)))))))))).)))))))))))))))..))))</t>
  </si>
  <si>
    <t>tae-miR2015b-1</t>
  </si>
  <si>
    <t>tae-miR2015b-2</t>
  </si>
  <si>
    <t>7DL|3312797|5746|208804</t>
  </si>
  <si>
    <t>TGCATCATCTCGAACTCGTCGG</t>
  </si>
  <si>
    <t>GGCGAGTTTCAGATGATGCAGG</t>
  </si>
  <si>
    <t>GTGGAAAACCTGCATCATCTCGAACTCGTCGGTGCGATAGCATACAGCGTGATGTGGTGTTCATCACCGGCGAGTTTCAGATGATGCAGGCCTTCATC</t>
  </si>
  <si>
    <t>...(((..((((((((((((.(((((((((((((.((((.(((((.....).)))).))))...))))))))))))).))))))))))))..)))...</t>
  </si>
  <si>
    <t>7AL|4443818|2486|20757</t>
  </si>
  <si>
    <t>GGCGAGTTCCAGATGATGCAGG</t>
  </si>
  <si>
    <t>GTGGAAAACCTGCATCATCTCGAACTCGTCGGTGCGATAGCGTGCAGCGTGACATGGTGTTCATCACCGGCGAGTTCCAGATGATGCAGGCCTTCATC</t>
  </si>
  <si>
    <t>tae-miR3058a-1</t>
  </si>
  <si>
    <t>CGAGTAATATGGAACGGAGGG</t>
  </si>
  <si>
    <t>CTCCGTTCCATATTACTCGTC</t>
  </si>
  <si>
    <t>AAGAGCTACTCCCTCCGTTCCATATTACTCGTCGCTGATTTAGTACAACTTTGTACTAAATCGGCGACGAGTAATATGGAACGGAGGGAGTAGTAGCT</t>
  </si>
  <si>
    <t>....(((((((((((((((((((((((((((((((((((((((((((....)))))))))))))))))))))))))))))))))))))))))))....</t>
  </si>
  <si>
    <t>tae-miR3058a-2</t>
  </si>
  <si>
    <t>tae-miR3058a-3</t>
  </si>
  <si>
    <t>GCCGTGTGAAGATACTCCCTCCGTTCCATATTACTCGTCGCTGATCTAGTACAACTTTTTACTAAATCATCGACGAGTAATATGGAACGGAGGGAGGTAGATGG</t>
  </si>
  <si>
    <t>.((((.((......((((((((((((((((((((((((((.((((.(((((........))))).)))).)))))))))))))))))))))))))).)).))))</t>
  </si>
  <si>
    <t>AGCATCTACTCCCTCCGTTCCATATTACTCGTCTCTGATTTAGTACAACGAGTAATATGGAACGGAGGGAGTATAAGAC</t>
  </si>
  <si>
    <t>......((((((((((((((((((((((((((..(((...)))....))))))))))))))))))))))))))......</t>
  </si>
  <si>
    <t>tae-miR171h-1</t>
  </si>
  <si>
    <t>2AL|6437765|32783|1145690</t>
  </si>
  <si>
    <t>TGAGCCGAACCAATATCACTC</t>
  </si>
  <si>
    <t>TGGTATTGTTTCGGCTCATG</t>
  </si>
  <si>
    <t>GAAGAAGACGACATGCTGGTATTGTTTCGGCTCATGTCCTCGTCGAGCACATCGTCGGATGAGATGTGAGCCGAACCAATATCACTCATGTATTCTT</t>
  </si>
  <si>
    <t>.(((((....(((((.((((((((.(((((((((((((.(((((..((.....))..)))))))))))))))))).))))))))..))))).)))))</t>
  </si>
  <si>
    <t>tae-miR171h-2</t>
  </si>
  <si>
    <t>2BL|7971091|35211|1329398</t>
  </si>
  <si>
    <t>TGGTATTGTTTCGGCTCATA</t>
  </si>
  <si>
    <t>GAAGAAGACATGCTGGTATTGTTTCGGCTCATATCCTCGTCGAGCACATCGTCGGATGAGATGTGAGCCGAACCAATATCACTCATGTATTCTT</t>
  </si>
  <si>
    <t>.(((((.(((((.((((((((.(((((((((((((.(((((..((.....))..)))))))))))))))))).))))))))..))))).)))))</t>
  </si>
  <si>
    <t>tae-lmiR4133a-1</t>
  </si>
  <si>
    <t>TGAAGCACGTGGATAGAGGAAGCA</t>
  </si>
  <si>
    <t>CTTCCTCTATCCACGTGCTTCAAC</t>
  </si>
  <si>
    <t>CATTCCATAATGAAGCACGTGGATAGAGGAAGCACTACATTATGGAATGGAGGGAGTATGTTGTAGTGCTTCCTCTATCCACGTGCTTCAACTTTGACCG</t>
  </si>
  <si>
    <t>..........(((((((((((((((((((((((((((((.((((............)))).)))))))))))))))))))))))))))))..........</t>
  </si>
  <si>
    <t>tae-miR3052a-1</t>
  </si>
  <si>
    <t>6DL|3233858|19668|917457</t>
  </si>
  <si>
    <t>ATTGTTCAGTGTTTCGAAGGA</t>
  </si>
  <si>
    <t>CTTCGAGACTCTGAACAGCGG</t>
  </si>
  <si>
    <t>GACAGGCACCATTGTTCAGTGTTTCGAAGGAAATAATACCGTTGCTGGGTTTGGAGGACTGTTTTAACGGTATTATCTGCTTCGAGACTCTGAACAGCGGTGCCATAG</t>
  </si>
  <si>
    <t>....((((((.((((((((.(((((((((.(.((((((((((((...((((.....))))....)))))))))))).).))))))))).)))))))).))))))....</t>
  </si>
  <si>
    <t>tae-lmiR4040a-1</t>
  </si>
  <si>
    <t>3B|10434645|22787|477346</t>
  </si>
  <si>
    <t>AGCAACCAGGGCAATTCTTCTGAG</t>
  </si>
  <si>
    <t>CAGAAGAATTGCCCTGGTTGCTAG</t>
  </si>
  <si>
    <t>CGAGAAGGACCTAGCAACCAGGGCAATTCTTCTGAGGTGCAATATCCACGACTGTATCCCTTCAGTAATAACGACGGCGCACCATCAGCAGCACTCACCATCTCATCGTAGGACCTATGGCACCAAGGGAAAATGAGCCATAGGTGTCCTACGAGGAGAAGGTGAGTGTTGCTGATGATGCGTCTTGCTTTTGCTAGAGAAGGGTTACAAGTCGCCGTGGCTATTGCCCCTCAGAAGAATTGCCCTGGTTGCTAGGTCCATCACA</t>
  </si>
  <si>
    <t>...((.(((((((((((((((((((((((((((((((.((((((.(((((((((((.(((((((((((...(((.((((((.(((((((((((((((((.((((.((((((((((((((((..((........)).))))))))..)))))))).)))).))))))))))))))))).)))))))))...)))))...)))))).))).))))...)))).)))))).))))))))))))))))))))))))))))))).))...</t>
  </si>
  <si>
    <t>tae-lmiR4040a-2</t>
  </si>
  <si>
    <t>AGAAGGACCTAGCAACCAGGGCAATTCTTCTGAGGTGCAATATCCACGACTGTATCCCTTCAGTAATAACGACGGCGCACCATCAGCAGCACTCACCATCTCATCGTAGGACCTATGGCACCAAGGGAAAATGAGCCATAGGTGTCCTACGAGGAGAAGGTGAGTGTTGCTGATGATGCGTCTTGCTTTTGCTAGAGAAGGGTTACAAGTCGCCGTGGCTATTGCCCCTCAGAAGAATTGCCCTGGTTGCTAGGTCCATCA</t>
  </si>
  <si>
    <t>.((.(((((((((((((((((((((((((((((((.((((((.(((((((((((.(((((((((((...(((.((((((.(((((((((((((((((.((((.((((((((((((((((..((........)).))))))))..)))))))).)))).))))))))))))))))).)))))))))...)))))...)))))).))).))))...)))).)))))).))))))))))))))))))))))))))))))).)).</t>
  </si>
  <si>
    <t>Ta-miR017c-1</t>
  </si>
  <si>
    <t>Ta-miR017c-4</t>
  </si>
  <si>
    <t>7BL|6539242|1224|5575</t>
  </si>
  <si>
    <t>TAGCCAAGGATGACTTGCCG</t>
  </si>
  <si>
    <t>GCAAGTTGTTCTTGGCTAGCA</t>
  </si>
  <si>
    <t>AGAGGGCAGAATGTAGCCAAGGATGACTTGCCGGGTATGTGCATGTATGCTTCATGGTGAGGGTATGCATCCCTCCTTTGAATCAATGCCGATATTTTCCGGCAAGTTGTTCTTGGCTAGCATCCTGTCCTT</t>
  </si>
  <si>
    <t>.((((((((.(((((((((((((..((((((((((.((((((((...((.((((.((.(((((.......))))))).)))).))))))..))))..))))))))))..))))))))).)))).))))))))</t>
  </si>
  <si>
    <t>Ta-miR017c-2</t>
  </si>
  <si>
    <t>7AL|4555345|3467|22963</t>
  </si>
  <si>
    <t>GGGCAGAATGTAGCCAAGGATGACTTGCCGGGTATGTGCATGTATGCTTCATGGTGAGGGTATGCATCCCCTGCTTTGAATCCATGCTGATATTTCCCGGCAAGTTGTTCTTGGCTAGCATCTTGTCCT</t>
  </si>
  <si>
    <t>(((((..(((((((((((((..((((((((((.((((.((.(((((.((((.(((..(((.......)))..))).))))..)))))))))))..))))))))))..))))))))).))))..))))).</t>
  </si>
  <si>
    <t>Ta-miR017c-3</t>
  </si>
  <si>
    <t>7DL|3331287|22765|551230</t>
  </si>
  <si>
    <t>AGAGGGCAGAATGTAGCCAAGGATGACTTGCCGGGTATGTGCATGTATGCTTCATGGTGAGGGTATGCATCCCTGCTTTGAATCCATGCTGATATTTTCCGGCAAGTTGTTCTTGGCTAGCATCTTGTCCTT</t>
  </si>
  <si>
    <t>.(((((((..(((((((((((((..((((((((((.((((.((.(((((.((((.(((.((((.......))))))).))))..)))))))))))..))))))))))..))))))))).))))..)))))))</t>
  </si>
  <si>
    <t>7BL|6712350|5891|54318</t>
  </si>
  <si>
    <t>AGAGGGCAGAATGTAGCCAAGGATGACTTGCCGGGTATGTGTATGTATGCTTCATGGTGAGGGTATGCATCCCTGCTTTGAATCCATGCTGATATTTTCCGGCAAGTTGTTCTTGGCTAGCATCTTGTCCTT</t>
  </si>
  <si>
    <t>.(((((((..(((((((((((((..((((((((((...((((..(((((.((((.(((.((((.......))))))).))))..)))))..))))..))))))))))..))))))))).))))..)))))))</t>
  </si>
  <si>
    <t>tae-lmiR4134a-1</t>
  </si>
  <si>
    <t>tae-lmiR4134a-4</t>
  </si>
  <si>
    <t>3B|4983813|850|7541</t>
  </si>
  <si>
    <t>TGACATGTGGCATTCACAAATCAC</t>
  </si>
  <si>
    <t>AGACCTTGGATGACATGTGGCATTCACAAATCACAAAGCATTTACCCCACCCCCACCTGAAATCAGGGGGGAGAGATTAGATGTTTTGTGATTTGTGAATGTCACGTGTCATCCATCAGGGCGGGTCTC</t>
  </si>
  <si>
    <t>((((((((((((((((((((((((((((((((((((((((((((......((((.((((....))))))))......)))))))))))))))))))))))))))))))))))))).......)))))).</t>
  </si>
  <si>
    <t>tae-lmiR4134a-2</t>
  </si>
  <si>
    <t>tae-lmiR4134a-3</t>
  </si>
  <si>
    <t>4BL|7025746|3577|39156</t>
  </si>
  <si>
    <t>GATTTGCAAATGCCACGTGTCATC</t>
  </si>
  <si>
    <t>CCCTAATGAATGACATGTGGCATTCACAAATCACAAAGCATCTAATCTCTCCATCCCTGATTTCAGGTGGGGGGTGGGGTAGATGCTTTGTGATTTGCAAATGCCACGTGTCATCCATCAAGATGGGT</t>
  </si>
  <si>
    <t>(((..(((.(((((((((((((((..((((((((((((((((((....((((((((((.((.....)).))))))))))))))))))))))))))))..))))))))))))))).)))......))).</t>
  </si>
  <si>
    <t>2AL|6344969|8820|326824</t>
  </si>
  <si>
    <t>CCCTGATGAATGACATGTGGCATTCACAAATCACAAAGCATCTAATCTCTCCCCCCTTAATTTCAGGTGGGGGGTGGGGTGGATGCTTTATGATTTGTGAATGTCACGTGTCATCCATCAGAATGGG</t>
  </si>
  <si>
    <t>..((((((.((((((((((((((((((((((((.((((((((((.((((.((((((............)))))).)))))))))))))).)))))))))))))))))))))))).))))))......</t>
  </si>
  <si>
    <t>2BL|7973368|5958|268601</t>
  </si>
  <si>
    <t>CCCTAATGGATGACATGTGGCATTCACAAATCACAAAGCATCTAATCTTCCACTCCTGATTTCACGTGAGGATGGGATAGATGCTTTGTGATTTGCAAATGCCACGTGTCATCCATCAAGATGGGT</t>
  </si>
  <si>
    <t>(((..(((((((((((((((((((..((((((((((((((((((...(((((.((((.((.....)).)))))))))))))))))))))))))))..)))))))))))))))))))......))).</t>
  </si>
  <si>
    <t>tae-lmiR4134a-5</t>
  </si>
  <si>
    <t>1AL|3903439|9820|220740</t>
  </si>
  <si>
    <t>TTCTGATGAATGACATGTGGCATTCACAAATCACAAAGCATCCCTCATCCCTCACTTAAAATCAGGAGGGAGGGGAGATTAGATGCTTTGTGATTTGTGAATGCCACGTGTCATTCATCAGGAC</t>
  </si>
  <si>
    <t>((((((((((((((((((((((((((((((((((((((((((((((.((((((.((.......))))))))))))......)))))))))))))))))))))))))))))))))))))))))).</t>
  </si>
  <si>
    <t>tae-lmiR4116a-1</t>
  </si>
  <si>
    <t>2DS|5344246|2535|92715</t>
  </si>
  <si>
    <t>GTTTACAGACGGCAAAGTGAGCTC</t>
  </si>
  <si>
    <t>ACTCATTTTGCCGTCTGTAGAAAA</t>
  </si>
  <si>
    <t>CAGACGGCAAAGAACTCATTTTGCCGTCTGTAGAAAAAAACACAGACGGCGTAGTCTTTGCCGTCTATATTTTTGTTTACAGACGGCAAAGTGAGCTCTTTGTCGTCT</t>
  </si>
  <si>
    <t>.((((((((((((.((((((((((((((((((((.(((((.(.((((((((.......)))))))).).))))).)))))))))))))))))))).))))))))))))</t>
  </si>
  <si>
    <t>tae-miR3088a-1</t>
  </si>
  <si>
    <t>7DS|3927930|11319|145017</t>
  </si>
  <si>
    <t>TACTGTTCAGTGCTCACGGTT</t>
  </si>
  <si>
    <t>CCATGAACACTGAACAGTAAA</t>
  </si>
  <si>
    <t>TGACGCCGTTAACCATGAACACTGAACAGTAAACCATGAACAGTAATAATAGCGTTCCAGTTCCAACATCATTTCTATTCATGGTTTACTGTTCAGTGCTCACGGTTAACGGCGCCA</t>
  </si>
  <si>
    <t>.(.(((((((((((.(((.(((((((((((((((((((((.((.(((.(((((......))).....)).))).)).))))))))))))))))))))).))).))))))))))).).</t>
  </si>
  <si>
    <t>tae-lmiR4052a-1</t>
  </si>
  <si>
    <t>5BL|10905702|1639|7499</t>
  </si>
  <si>
    <t>AGGATCCTCTGCAGTACTGTACGG</t>
  </si>
  <si>
    <t>ATACGGTACTGCAGAGGATCTCAA</t>
  </si>
  <si>
    <t>ACTACGGGTTAGGATCCTCTGCAGTACTGTACGGTGCTGTACAGTCACTGCCATGTGGGACCTGACCCCACATGTCATTGACACTACAGCACCATACGGTACTGCAGAGGATCTCAACCCGAGTA</t>
  </si>
  <si>
    <t>(((.((((((..(((((((((((((((((((.(((((((((..((((.((.((((((((.......)))))))).)).))))..))))))))).)))))))))))))))))))..))))))))).</t>
  </si>
  <si>
    <t>tae-lmiR4052a-2</t>
  </si>
  <si>
    <t>tae-lmiR4052a-17</t>
  </si>
  <si>
    <t>2BL|7936190|5815|187999</t>
  </si>
  <si>
    <t>GTGTATTACAGCAGAGGATCTCAA</t>
  </si>
  <si>
    <t>GGTGGGCGTCAGGATCCTCTGCAGTACTGTACGGTGCTGTAGTGTCACTGCCATGTGGACCCGGCCCCACATGTCATCCGCACTACAGCACCGTGTATTACAGCAGAGGATCTCAACCCCTGTGGTGGATAACCA</t>
  </si>
  <si>
    <t>...(((.((..(((((((((((.(((.((((((((((((((((((...((.(((((((........))))))).))...)))))))))))))))))).))).)))))))))))..)))))..((((.....))))</t>
  </si>
  <si>
    <t>tae-lmiR4052a-3</t>
  </si>
  <si>
    <t>tae-lmiR4052a-14</t>
  </si>
  <si>
    <t>4AL_7115938</t>
  </si>
  <si>
    <t>ATACGATACTGCAGAGGATCTCAA</t>
  </si>
  <si>
    <t>GGGCGGGGTTAGGATCCTCTGCAGTACTGTACGGTGCTGTACAGTTACTGCCATGTGGGACCTGGCCCCACATGTCATCGACACTACAGCACCATACGATACTGCAGAGGATCTCAACCCGCCTG</t>
  </si>
  <si>
    <t>(((((((.((..((((((((((((((.((((.(((((((((..(((..((.((((((((.......)))))))).))..)))..))))))))).)))).))))))))))))))..))))))))).</t>
  </si>
  <si>
    <t>tae-lmiR4052a-4</t>
  </si>
  <si>
    <t>tae-lmiR4052a-8</t>
  </si>
  <si>
    <t>5BL|10845077|3894|51795</t>
  </si>
  <si>
    <t>ATACGATACTGTAGAGGATCTCAA</t>
  </si>
  <si>
    <t>CAACCGGGTTAGGATCCTCTGCAGTACTGTACGGTGTTGTACAGTCACTGTCATGTGGGATCTGGCCCCACATGTCATCCACACTACAGCACCATACGATACTGTAGAGGATCTCAACCCTAGGC</t>
  </si>
  <si>
    <t>.....(((((..((((((((((((((.((((.(((((((((..((...((.((((((((.......)))))))).))...))..))))))))).)))).))))))))))))))..))))).....</t>
  </si>
  <si>
    <t>tae-lmiR4052a-5</t>
  </si>
  <si>
    <t>tae-lmiR4052a-10</t>
  </si>
  <si>
    <t>5BL|10831945|8583|109601</t>
  </si>
  <si>
    <t>TTCACGGGTTAGGATCCTCTGCAGTACTGTACGGTGCTGTACAGTCACTGCTATGTGGGACCTGACCCCACATGTCATTGACACTACAGCACCATACGGTACTGCAGAGGATCTCAACCCCTATT</t>
  </si>
  <si>
    <t>.....(((((..(((((((((((((((((((.(((((((((..((((.((.((((((((.......)))))))).)).))))..))))))))).)))))))))))))))))))..))))).....</t>
  </si>
  <si>
    <t>tae-lmiR4052a-6</t>
  </si>
  <si>
    <t>tae-lmiR4052a-16</t>
  </si>
  <si>
    <t>1BS|3484303|33674|990304</t>
  </si>
  <si>
    <t>TAAGGGGGTTAGGATCCTCTGCAGTACTGTACGGTGCTGTACAGTCACTGCCATGTGGGACCTGGCCCCACATGTCATCCACACTACAGCACCATACGGTACTGCAGAGGATCTCAACCCGTTGT</t>
  </si>
  <si>
    <t>..((.(((((..(((((((((((((((((((.(((((((((..((...((.((((((((.......)))))))).))...))..))))))))).)))))))))))))))))))..))))).))..</t>
  </si>
  <si>
    <t>tae-lmiR4052a-7</t>
  </si>
  <si>
    <t>1BS|3442287|16827|596594</t>
  </si>
  <si>
    <t>ATAGAGGGTTAGGATCCTCTGCAGTACTGTACGGTGTTGTACAGTCGCTGTCATGTAGGATCTGGCCCCACATGTCATCGACACTACAGCACCATACGGTACTGCAGAGGATCTCAACCCCTATA</t>
  </si>
  <si>
    <t>((((.(((((..(((((((((((((((((((.(((((((((..((((.((.(((((.((.......)).))))).)).))))..))))))))).)))))))))))))))))))..))))))))).</t>
  </si>
  <si>
    <t>6BL|4329363|11761|371233</t>
  </si>
  <si>
    <t>GCGTTGGGTTAGGATCCTCTGCAGTACTGTACGGTGCTGTACAGTCACTGCCATGTGGGACCTGACCCCACATGTCATTGACACTACAGCACCATACGGTACTGCAGAGGATCTCAACCCGTGGGCG</t>
  </si>
  <si>
    <t>((.(((((((..(((((((((((((((((((.(((((((((..((((.((.((((((((.......)))))))).)).))))..))))))))).)))))))))))))))))))..)))))).).)).</t>
  </si>
  <si>
    <t>tae-lmiR4052a-9</t>
  </si>
  <si>
    <t>1BL|3811219|19606|870033</t>
  </si>
  <si>
    <t>ATACGGTACTGCACAGGATCTCAA</t>
  </si>
  <si>
    <t>ACCACGGGTTAGGATCCTCTGCAGTACTGTACGGTGCTGTACAGTCACTGTCATGTGGGATCTGGCCCCACATGTCATCGACACTACAACATCATACGGTACTGCACAGGATCTCAACCCCCCAACCACGGGTA</t>
  </si>
  <si>
    <t>.....(((((..((((((.((((((((((((.((((.((((..(((..((.((((((((.......)))))))).))..)))..)))).)))).)))))))))))).))))))..)))))(((......)))..</t>
  </si>
  <si>
    <t>2AS|5286212|8645|379369</t>
  </si>
  <si>
    <t>ATACGGTATTGCAGAGGATCTCAA</t>
  </si>
  <si>
    <t>TACATGGGTTAGGATCCTCTGCAGTACTGTACGGTGTTGTACAGTCACTGCCATGTGGGACCTGGCCCCACATGTCATTCACACTACAGCACCATACGGTATTGCAGAGGATCTCAACCCTCCTA</t>
  </si>
  <si>
    <t>.....(((((..(((((((((((((((((((.(((((((((..((.(.((.((((((((.......)))))))).)).).))..))))))))).)))))))))))))))))))..))))).....</t>
  </si>
  <si>
    <t>tae-lmiR4052a-11</t>
  </si>
  <si>
    <t>tae-lmiR4052a-22</t>
  </si>
  <si>
    <t>5BL|10835911|9380|141810</t>
  </si>
  <si>
    <t>ATTGAGGGTTAGGATCCTCTGCAGTACTGTACGGTGTTGTACAGTCACTACCATATGGGACCTGACCCCCACGTGTCATCCACACTACAGCACCATACGATACTGCAGAGGATCTCAACCCCCTTG</t>
  </si>
  <si>
    <t>.....(((((..((((((((((((((.((((.(((((((((..((......((..((((........))))..))......))..))))))))).)))).))))))))))))))..))))).....</t>
  </si>
  <si>
    <t>tae-lmiR4052a-12</t>
  </si>
  <si>
    <t>1BS|3450829|10251|403489</t>
  </si>
  <si>
    <t>AGGTGGGGTTAGGATCCTCTGCAGTACTGTACGGTGATGTACAGTCACTGCCATGTGGGACCTGACCCCATATGTCATTGACACTACAGCACCATACGGTACTGCAGAGGATCTCAACCCAGGGAGGTGGGGTGCGCTGCCG</t>
  </si>
  <si>
    <t>.....(((((..(((((((((((((((((((.((((.((((..((((.((.((((((((.......)))))))).)).))))..)))).)))).)))))))))))))))))))..)))))..((.((((.....)))).)).</t>
  </si>
  <si>
    <t>tae-lmiR4052a-13</t>
  </si>
  <si>
    <t>6BL|4402411|2106|21303</t>
  </si>
  <si>
    <t>GTGGTGGGTTAGGATCCTCTGCAGTACTGTACGGTGCTGTACAGTCACTGCCATGTGGGACCTGACCCCACATGTCATTGACACTACAGCACCATACGGTACTGCAGAGGATCTCAACCCGTCTG</t>
  </si>
  <si>
    <t>..(..(((((..(((((((((((((((((((.(((((((((..((((.((.((((((((.......)))))))).)).))))..))))))))).)))))))))))))))))))..)))))..)..</t>
  </si>
  <si>
    <t>tae-lmiR4052a-23</t>
  </si>
  <si>
    <t>3B|4147890|5620|77447</t>
  </si>
  <si>
    <t>AAGGGGGGTTAGGATCCTCTGCAGTACTGTACGGTGCTGTACAGTCACTGCCATGTGGGACCTGACCCCACATGTCATTGACACTACAGCACCATACGGTACTGCAGAGGATCTCAACCCGCTCAA</t>
  </si>
  <si>
    <t>..((((((((..(((((((((((((((((((.(((((((((..((((.((.((((((((.......)))))))).)).))))..))))))))).)))))))))))))))))))..))))).)))..</t>
  </si>
  <si>
    <t>tae-lmiR4052a-15</t>
  </si>
  <si>
    <t>1BL|3857458|2354|175335</t>
  </si>
  <si>
    <t>CCCTCGGGTTAGGATCCTCTGCAGTACTGTACGGTGCTGTACAGTCACTGCCATGTGGGACCTGGCCCCACATGTCATCGACACTACAACACCATACGGTACTGCAGAGGATCTCAACCTGCTCCCTCCCCTAGTTAGGA</t>
  </si>
  <si>
    <t>....((((((..(((((((((((((((((((.((((.((((..(((..((.((((((((.......)))))))).))..)))..)))).)))).)))))))))))))))))))..))))))........(((....))).</t>
  </si>
  <si>
    <t>tae-lmiR4052a-18</t>
  </si>
  <si>
    <t>3B|10571274|14613|422815</t>
  </si>
  <si>
    <t>TAACTGGGTTAGGATCCTCTGCAGTACTGTACGGTGCTGTACAGTCACTATCATGTGGGACCGGGCCCCATATGTCATCGACACTACAGCACCATACGATACTGCAGAGGATCTCAACCCGGAGT</t>
  </si>
  <si>
    <t>...(((((((..((((((((((((((.((((.(((((((((..(((.....((((((((.......)))))))).....)))..))))))))).)))).))))))))))))))..)))))))...</t>
  </si>
  <si>
    <t>tae-lmiR4052a-21</t>
  </si>
  <si>
    <t>2BS|5244793|14575|502339</t>
  </si>
  <si>
    <t>GTACGTTACAGCAGAGGATCTCAA</t>
  </si>
  <si>
    <t>GGTTTGGGTCAGGATCCTCTGCAGTACTGTACGGTGCTGTAGGGTCACTGCCATGTGGACCCGGCCCCACATGTCATCCGCACTACAGCACCGTACGTTACAGCAGAGGATCTCAACCCAGTTTGCCT</t>
  </si>
  <si>
    <t>(((((((((..(((((((((((.(((.(((((((((((((((.((...((.(((((((........))))))).))...)).))))))))))))))).))).)))))))))))..))))))...))).</t>
  </si>
  <si>
    <t>7DL|3386286|1788|90448</t>
  </si>
  <si>
    <t>CCGGGGGGTTAGGATCCTCTGCAGTACTGTACGGTGTTGTACAGTCACTGCCATGTGGGACCTGGCCCCACATGTCACCCACACTACAACACCATACGGTATTGCAGAGGATCTCAACCCCCGCCCGGG</t>
  </si>
  <si>
    <t>((((((((((..(((((((((((((((((((.(((((((((..((...((.((((((((.......)))))))).))...))..))))))))).)))))))))))))))))))..)))))...))))).</t>
  </si>
  <si>
    <t>tae-lmiR4052a-19</t>
  </si>
  <si>
    <t>5BS|2280245|14735|874282</t>
  </si>
  <si>
    <t>ATTGGGGGTTAGGATCCTCTGCAGTACTGTACGGTGCTGTACAGTCACTGCCATGTGGGACCTGGCTCCACATGTCATCGACACTACAGCACCATACGGTACTGCAGAGGATCTCAACCCACAAA</t>
  </si>
  <si>
    <t>.(((.(((((..(((((((((((((((((((.(((((((((..(((..((.((((((((.......)))))))).))..)))..))))))))).)))))))))))))))))))..))))).))).</t>
  </si>
  <si>
    <t>tae-lmiR4052a-20</t>
  </si>
  <si>
    <t>5BS|2235267|2024|226132</t>
  </si>
  <si>
    <t>GGGACGGGTTAGGATCCTCTGCAGTACTGTACGGTGCTGTACAGTCACTGTCATGTGGGACCTGGCCCCACATGTCATCGACACTACAACACCATACGGTACTGCAGAGGATCTCAACTCGATTG</t>
  </si>
  <si>
    <t>....((((((..(((((((((((((((((((.((((.((((..(((..((.((((((((.......)))))))).))..)))..)))).)))).)))))))))))))))))))..))))))....</t>
  </si>
  <si>
    <t>1AL|3896473|9766|285514</t>
  </si>
  <si>
    <t>CAAACGGGTTAGGATCCTCTGCAGTACTGTACGGTGCTGTACAGTCACTGCCATGTGGGACCTGACCCCACATGTCATTGACACTACAGCACCATACGATACTGCAGAGGATCTCAACCCCAACC</t>
  </si>
  <si>
    <t>.....(((((..((((((((((((((.((((.(((((((((..((((.((.((((((((.......)))))))).)).))))..))))))))).)))).))))))))))))))..))))).....</t>
  </si>
  <si>
    <t>4AS|5951117|8852|319654</t>
  </si>
  <si>
    <t>ACCCTGGGTTAGGATCCTCTGCAGTACTGTACGGTGCTGTACAGTCACTGCCATGTGGGACCTGACCCCACATGTCATTGACACTACAACACCATACGGTACTGCAGAGGATCTCAACCCCTGTACCCTTGGGTT</t>
  </si>
  <si>
    <t>((((.(((((..(((((((((((((((((((.((((.((((..((((.((.((((((((.......)))))))).)).))))..)))).)))).)))))))))))))))))))..)))))..........)))).</t>
  </si>
  <si>
    <t>7AS|4129422|1368|7852</t>
  </si>
  <si>
    <t>AAAATGGGTTAGGATCCTCTGCAGTACTGTACGGTGCTGTACAGTCACTGCCACGTGGGACCTGACCCCGCATGTCATTGACACTACAGCACCATACGGTACTGCAGAGGATCTCAACCCAGCAA</t>
  </si>
  <si>
    <t>....((((((..(((((((((((((((((((.(((((((((..((((.((.((.(((((.......))))).)).)).))))..))))))))).)))))))))))))))))))..))))))....</t>
  </si>
  <si>
    <t>tae-miR3114a-1</t>
  </si>
  <si>
    <t>TGAACATCCCAGAGCCACCGG</t>
  </si>
  <si>
    <t>GGCGGCTCTCTGGTGTTCAAG</t>
  </si>
  <si>
    <t>TCGGGGAGCCCGGCGGCTCTCTGGTGTTCAAGCAGGAACCTCATGCTACCGGCAGCATGCGGCGCTTGCTTGAACATCCCAGAGCCACCGGCGTGCCAAAA</t>
  </si>
  <si>
    <t>....((.((((((.((((((..((((((((((((((..((.((((((......)))))).))..))))))))))))))..)))))).)))).)).))....</t>
  </si>
  <si>
    <t>tae-lmiR4030a-1</t>
  </si>
  <si>
    <t>5AL|2745832|3046|36844</t>
  </si>
  <si>
    <t>AGACAAAAGCTAGAAGTACACTTA</t>
  </si>
  <si>
    <t>AGTGTACTTCTAGCTTTTGTCCTA</t>
  </si>
  <si>
    <t>TCCGCGAATAAGTGTACTTCTAGCTTTTGTCCTAAGTCAAAGTTTTAAAATTTTGACCAACTATATACAAAAGAGTAGAAACATATATGACATCAAATTGATATATTATGAAAGTACATTTCAAAACGGATCTAGTGATACTAATTTAGTGCTATAAATGCTGCTACTTTCCCTATAAAGTTGGTCAAAGTTTTAAAGCTTTGACTTAAGACAAAAGCTAGAAGTACACTTATTCGCGGAC</t>
  </si>
  <si>
    <t>(((((((((((((((((((((((((((((((.((((((((((((((((((((((((((((((.((((....(((((((...(((.((((.(((.((((((........(((((.....)))))......(((....)))..)))))).))).)))).)))...)))))))...)))).)))))))))))))))))))))))))))))).))))))))))))))))))))))))))))))).</t>
  </si>
  <si>
    <t>tae-lmiR4132a-1</t>
  </si>
  <si>
    <t>5AL|2754898|11565|181189</t>
  </si>
  <si>
    <t>TCTGTCCCAGAATATAAGAACGTT</t>
  </si>
  <si>
    <t>CGTTCTTATATTCTGGGACAGAGG</t>
  </si>
  <si>
    <t>ACCTACTCCCTCTGTCCCAGAATATAAGAACGTTTTTGACACTAGCATAGTGTCAAAAACGTTCTTATATTCTGGGACAGAGGGAGTAGCA</t>
  </si>
  <si>
    <t>tae-lmiR4132a-2</t>
  </si>
  <si>
    <t>tae-lmiR4132a-3</t>
  </si>
  <si>
    <t>1DL|907444|218|451</t>
  </si>
  <si>
    <t>CATTCTTATATTTTGGGACGGAGG</t>
  </si>
  <si>
    <t>ACTCCCTCTGTCCCAGAATATAAGAACGTTTTTGATACTATGCTAGTGTTGAAAACATTCTTATATTTTGGGACGGAGGGAGTA</t>
  </si>
  <si>
    <t>((((((((((((((((((((((((((.(((((..((((((...))))))..))))).)))))))))))))))))))))))))).</t>
  </si>
  <si>
    <t>6BS|2940584|7097|137267</t>
  </si>
  <si>
    <t>TGTTATTATATTTTGGGACGGAGG</t>
  </si>
  <si>
    <t>AAATACTCCCTCTGTCCCAGAATATAAGAACGTTTTTGACACTGTGCTAGTCCTAAAAATGTTATTATATTTTGGGACGGAGGGATAAGTAAGA</t>
  </si>
  <si>
    <t>...((((((((((((((((((((((((.((((((((((..((((...))))..)))))))))).)))))))))))))))))))))...)))...</t>
  </si>
  <si>
    <t>tae-lmiR4083a-1</t>
  </si>
  <si>
    <t>tae-lmiR4083a-4</t>
  </si>
  <si>
    <t>2BL|7942080|6276|165077</t>
  </si>
  <si>
    <t>CCGTTCGGAATTACTTGTCGCGGA</t>
  </si>
  <si>
    <t>CAAGACAAGTAATTCCGAACGGAG</t>
  </si>
  <si>
    <t>TATACTCCCTCCGTTCGGAATTACTTGTCGCGGAAATGAATGTGTCTAGACGTATTTTAGTTCTAGATACATCCATTTCCAAGACAAGTAATTCCGAACGGAGGGAGTACT</t>
  </si>
  <si>
    <t>..(((((((((((((((((((((((((((..(((((((.((((((((((((........).))))))))))).)))))))..)))))))))))))))))))))))))))..</t>
  </si>
  <si>
    <t>tae-lmiR4083a-2</t>
  </si>
  <si>
    <t>tae-lmiR4083a-3</t>
  </si>
  <si>
    <t>3B|10404292|12207|569190</t>
  </si>
  <si>
    <t>CGCGACAAGTAATTCCGAACGGAG</t>
  </si>
  <si>
    <t>ACTACTCCCTCCGTTCGGAATTACTTGTCGCGGAAATGAAGATACATCCATTTCCGCGACAAGTAATTCCGAACGGAGGGAGTAGA</t>
  </si>
  <si>
    <t>.(((((((((((((((((((((((((((((((((((((..........))))))))))))))))))))))))))))))))))))).</t>
  </si>
  <si>
    <t>2DS|5354940|1484|426755</t>
  </si>
  <si>
    <t>CGAGACAAGTAATTCGGAACGGAG</t>
  </si>
  <si>
    <t>TCTACTCCCTCCGTTCGGAATTACTTGTCGCGGAAATAGATGTATCTAGACGTATTTTAGTTCTAGATACATCCATTTCCGAGACAAGTAATTCGGAACGGAGAGAGTACC</t>
  </si>
  <si>
    <t>..(((((.((((((((.((((((((((((.(((((((.(((((((((((((........).)))))))))))).))))))).)))))))))))).)))))))).)))))..</t>
  </si>
  <si>
    <t>4BL|7019814|11398|96459</t>
  </si>
  <si>
    <t>CTTACTCCCTCCGTTCGGAATTACTTGTCGCGGAAATGGATGTAACATCTAGATACATCCATTTCCGCGACAAGTAATTCCGAACGGAGGGAGTATG</t>
  </si>
  <si>
    <t>..((((((((((((((((((((((((((((((((((((((((((.(.....).))))))))))))))))))))))))))))))))))))))))))..</t>
  </si>
  <si>
    <t>tae-miR3032a-1</t>
  </si>
  <si>
    <t>CGGCTTGGCAGTTTCTTAAGAACAGCAGGGCATTTTCTGGAATGAAGGCTCAAAACTGCTATCCTCCCAGAAAATGCCATGTTGTTCTGAAGAAACTGCTACC</t>
  </si>
  <si>
    <t>.((..((((((((((((.(((((((((.((((((((((((...((.(((........))).))...)))))))))))).))))))))).))))))))))))))</t>
  </si>
  <si>
    <t>tae-lmiR4107a-1</t>
  </si>
  <si>
    <t>GGGACGAACCAGGACCAATGGGCC</t>
  </si>
  <si>
    <t>GCCATTGGTCCCGGTTCTTCTGAC</t>
  </si>
  <si>
    <t>GCCGGGCCACGTGGGCCATTGGTCCCGGTTCTTCTGACCTTTTGGTCCCAGTTGGTGGGACGAACCAGGACCAATGGGCCTGGACTCCTG</t>
  </si>
  <si>
    <t>...((((((...((.((((((((((.(((((.(((.(((..(((....)))..))).))).))))).)))))))))).))))).)))...</t>
  </si>
  <si>
    <t>Ta-miR2062b-1</t>
  </si>
  <si>
    <t>Ta-miR2062b-3</t>
  </si>
  <si>
    <t>5BL|10810016|38954|929298</t>
  </si>
  <si>
    <t>TGGATCATCTATTTTGGAACGGAG</t>
  </si>
  <si>
    <t>CCGTTTCAAAATAGATGACTCAAC</t>
  </si>
  <si>
    <t>GCCTCGCTTCTACTCCCTCCGTTTCAAAATAGATGACTCAACTTTGTACTAACGTTGGTATAAAATTGGATCATCTATTTTGGAACGGAGAGGTTCGAGG</t>
  </si>
  <si>
    <t>.(((((..(((.....((((((((((((((((((((..(((.(((((((((....))))))))).)))..)))))))))))))))))))))))..)))))</t>
  </si>
  <si>
    <t>Ta-miR2062b-2</t>
  </si>
  <si>
    <t>Ta-miR2062b-4</t>
  </si>
  <si>
    <t>1DS|1904525|19001|1373950</t>
  </si>
  <si>
    <t>CTGTTCCAAAATAGATGACTCAAC</t>
  </si>
  <si>
    <t>CTCATACTCCCTCTGTTCCAAAATAGATGACTCAACTTTGTACTAACTTTAGTACAAAGTTGGATCATCTATTTTGGAACGGAGGGAGTATTTG</t>
  </si>
  <si>
    <t>...(((((((((((((((((((((((((((..(((((((((((((....)))))))))))))..)))))))))))))))))))))))))))...</t>
  </si>
  <si>
    <t>4BL|7039853|11007|111367</t>
  </si>
  <si>
    <t>GAATATACTCCCTCCGTTTCAAAATAGATGACTCAACTTTGTACTAACTTTAGTACAAAGTTGGATCATCTATTTTGGAACGGAGGGAGTATATT</t>
  </si>
  <si>
    <t>.((((((((((((((((((((((((((((((..(((((((((((((....)))))))))))))..))))))))))))))))))))))))))))))</t>
  </si>
  <si>
    <t>Ta-miR2062b-5</t>
  </si>
  <si>
    <t>6AS|4429484|13409|435232</t>
  </si>
  <si>
    <t>CCATTCCAAAATAGATGACCCAAC</t>
  </si>
  <si>
    <t>TGTGTACTCCCTCCATTCCAAAATAGATGACCCAACTTTGTACTAACTTTAGTACAAAGTTAATATAAAGTTGGATCATCTATTTTGGAACGGAGGGAGTACTTC</t>
  </si>
  <si>
    <t>...(((((((((((.(((((((((((((((.(((((((((((.(((((((.....))))))).))))))))))).))))))))))))))).)))))))))))...</t>
  </si>
  <si>
    <t>1BL|3916612|2638|256382</t>
  </si>
  <si>
    <t>CTGTTCCAAAATAGATGACCCAAC</t>
  </si>
  <si>
    <t>GGTGTACTCCCTCTGTTCCAAAATAGATGACCCAACTTTATACTAACTTTAGTACAAAGTTGGATCATCTATTTTGGAACGGAGGGAGTATGAT</t>
  </si>
  <si>
    <t>...(((((((((((((((((((((((((((.((((((((.(((((....))))).)))))))).)))))))))))))))))))))))))))...</t>
  </si>
  <si>
    <t>tae-lmiR4071c-1</t>
  </si>
  <si>
    <t>TAAGACAAGTAATTCAGAACGGAG</t>
  </si>
  <si>
    <t>CCATGTACTCCCTCCGTTCTGAATTACTTGTCTTGGATTTGTCTAGATACGGATGTATCTAGACTCATTTTAGTGCTAGATACTTCTGTATCTAGACAAATCTAAGACAAGTAATTCAGAACGGAGGGAGTATGTG</t>
  </si>
  <si>
    <t>.((((((((((((((((((((((((((((((((((((((((((((((((((((.(((((((((((......))).)))))))).))))))))))))))))))))))))))))))))))))))))))))))))))))</t>
  </si>
  <si>
    <t>tae-lmiR4071c-2</t>
  </si>
  <si>
    <t>TTATGTACTCCCTCCGTTCTGAATTACTTGTCTTGGATTTGTCTAGATACAAATGTATCTAGTACATTTGTATCTAGACAAATCTAAGACAAGTAATTCAGAACGGAGGGAGTATATG</t>
  </si>
  <si>
    <t>.(((((((((((((((((((((((((((((((((((((((((((((((((((((((((...)))))))))))))))))))))))))))))))))))))))))))))))))))))))))</t>
  </si>
  <si>
    <t>tae-lmiR4056a-1</t>
  </si>
  <si>
    <t>tae-lmiR4056a-4</t>
  </si>
  <si>
    <t>2BL|7943289|11606|260738</t>
  </si>
  <si>
    <t>AGTGGCAATTCTGGGAGAAGCTGG</t>
  </si>
  <si>
    <t>AGCTTCTCCCAGAATTGCCACTCC</t>
  </si>
  <si>
    <t>TGACCCCCTCCCCAGCTTCTCCCAGAATTGCCACTCCATTTTTTTTACAATTCCTAGCTAGTTAAGGTCTAATTAGCTAGGAATTGTAAAAAAAAATGGAGTGGCAATTCTGGGAGAAGCTGGGGAGGGGGTC</t>
  </si>
  <si>
    <t>.(((((((((((((((((((((((((((((((((((((((((((((((((((((((((((((((.....)))))))))))))))))).)))))))))))))))))))))))))))))))))))))))))))))</t>
  </si>
  <si>
    <t>tae-lmiR4056a-2</t>
  </si>
  <si>
    <t>5DL|4597385|13177|392637</t>
  </si>
  <si>
    <t>TCCCAAAATTGACCCCCTCCCCAGCTTCTCCCAGAATTGCCACTCCATCTTTTTTTACAATTCCTAACTAGTTAAGGTCTAATTGGCTAGGAAATGTAAAAAAATATCAAGTGGCAATTCTGGGAGAAGCTGGGAATTTTAGG</t>
  </si>
  <si>
    <t>.((.((((((.........(((((((((((((((((((((((((..((.((((((((((.((((((.(((((((.....))))))).)))))).)))))))))).))..))))))))))))))))))))))))))))))).))</t>
  </si>
  <si>
    <t>tae-lmiR4056a-3</t>
  </si>
  <si>
    <t>tae-lmiR4056a-5</t>
  </si>
  <si>
    <t>5AS|1543776|27390|468845</t>
  </si>
  <si>
    <t>AGCTTTCCCCAGAATTGTCACTTC</t>
  </si>
  <si>
    <t>AACCCCCTCCCCAGCTTTCCCCAGAATTGTCACTTCATCTTTTTTTACAATTCCTAGCTAGTTAAGGTCTAATTAGCTAGGAATTATAAAAAAATATCAAGTGGCAATTCTGGGAGAAGCTGGGGAGGGGGTC</t>
  </si>
  <si>
    <t>.((((((((((((((((..((((((((((((((((.((.((((((((.((((((((((((((((.....)))))))))))))))).)))))))).)).))))))))))))))))..)))))))))))))))).</t>
  </si>
  <si>
    <t>4AL_2291896</t>
  </si>
  <si>
    <t>TGACCCCCTCCCCAGCTTCTTCCAGAATTGCCACTTCATCTTTTTTTACAATTTCTAGCTAGTTAAGATCTAATTAGCCAGGAATTGTAAGAAAATATAGTGGCAATTCTGGGAGAAGCTGGGGAGGGGGTT</t>
  </si>
  <si>
    <t>.((((((((((((((((((((((((((((((((((.....((((((((((((((((.((((((((.....)))))))).))))))))))))))))...))))))))))))))))))))))))))))))))))</t>
  </si>
  <si>
    <t>TGACCCCCTCCCCAGCTTCTCCCAGAATTGCCACTCCATTTTTTTTTACAATTCCTAGCTAATTAGACCTTAACTAGCTAGGAATTGTAAAAAAAATGGAGTGGCAATTCTGGGAGAAGCTGGGGAGGGGGTC</t>
  </si>
  <si>
    <t>.(((((((((((((((((((((((((((((((((((((((((((((.((((((((((((((.((((...)))).)))))))))))))))))))))))))))))))))))))))))))))))))))))))))))</t>
  </si>
  <si>
    <t>tae-miR3094a-1</t>
  </si>
  <si>
    <t>4AL_2679673</t>
  </si>
  <si>
    <t>TATTAGTTGTCGCTGAAACGG</t>
  </si>
  <si>
    <t>ATTTGAGCGACAACTAATATG</t>
  </si>
  <si>
    <t>CTCCGTTCCATATTAGTTGTCGCTGAAACGGATGTATCTAGCAGACGTATTTCAGTAGATACATCCATTTGAGCGACAACTAATATGGAACGGAGG</t>
  </si>
  <si>
    <t>((((((((((((((((((((((((.(((.(((((((((((.(.((......)).)))))))))))).))).)))))))))))))))))))))))).</t>
  </si>
  <si>
    <t>tae-miR3023a-1</t>
  </si>
  <si>
    <t>ACGGCGCGTCCGCGGTCGGAA</t>
  </si>
  <si>
    <t>CCGACCGCGGACGCGCCGTTA</t>
  </si>
  <si>
    <t>CCGCTGCGTGTTAACGGCGCGTCCGCGGTCGGAAACGGCGGTTGTCGGTTTGCGTTCAATGCACCAAAACGTGGGACCGGCCATTTGATGTTGATCCTCTGACGACACCGTTTCCGACCGCGGACGCGCCGTTAACGTGCGGCG</t>
  </si>
  <si>
    <t>.(((((((((((((((((((((((((((((((((((((..((((((((..(((((...))))).........((((.((((........)))).)))))))))))).)))))))))))))))))))))))))))))))))))))</t>
  </si>
  <si>
    <t>tae-miR3131a-1</t>
  </si>
  <si>
    <t>7BS|3149865|4288|48421</t>
  </si>
  <si>
    <t>TGGCATTGAGGGAGTCAAGCA</t>
  </si>
  <si>
    <t>CCTGGCTCCCTGAATGCCATC</t>
  </si>
  <si>
    <t>TGGCTGGTGCCGCTTGCCTGGCTCCCTGAATGCCATCCGGGAAGCGCGCCACTGTGGGAGGCGTCCCTCCTGGTTGGCATTGAGGGAGTCAAGCAGGCCTCGGCT</t>
  </si>
  <si>
    <t>.((((((....((((((.(((((((((.(((((((.((((((.(.(((((.(.....).))))).).)))))).))))))).))))))))).)))))).))))))</t>
  </si>
  <si>
    <t>tae-lmiR4106a-1</t>
  </si>
  <si>
    <t>GGCTCGAACCGGGACAGAAGGCTG</t>
  </si>
  <si>
    <t>GCCCATTAGTCCCGGTTCAGTCAT</t>
  </si>
  <si>
    <t>GGGCAGGGCAAGCCCATTAGTCCCGGTTCAGTCATGAACCGGGACCCATGGGGGCATTCATCCCGGTTCTTAGCCCAGGGGGCCGCCGGGGCCTCGCGGGCATTGGTACCCGGTTCGTATGGACCCATTAGTCCAGGTTCTAGGCACGAACCGAGATCAATGGGCCTCGCTCCTGGCCCACAAACATTGGTCCCGGTTTTTGGCTCGAACCGGGACAGAAGGCTGGGCTTTAATC</t>
  </si>
  <si>
    <t>....(((((.((((..((.(((((((((((((((.(((((((((((.(((.((((.......((((..((..((((..((((((.....))))))..))))...))...))))...((..((.((((((.(((..(((((.......)))))..))).))))))))..)).....)))).....))).))))))))))).))))).)))))))))).)).))))..)))))....</t>
  </si>
  <si>
    <t>tae-miR172f-1</t>
  </si>
  <si>
    <t>tae-miR3066b-1</t>
  </si>
  <si>
    <t>2BL|8087630|17711|291203</t>
  </si>
  <si>
    <t>CTTGTTTGTCATTAAGCTTCTG</t>
  </si>
  <si>
    <t>tae-lmiR4025a-1</t>
  </si>
  <si>
    <t>4AL_7164578</t>
  </si>
  <si>
    <t>ACTCGGCTCCCCTGACGTACTGCA</t>
  </si>
  <si>
    <t>CAGTACGTCAGAGGAGCCTCGTCC</t>
  </si>
  <si>
    <t>TGTCCCGTGGACTCGGCTCCCCTGACGTACTGCAGGGTGCAGTTGAGTCGCTGACAGGTGGGCCAACTTGCTTNTTCGGGCCCACCTGTCAGTGGCCCAACTGCACCCTGCAGTACGTCAGAGGAGCCTCGTCCATGTCCCG</t>
  </si>
  <si>
    <t>.....(((((((..((((((.((((((((((((((((((((((((.((((((((((((((((((..............)))))))))))))))))).)))))))))))))))))))))))).))))))..))))))).....</t>
  </si>
  <si>
    <t>tae-miR3009a-1</t>
  </si>
  <si>
    <t>TGGTCTGTGTTTGTTTCAAAC</t>
  </si>
  <si>
    <t>TTGAGACGAAAAACAGACCAAC</t>
  </si>
  <si>
    <t>AGTCTCTGGTTGGTCTGTGTTTGTTTCAAACAAGGTGGTCAGGCGTACGTCCTGTGCCTCTCTTTGTTGCTGCACCTCGTTTGAGACGAAAAACAGACCAACCGGAGTCTC</t>
  </si>
  <si>
    <t>((.(((((((((((((((.((((((((((((.(((((..(((((....).)))).((..(.....)..))..))))).))))))))))))..))))))))))))))).)).</t>
  </si>
  <si>
    <t>tae-miR3037a-1</t>
  </si>
  <si>
    <t>AGGCCCACAGGGTAGCGTGCA</t>
  </si>
  <si>
    <t>CACGCTGCCCTGTGAGCCTGC</t>
  </si>
  <si>
    <t>CCTAACTTTGCACGCTGCCCTGTGAGCCTGCCTAGCCTTATGGGCCTGCATATCCACGCCCAAGGACGAGCAGGCCCACAGGGTAGCGTGCAAATATTTT</t>
  </si>
  <si>
    <t>......((((((((((((((((((.((((((....(((..(((((.((......)).))))))))....)))))).))))))))))))))))))......</t>
  </si>
  <si>
    <t>tae-miR3002a-1</t>
  </si>
  <si>
    <t>tae-miR3002a-2</t>
  </si>
  <si>
    <t>2BL|7212973|5222|106272</t>
  </si>
  <si>
    <t>AAATCCGGTTTATTTTTCTA</t>
  </si>
  <si>
    <t>GAGAAATAAACCAGGATTTTC</t>
  </si>
  <si>
    <t>TGAGAGGTGTTTAGAGAAATAAACCAGGATTTTCTTAAGCACCGGTGCTTATTTGTACCGGATAGACGCTTAACTAAGCGTCTCTCCTCTAGAAATAAGCACCGGTGCTTCAGAAAAATCCGGTTTATTTTTCTAAGCATCTCTC</t>
  </si>
  <si>
    <t>.((((((((((((((((((((((((.(((((((((.((((((((((((((((((.((..(((.((((((((....)))))))).)))..)).)))))))))))))))))).)).)))))))))))))))))))))))))))))))</t>
  </si>
  <si>
    <t>7DL|3321450|8342|964088</t>
  </si>
  <si>
    <t>GGGGCCGGAGCTAAAGATGCCGATGAGAAATAAACCAGGATTTTCTTAAGCACCGGTGCTTATTTGTACAGGGTAGGCGCTTAACTAAACGTCTCTCCTATAAAAATAGGCACCGGTGCTTTAAAAATCCGGTTTATTTTTCTAAGCATCTCCC</t>
  </si>
  <si>
    <t>(((((....))...((((((....((((((((((((.(((((((...((((((((((((((((((.((.(((..(((((.((....)).)))))..))).)).))))))))))))))))))..)))))))))))))))))))...)))))))))</t>
  </si>
  <si>
    <t>tae-lmiR4121a-1</t>
  </si>
  <si>
    <t>5DL|4511702|37170|1800284</t>
  </si>
  <si>
    <t>TAGAGGGCAGAGCAATCTTCAACT</t>
  </si>
  <si>
    <t>TTGAAGATTGCTCTGCCCTCTATC</t>
  </si>
  <si>
    <t>GATCATCAAGAAGTTGAAGATTGCTCTGCCCTCTATCACCGGGAGTCCTATCAACGCACTTCCGGCAGACACTCGCTATAGGATTGTGGAGGACATTCCAGGGAGGACTTCCGGAAGCTTCAGAAAGTCCTCCTTGAGATGTGCACCACAATCCTATAACGAGTGTCCGCCGGATGTGCGTTGGTATGAGTCCCGGTGATAGAGGGCAGAGCAATCTTCAACTCCTTGATGAT</t>
  </si>
  <si>
    <t>.(((((((((.(((((((((((((((((((((((((((((((((.((.(((((((((((.((((((.((((((((.(((((((((((((.(.((((..((((((((((((.(.((....)).).))))))))))))..)))).).))))))))))))).)))))))).)))))).))))))))))).)).))))))))))))))))))))))))))))))))).)))))))))</t>
  </si>
  <si>
    <t>tae-lmiR4110a-1</t>
  </si>
  <si>
    <t>GTAGGACAAGTATTTCCGGACGGA</t>
  </si>
  <si>
    <t>CGTCCGGAAATACTTGTCCTCGAA</t>
  </si>
  <si>
    <t>ATCTACTCCCTCCGTCCGGAAATACTTGTCCTCGAAAATGAATAAAAATGAACGTATCTATAACTAAAATAAGTCTAGATACAACCATTTTGTAGGACAAGTATTTCCGGACGGAGGGAGTATAT</t>
  </si>
  <si>
    <t>...(((((((((((((((((((((((((((((..((((((..((....))...(((((((..(((......))).)))))))...))))))..)))))))))))))))))))))))))))))...</t>
  </si>
  <si>
    <t>tae-miR818q-1</t>
  </si>
  <si>
    <t>5DS|2720055|11726|747815</t>
  </si>
  <si>
    <t>TTTTTATATTATGGGACGGAG</t>
  </si>
  <si>
    <t>CCGTCCCATAATATAAGAGCA</t>
  </si>
  <si>
    <t>CAACTACTCCCTCCGTCCCATAATATAAGAGCATTTTTGACAGTACACTAGTGTACAAAACATTTTTATATTATGGGACGGAGGGAGTAATGT</t>
  </si>
  <si>
    <t>....(((((((((((((((((((((((((((..((((.....(((((....)))))))))..)))))))))))))))))))))))))))....</t>
  </si>
  <si>
    <t>tae-lmiR4090b-1</t>
  </si>
  <si>
    <t>1AL|3900475|612|15061</t>
  </si>
  <si>
    <t>CTCTGTTCACTTTTATAAGACGTT</t>
  </si>
  <si>
    <t>TGACTTACAAAAATGAACAGAGGG</t>
  </si>
  <si>
    <t>AACATGTACTCCCTCTGTTCACTTTTATAAGACGTTTTAGGCATTTAAGACAGCACCTAAAACAGCTCAATTTCAGTTGTCTAAAATGACTTACAAAAATGAACAGAGGGAGTAGGTGAA</t>
  </si>
  <si>
    <t>..(((.(((((((((((((((.((((.((((.(((((((((((...((...(((..........)))...)).....))))))))))).)))).)))).))))))))))))))).)))..</t>
  </si>
  <si>
    <t>tae-lmiR4090b-2</t>
  </si>
  <si>
    <t>2BS|4251815|382|7422</t>
  </si>
  <si>
    <t>CGACTTACAAAAGTGAACAGAGGG</t>
  </si>
  <si>
    <t>ACAGTACTCCCTCTGTTCACTTTTATAAGACGTTAAAGACATTTCAGACAATGTGCAAAATAGTTCATTTTAAGTTGTCTGAAACGACTTACAAAAGTGAACAGAGGGAGTATGTC</t>
  </si>
  <si>
    <t>...(((((((((((((((((((((.((((.((((.........(((((((((....(((((.....)))))..))))))))))))).)))).)))))))))))))))))))))...</t>
  </si>
  <si>
    <t>tae-lmiR4090b-3</t>
  </si>
  <si>
    <t>4BL|7041553|19826|245818</t>
  </si>
  <si>
    <t>CGACTTATAAAAATGAACGGAGGG</t>
  </si>
  <si>
    <t>CTAGTACTCCCTCTGTTCACTTTTATAAGACGTTAAAGACATTTCAGACAAGGTGCAAATTAGCTCATTTTCAATTGTCTGAAACGACTTATAAAAATGAACGGAGGGAGTACAAGA</t>
  </si>
  <si>
    <t>((.((((((((((((((((.(((((((((.((((.........((((((((..((.((((......)))).)).)))))))))))).))))))))).)))))))))))))))).)).</t>
  </si>
  <si>
    <t>tae-miR3099a-1</t>
  </si>
  <si>
    <t>TCATGAATTTTTGTACGCATG</t>
  </si>
  <si>
    <t>TGCATGCAAAATTTCGTGATG</t>
  </si>
  <si>
    <t>GAAAAAAATTCATGCATGCAAAATTTCGTGATGAAATCACATTTGTGGAGCTGTGGGCAAAAAAACAAACTCCATGTTCCAAAAATAGTCTTTTTTTACCACTAATTTTTTTTTGTCTACACTTCTAGGAAAGTGATTTCATCATGAATTTTTGTACGCATGTAAAACATTT</t>
  </si>
  <si>
    <t>..........(((((.(((((((.((((((((((((((((.(((.(((((.((((((((((((((..(((.....))).......((((...........))))...)))))))))))))).))))).))).)))))))))))))))).))))))).)))))..........</t>
  </si>
  <si>
    <t>tae-miR3107a-1</t>
  </si>
  <si>
    <t>4BS|4884086|2106|49073</t>
  </si>
  <si>
    <t>TCTGGAATTAGTTGACGCTCA</t>
  </si>
  <si>
    <t>AGCGCCAACTAATTCCGGACG</t>
  </si>
  <si>
    <t>ACTCCCTCCATCTGGAATTAGTTGACGCTCAAATGGATGTATCTAGATGTATTTCAATGCTAGGTACATCCATTTGAGCGCCAACTAATTCCGGACGGAGGAAGTA</t>
  </si>
  <si>
    <t>(((.(((((.((((((((((((((.(((((((((((((((((((((.((.....))...))))))))))))))))))))).)))))))))))))).))))).))).</t>
  </si>
  <si>
    <t>tae-lmiR4099a-1</t>
  </si>
  <si>
    <t>GAGGCTCCTCTGACGTACTGCAGG</t>
  </si>
  <si>
    <t>TGCAGTACGTCAGGGGAGCCGAGT</t>
  </si>
  <si>
    <t>GGACATGGACGAGGCTCCTCTGACGTACTGCAGGGTGCAGTTGGGCCACTGACAGGTGGGCCCGAANAAGCAAGTTGGCCCACCTGTCAGCGACTCAACTGCACCCTGCAGTACGTCAGGGGAGCCGAGTCCACGGGACA</t>
  </si>
  <si>
    <t>(..(.(((((..(((((((((((((((((((((((((((((((((.(.((((((((((((((..............)))))))))))))).).)))))))))))))))))))))))))))))))))..)))))..)..).</t>
  </si>
  <si>
    <t>tae-lmiR4112a-1</t>
  </si>
  <si>
    <t>tae-lmiR4112a-2</t>
  </si>
  <si>
    <t>5DS|2730502|6688|252036</t>
  </si>
  <si>
    <t>GTCTTAGATTTGTGTAGATACGGA</t>
  </si>
  <si>
    <t>TGTATGTAGACAAATCTAAGGCAA</t>
  </si>
  <si>
    <t>CAAAATTCTTGTCTTAGATTTGTGTAGATACGGATGAATCTAATACTAAAACGTGACTTGATACATCTGTATGTAGACAAATCTAAGGCAAGAATTTTGG</t>
  </si>
  <si>
    <t>(((((((((((((((((((((((.((.(((((((((.(((...(((......)))....))).))))))))).)).))))))))))))))))))))))).</t>
  </si>
  <si>
    <t>2AL|6372885|3716|190756</t>
  </si>
  <si>
    <t>TGTATCTAGACAAATCAAAGACAA</t>
  </si>
  <si>
    <t>CAAAATTCGTGTCTTAGATTTGTGTAGATACGGATGTATCAAGTCACATTTTAGTATTAGATACATCTGTATCTAGACAAATCAAAGACAAGAAATTTGG</t>
  </si>
  <si>
    <t>((((.(((.((((((.(((((((.((((((((((((((((.(((.((......))))).)))))))))))))))).))))))).)))))).))).)))).</t>
  </si>
  <si>
    <t>tae-lmiR4112a-3</t>
  </si>
  <si>
    <t>tae-lmiR4112a-4</t>
  </si>
  <si>
    <t>1DS|1905752|37020|1313897</t>
  </si>
  <si>
    <t>CGTATGTAGACAAATCTAAGACAA</t>
  </si>
  <si>
    <t>CAAAATTCTTGTCTTAGATTTGTGTAGATACGGATGAATCTAATACTAAAACGTGACTTGATACATCCGTATGTAGACAAATCTAAGACAAGAATTTTGG</t>
  </si>
  <si>
    <t>1DL|13444|224|1002</t>
  </si>
  <si>
    <t>CATATCTAGACAAATCTAAGACAA</t>
  </si>
  <si>
    <t>CAAATTTCTTGTCTTAGATTTGTGTAGATACGGATGTATCTATTACTAAAATGTAACTTCATACATCCATATCTAGACAAATCTAAGACAAGAATTTTGG</t>
  </si>
  <si>
    <t>((((.((((((((((((((((((.((((((.((((((((...((((......))))....)))))))).)))))).)))))))))))))))))).)))).</t>
  </si>
  <si>
    <t>tae-lmiR4032a-1</t>
  </si>
  <si>
    <t>tae-lmiR4032a-3</t>
  </si>
  <si>
    <t>AGAGAAAAGTAGGTACATCTAGAA</t>
  </si>
  <si>
    <t>GTAGATGTAGACAGTTTTCTCTAT</t>
  </si>
  <si>
    <t>CCATGTTTATAGAGAAAAGTAGGTACATCTAGAAGACGAAATGCACATCATTGGATACATCGTGAGTTATATTTTCATAATATACTTGTTTCGTATTGTAGATGTAGACAGTTTTCTCTATATGCTTGGT</t>
  </si>
  <si>
    <t>(((.((.(((((((((((.(.(.((((((((.((.(((((((.....((((((....))..))))..((((((.....))))))...))))))).)).))))))))..)).))))))))))).)).))).</t>
  </si>
  <si>
    <t>tae-lmiR4032a-2</t>
  </si>
  <si>
    <t>tae-lmiR4032a-4</t>
  </si>
  <si>
    <t>4BS|4901882|17343|197063</t>
  </si>
  <si>
    <t>ATAGATGTAGACAGTTTTCTTTAT</t>
  </si>
  <si>
    <t>CCATATCTATAGAGAAAAGTAGGTACATCTAGAATACCAAATGCACATAATTGGATACATCGTGAGTTATATTTTCAGAATGTACATGTTTGGTATTATAGATGTAGACAGTTTTCTTTATATACTTGGT</t>
  </si>
  <si>
    <t>(((....(((((((((((.(.(.((((((((.((((((((((...((....))..(((((..((((.......))))..)))))...)))))))))).))))))))..)).)))))))))))....))).</t>
  </si>
  <si>
    <t>7AL|4457111|1300|8298</t>
  </si>
  <si>
    <t>GTAGATGTACACGGTTTTCTCTAT</t>
  </si>
  <si>
    <t>CCATGTTTATAGAGAAAAGTAGGTACATCTAGAATACCAAATGCACATCATTGAATATATCGTGAGTTATATTTTTAGAATGTACATGTTTGGTATTGTAGATGTACACGGTTTTCTCTATACACTTGGT</t>
  </si>
  <si>
    <t>(((.((.(((((((((((.(..(((((((((.(((((((((((.(((((...(((((((.(....).)))))))...).)))).)))..)))))))).)))))))))..).))))))))))).)).))).</t>
  </si>
  <si>
    <t>tae-lmiR4032a-5</t>
  </si>
  <si>
    <t>5BL|10844786|20224|395634</t>
  </si>
  <si>
    <t>TCATGTTTATAGAGAAAAGTAGGTACATCTAGAAGACGAAATGCACATCATTGGATACATCGTGAGTTATATTTTCAGAATATACTTGTTTCGTATTGTAGATGTAGACAGTTTTCTCTATACGTTTGGT</t>
  </si>
  <si>
    <t>(((.(..(((((((((((.(.(.((((((((.((.(((((((.....((((((....))..))))..(((((((...)))))))...))))))).)).))))))))..)).)))))))))))..).))).</t>
  </si>
  <si>
    <t>6AL|5827098|10928|176099</t>
  </si>
  <si>
    <t>CCATGTTTATAGAGAAAAGTAGGTACATCTAGAAGACGAAATGCACATCATTGGATACATCGTGAGTTATATTTTCAGAATATACTTGTTTCGTATTGTAGATGTAGACAGTTTTCTCTATACGTTTGGT</t>
  </si>
  <si>
    <t>Ta-miR2060c-1</t>
  </si>
  <si>
    <t>TCCGTTCCAGAATAGATGACT</t>
  </si>
  <si>
    <t>TCATCTATTTTGGAACGGAGA</t>
  </si>
  <si>
    <t>ATCTACTCCCTCCGTTCCAGAATAGATGACTCAACTTTATACTAACTTTAGTACAAAGTTGGGTCATCTATTTTGGAACGGAGAGAGTACAT</t>
  </si>
  <si>
    <t>...(((((.(((((((((((((((((((((((((((((.(((((....))))).))))))))))))))))))))))))))))).)))))...</t>
  </si>
  <si>
    <t>tae-lmiR4006b-1</t>
  </si>
  <si>
    <t>3AS|3439910|5324|33650</t>
  </si>
  <si>
    <t>AACATAGACTAGTAACATGGGCAT</t>
  </si>
  <si>
    <t>GCATATGTTACTAGTCTTTGTTAC</t>
  </si>
  <si>
    <t>TAGAGGTAGTAACATAGACTAGTAACATGGGCATGTTACTGGTCTATGTTACTACCCATTGTGGCTAGTCTTACTCCCACTATGACCAGCCTAAGGCTGGCCATAGTGGGGAGTAACTTAGACTAGTAACATGCATATGTTACTAGTCTTTGTTACTACCTCTAT</t>
  </si>
  <si>
    <t>((((((((((((((.((((((((((((((.((((((((((((((((.((((((.(((((((((((((((((((..................))))))))))))))))))).)))))).)))))))))))))))).)))))))))))))).)))))))))))))).</t>
  </si>
  <si>
    <t>tae-miR3065a-1</t>
  </si>
  <si>
    <t>TTCGCCGGAGCAGCGTGCAGA</t>
  </si>
  <si>
    <t>CGCGCGCTGCTCCGTCGAACG</t>
  </si>
  <si>
    <t>GGCGGCTCCGTTCGCCGGAGCAGCGTGCAGAGAAGAGATCCCGCGCGCTGCTCCGTCGAACGTGGCTTCCT</t>
  </si>
  <si>
    <t>((.(((..((((((.(((((((((((((.(.((.....))).))))))))))))).))))))..))).)).</t>
  </si>
  <si>
    <t>tae-miR1130d-1</t>
  </si>
  <si>
    <t>7BL|6730517|19297|369938</t>
  </si>
  <si>
    <t>TCTGTCCTATAATGTAAGACG</t>
  </si>
  <si>
    <t>TCTTATATCATGGGACGGAGG</t>
  </si>
  <si>
    <t>AAAAACTTCCTCTGTCCTATAATGTAAGACGTTTTTACAACCTAACGTAGCTTGCAAAGACGTCTTATATCATGGGACGGAGGGAGTATGT</t>
  </si>
  <si>
    <t>....((((((((((((((((.(((((((((((((((.(((.(((...))).))).))))))))))))))).))))))))))))))))....</t>
  </si>
  <si>
    <t>tae-miR1130d-2</t>
  </si>
  <si>
    <t>7AS|4246607|8144|102940</t>
  </si>
  <si>
    <t>TAGTACTCTCTCTGTCCTATAATGTAAGACGTTTTTTGACACTAGTTTAGTGTCAAAAGACGTCTTACATTATGGGATGGAGGGAGTACCT</t>
  </si>
  <si>
    <t>tae-lmiR4097a-1</t>
  </si>
  <si>
    <t>GACTTATAAGTTGGGTCTGTTTGG</t>
  </si>
  <si>
    <t>AAAAGGGGGTGACTTATAAGTTTT</t>
  </si>
  <si>
    <t>ACAAAAGGGGGTGACTTATAAGTTTTAAGTTAGGGTGAAGCAACTTATGACTTATAAGTTGGGGTGACTTATAAGTTGGGTCTGTTTGGTAAAATAAGT</t>
  </si>
  <si>
    <t>.((((.(((..(((((((((((((.(((((((((((......)))).)))))))...........)))))))))))))..))).))))...........</t>
  </si>
  <si>
    <t>tae-lmiR4100a-1</t>
  </si>
  <si>
    <t>GATAACACCCCTTAAGACCTTATT</t>
  </si>
  <si>
    <t>TAAGAGTCTTAAGGGTGTTATCAT</t>
  </si>
  <si>
    <t>GGTGTGCAGAATAAGAGTCTTAAGGGTGTTATCATAATAGACCCACCTATATATATACATACATACATACATACATATGGTCTATTATGATAACACCCCTTAAGACCTTATTCAAATAACAC</t>
  </si>
  <si>
    <t>.((((...(((((((.(((((((((((((((((((((((((((....(((.(((.((......)).))).))).....))))))))))))))))).))))))))))))))))).....))))</t>
  </si>
  <si>
    <t>tae-lmiR4075a-1</t>
  </si>
  <si>
    <t>3AS|6932574|8552|120203</t>
  </si>
  <si>
    <t>CAGCGACACTTATTTTGGGACGGA</t>
  </si>
  <si>
    <t>CGTCCCAAAATAAGTGTCGCTGAG</t>
  </si>
  <si>
    <t>TTATACTTCCTCCGTCCCAAAATAAGTGTCGCTGAGTTGTACTAAATCAGCGACACTTATTTTGGGACGGAGGGAGTACAT</t>
  </si>
  <si>
    <t>...((((((((((((((((((((((((((((((((...........))))))))))))))))))))))))))))))))...</t>
  </si>
  <si>
    <t>tae-miR3129a-1</t>
  </si>
  <si>
    <t>tae-miR3129a-2</t>
  </si>
  <si>
    <t>2BL|8012957|11483|247815</t>
  </si>
  <si>
    <t>TGGACGAGGATGTGCAGCTGC</t>
  </si>
  <si>
    <t>AGCTGCACATCCACTTCCAAG</t>
  </si>
  <si>
    <t>AGTTAGAGTTTGGACGAGGATGTGCAGCTGCGGTAGGACGTTCAGCTACGACCGGCAGCTGCACATCCACTTCCAAGCGCTAGCTA</t>
  </si>
  <si>
    <t>((((((.(((((((.(.((((((((((((((....((.(((......))).)).)))))))))))))).).))))))).)))))).</t>
  </si>
  <si>
    <t>tae-miR3129a-5</t>
  </si>
  <si>
    <t>2DL|9907038|5053|100774</t>
  </si>
  <si>
    <t>AGCTGCACATCCACGTCCAAG</t>
  </si>
  <si>
    <t>CCTAGTTAGAGTTTGGACGAGGATGTGCAGCTGCGGTAGGACTCTCAGCTACGACCGGCAGCTGCACATCCACGTCCAAGCGCTAGCTAG</t>
  </si>
  <si>
    <t>.((((((((.(((((((((.(((((((((((((((((.((........))...))).)))))))))))))).))))))))).))))))))</t>
  </si>
  <si>
    <t>tae-miR3129a-3</t>
  </si>
  <si>
    <t>2AL|6418433|13389|455202</t>
  </si>
  <si>
    <t>CCTGGTTAGAGTTTGGACGAGGATGTGCAGCTGCGGTAGGACGTTCAGCTACGACCGGCAGCTGCACATCCACTTCCAAGCGCTAGCTAG</t>
  </si>
  <si>
    <t>.((((((((.(((((((.(.((((((((((((((....((.(((......))).)).)))))))))))))).).))))))).))))))))</t>
  </si>
  <si>
    <t>tae-miR3129a-4</t>
  </si>
  <si>
    <t>2AL|6363060|7197|316332</t>
  </si>
  <si>
    <t>GGTTAGAGTTTGGACGAGGATGTGCAGCTGCGGTAGGACGTTCAGCTACGACCGGCAGCTGCACATCCACTTCCAAGCGCTAGCTA</t>
  </si>
  <si>
    <t>tae-miR3129a-6</t>
  </si>
  <si>
    <t>AGTTAGAGTTTGGACGAGGATGTGCAGCTGCGGTAGGACTCTCAGCTACGACCGGCAGCTGCACATCCACGTCCAAGCGCTAGCTA</t>
  </si>
  <si>
    <t>((((((.(((((((((.(((((((((((((((((.((........))...))).)))))))))))))).))))))))).)))))).</t>
  </si>
  <si>
    <t>CCTAGTTAGAGTTTGGACGAGGATGTGCAGCTGCGGTAGGACGTTCAGCTACGACCGGCAGCTGCACATCCACTTCCAAGCGCTAGCTAG</t>
  </si>
  <si>
    <t>tae-miR1137b-1</t>
  </si>
  <si>
    <t>tae-miR1137b-4</t>
  </si>
  <si>
    <t>5BS|2272923|9284|446662</t>
  </si>
  <si>
    <t>AGATGACTCAACTTTGTATTAACT</t>
  </si>
  <si>
    <t>TTAGTACAAAGCTGGGTCATCTAT</t>
  </si>
  <si>
    <t>GTTTCAAAATAGATGACTCAACTTTGTATTAACTTTAGTACAAAATTGGGTCAGTTAGTACAAAGCTGGGTCATCTATTTTCAAACG</t>
  </si>
  <si>
    <t>((((.(((((((((((((((.((((((((((((((((((.....)))))...))))))))))))).))))))))))))))).)))).</t>
  </si>
  <si>
    <t>tae-miR1137b-2</t>
  </si>
  <si>
    <t>tae-miR1137b-5</t>
  </si>
  <si>
    <t>4BL|7030220|9024|189208</t>
  </si>
  <si>
    <t>TTAGTATAAAGTTGAGTTATCTAT</t>
  </si>
  <si>
    <t>GTTCCAAAATAGATGACTCAACTTTGTATTAACTTTAGTATAAAGTTAGTATAAAGTTGAGTTATCTATTTTGAAACG</t>
  </si>
  <si>
    <t>(((.(((((((((((((((((((((((((((((((((...))))))))))))))))))))))))))))))))).))).</t>
  </si>
  <si>
    <t>tae-miR1137b-3</t>
  </si>
  <si>
    <t>1AS|421717|7866|444744</t>
  </si>
  <si>
    <t>TTAGTACAAAATTGGGTCATCTAT</t>
  </si>
  <si>
    <t>GTTCCAAAATAGATGACTCAACTTTGTATTAACTTTAGTACAAAGTTAGTACAAAATTGGGTCATCTATTTTGGAACG</t>
  </si>
  <si>
    <t>(((((((((((((((((((((.((((((((((((((.....)))))))))))))).))))))))))))))))))))).</t>
  </si>
  <si>
    <t>tae-miR1137b-6</t>
  </si>
  <si>
    <t>5DL|4504538|4876|99373</t>
  </si>
  <si>
    <t>TTAGTATAAAATTGGGTCATCTAT</t>
  </si>
  <si>
    <t>GTTCCAAAATAGATGACTCAACTTTGTATTAACTTTAGTACAAAGTTAGTATAAAATTGGGTCATCTATTTTGAAACGGAGCG</t>
  </si>
  <si>
    <t>(((((((((((((((((((((.((((((((((((((.....)))))))))))))).)))))))))))))))).....))))).</t>
  </si>
  <si>
    <t>6DS|2105204|9151|246512</t>
  </si>
  <si>
    <t>GTCCCAAAATAGATGACTCAACTTTGTATTAACTTTAGTACAAAGTTAGTATAAAATTGGGTCATCTATTTCGGAACG</t>
  </si>
  <si>
    <t>((.((.(((((((((((((((.((((((((((((((.....)))))))))))))).))))))))))))))).)).)).</t>
  </si>
  <si>
    <t>3B|10657593|2575|122952</t>
  </si>
  <si>
    <t>TTAATACAAAGTTGGGTCATCTAT</t>
  </si>
  <si>
    <t>GTTCCAAGATAGATGACTCAACTTTGTATTAACTTTAGTACAAAGTTAATACAAAGTTGGGTCATCTATTTTGGAACG</t>
  </si>
  <si>
    <t>((((((((((((((((((((((((((((((((((((.....)))))))))))))))))))))))))))))))))))).</t>
  </si>
  <si>
    <t>tae-lmiR4050b-1</t>
  </si>
  <si>
    <t>5BS|2282300|1203|76336</t>
  </si>
  <si>
    <t>AGGACTTGTAAACTGAGACGGAGG</t>
  </si>
  <si>
    <t>ATATCTACTACCTCTCTCTCAGTTTACAAGGCGTGCGCGTACCCTTAGGTCGTCAATTTGACCAACCTAATATAAATCATATATTACAAAAAGTATACCAATATAAACTTTAGATGTTCTATTTTCAAAAGATATAATTTTTGTGTTATATATTTTATATTAAGGTGATCAAATTGGCAACCTAGGTATATGTGTAGGACTTGTAAACTGAGACGGAGGAAGTACTAAA</t>
  </si>
  <si>
    <t>.....((((.(((((.((((((((((((((.(.((((((((..(((((((.((((((((((...((((((((((((..(((((.((((((((.((((.............(((.....)))...........)))).)))))))).)))))..)))))))).))))..)))))))))).)))))))..)))))))).).)))))))))))))).))))).)))).....</t>
  </si>
  <si>
    <t>tae-lmiR4050b-2</t>
  </si>
  <si>
    <t>2BS|5154898|21321|482559</t>
  </si>
  <si>
    <t>ACACATACTCCCTCTCTCTCAGTTTACAAGGCGTGCGCGTACCCCTAGGTTGTCAATTTAACCAACCTAATATAAGTTATATATTACAAAAAATATACCAATATAAACTTCAGATGTTCTATTTTCTAAAGATATATTTTTTTGTTATATAGTTTATATTAGGGTGATAAAATTAACAACCTAGGTATATGTGTAGGACTTGTAAACTGAGACGGAGGGAGTACAACA</t>
  </si>
  <si>
    <t>.....((((((((((.((((((((((((((.(.((((((((..((((((((((.(((((...((.((((((((((..((((((..((((((((.......(((((..(((.(((..........))).))).)))))))))))))))))))..)))))))))).))...))))).))))))))))..)))))))).).)))))))))))))).)))))))))).....</t>
  </si>
  <si>
    <t>tae-lmiR4050b-3</t>
  </si>
  <si>
    <t>2DL|9904112|7983|111430</t>
  </si>
  <si>
    <t>TTTATTACTCCCTCTCTCTCAGTTTACAAGGCGTGCGCGTACCCCTAGGTCGTCAATTTGACCAACCTAATATAAGTAATATATTATAAAAAATATACCAATATAAACTTCAGATGTTCTATTTTCAAAAGATATAATTTTTGTGTTATATAGTTTATGTTAGAGTGATCAAATTGGCAACCTAGATAACGTTTACTGTAGATACTGTATCATAATAAATGTTATGCTACCATGTGTCTTGCATGNGATATAATTTTTGTGTTATATAGTTTATATTAGGGTGATCAAATTTGCAACCTAGGTATACGCGTAGGACTTGTAAACTGAGACGGAGGGAGTATCTCA</t>
  </si>
  <si>
    <t>.....((((((((((.((((((((((((((.(.((((((((..(((((((.((.(((((((.((.(((((((((((..(((((.((((((((.((((..((((((((((.((((.(((.(((((.....))))).))).))))........))))))))))...(..(.((...(((.....(((((((((((((.(((.((((...))))))).)))))))))).))))))..))..)..)......)))).)))))))).)))))..))))))))))).)).))))))).)).)))))))..)))))))).).)))))))))))))).)))))))))).....</t>
  </si>
  <si>
    <t>tae-lmiR4050b-4</t>
  </si>
  <si>
    <t>5DS|2772842|37433|2675185</t>
  </si>
  <si>
    <t>AAAGCGTGTACTACTCCCTCTCTCTCAGTTTACAAGGCGTGCGTGTATCCCTAGGTCGTCAATTTGACCAACATAATACAAGCCAAATATTATAAAAAATATATCAATATAAATTTCATATGTTCTATTTTCAAACGGTATAATTTTTATGTTATATAGTTTATATTATGGTGATAAGATTGGCAACTTAGATATACACACAGGACTTGTAAACTGAGACGGAGGTACTAGCAAA</t>
  </si>
  <si>
    <t>...((..(((......(((((.((((((((((((((.(.((.((((((..((((((.((((((((...((.(((((((.((((...(((.((((((((.((((((((((((.......))))))............)))))).)))))))).)))...)))).))))))).))...)))))))).))))))..)))))).)).).)))))))))))))).))))))))..))...</t>
  </si>
  <si>
    <t>tae-miR1137e-1</t>
  </si>
  <si>
    <t>7DS|3908322|4708|72197</t>
  </si>
  <si>
    <t>AGATGACCCAACTTTGTATTAACT</t>
  </si>
  <si>
    <t>GTTCCAAAATAGATGACCCAACTTTGTATTAACTTTAGTATAAAGTTAATACAAAGTTGGGTCATCTATTTTGAAACG</t>
  </si>
  <si>
    <t>tae-lmiR4008a-1</t>
  </si>
  <si>
    <t>AACCTAGAACTACGCGAATGACTT</t>
  </si>
  <si>
    <t>GTCATTTGCGTAGTTCTAGGTTGA</t>
  </si>
  <si>
    <t>TTCGGTGAATAAGTCATTTGCGTAGTTCTAGGTTGACGATTTAACTATCTAAATATATATTATATATGACAAAAAATNTATATTTAGAAACTACATCCGTGTACAAATCTAGTGATATAATTTTCATGACATATAACACATATTTAAATCCTTAAATCGATAACCTAGAACTACGCGAATGACTTATTCACCTGG</t>
  </si>
  <si>
    <t>...((((((((((((((((((((((((((((((((.((((((((..((.(((((((......((((((.((.(((((.((((((((((...((((....))))....))))..)))))))))))..)).))))))....))))))).))..)))))))).))))))))))))))))))))))))))))))))...</t>
  </si>
  <si>
    <t>tae-miR3019a-1</t>
  </si>
  <si>
    <t>tae-miR3019a-2</t>
  </si>
  <si>
    <t>ACCTTCAGGAAGGACTGCATC</t>
  </si>
  <si>
    <t>TGCAGTCTTTCCTCAAGGTGG</t>
  </si>
  <si>
    <t>ATCTGCATTGGCCACCTTCAGGAAGGACTGCATCATCTGGAACGATAGCGCGCAGCTTCACCTGGTGTTCGTCACCAGCGAGTTCTAGAGGATGCAGTCTTTCCTCAAGGTGGCCAATGGGAA</t>
  </si>
  <si>
    <t>.(((.(((((((((((((.(((((((((((((((.((((((((...(((.....)))...(((((((.....)))))).).)))))))).))))))))))))))).)))))))))))))))).</t>
  </si>
  <si>
    <t>TGCATTGGCCACCTTCAGGAAGGACTGCATCATCTGGAACGATAGCGCGCAGCTTCACCTGGTGTTCGTCACCAGCGAGTTCTAGAGGATGCAGTCTTTCCTCAAGGTGGCCAATGGG</t>
  </si>
  <si>
    <t>..(((((((((((((.(((((((((((((((.((((((((...(((.....)))...(((((((.....)))))).).)))))))).))))))))))))))).)))))))))))))..</t>
  </si>
  <si>
    <t>tae-miR3078b-1</t>
  </si>
  <si>
    <t>GGTGAGCGCGCCGCCGTCGAA</t>
  </si>
  <si>
    <t>CGCCGGCTGCGCGTTCCC</t>
  </si>
  <si>
    <t>CCATTCCCTTCGCCGGCTGCGCGTTCCCGTCTGTGGTGAGCGCGCCGCCGTCGAACGGATCGGCC</t>
  </si>
  <si>
    <t>((..(((.((((.((((.(((((((((((....))).)))))))).)))).)))).)))..))..</t>
  </si>
  <si>
    <t>tae-miR3026a-1</t>
  </si>
  <si>
    <t>2AL|1171841|331|1163</t>
  </si>
  <si>
    <t>AGACCCACAGGGCAGTGTGCC</t>
  </si>
  <si>
    <t>CACGCTGCCCTGTGAGTCTGC</t>
  </si>
  <si>
    <t>AATTAATTAGGGCACGCTGCCCTGTGAGTCTGCTGGCCCTCCTGGGCCTGCATTTGCACACCCTAGGTCTGGTAGACCCACAGGGCAGTGTGCCAACAAATTTG</t>
  </si>
  <si>
    <t>..........((((((((((((((((.((((((..(.(((...(((..(((....)))..))).))).)..)))))).))))))))))))))))..........</t>
  </si>
  <si>
    <t>tae-miR3026a-2</t>
  </si>
  <si>
    <t>1AS|3253823|1282|19142</t>
  </si>
  <si>
    <t>CACGCTGCCCTGTGGGTCTGC</t>
  </si>
  <si>
    <t>TTAATTAGGGCACGCTGCCCTGTGGGTCTGCTGGCCCTTCTGGGCCTGCATTTGCGCACCCTAGGTCTGGTAGACCCACAGGGCAGTGTGCCAACAAATT</t>
  </si>
  <si>
    <t>........(((((((((((((((((((((((..(.(((...(((..(((....)))..))).))).)..)))))))))))))))))))))))........</t>
  </si>
  <si>
    <t>tae-miR3026a-3</t>
  </si>
  <si>
    <t>tae-miR3026a-4</t>
  </si>
  <si>
    <t>4AL_6698751</t>
  </si>
  <si>
    <t>AATTAATTAGGGCACGCTGCCCTGTGGGTCTGCTGGCCCTCCTGGGCCTGCATTTGCACACCCTAGGTCTGGTAGACCCACAGGGCAGTGTGCCAACAAATTTG</t>
  </si>
  <si>
    <t>..........(((((((((((((((((((((((..(.(((...(((..(((....)))..))).))).)..)))))))))))))))))))))))..........</t>
  </si>
  <si>
    <t>1AS|3306386|926|9284</t>
  </si>
  <si>
    <t>AATTAATTAGGGCACGCTGCCCTGTGGGTCTGCTGGCCCTTCTGGGCCTGCATTTGCGCACCCTAGGTCTGGTAGACCCACAGGGCAGTGTGCCAACAAATTTG</t>
  </si>
  <si>
    <t>tae-miR3026a-5</t>
  </si>
  <si>
    <t>7AS|4200280|548|5387</t>
  </si>
  <si>
    <t>TTAATTAGGGCACGCTGCCCTGTGGGTCTGCTGGCCCTCCTGGGCCTGCATTTGCACACCCTAGGTCTGGTAGACCCACAGGGCAGTGTGCCAACAAATT</t>
  </si>
  <si>
    <t>tae-miR3073a-1</t>
  </si>
  <si>
    <t>GCGTGCACGGATCCAAGCATA</t>
  </si>
  <si>
    <t>TGATATGATGTGCCTGGCTCCCTGTATGCCACTCATCCAGAGCAACACCTTTTGCAATAAGGTTGCCTGCGATGGATGGCGTGCACGGATCCAAGCATATCGAACCC</t>
  </si>
  <si>
    <t>.....((((((((.(((.(((.(((((((((..(((((((.(((..(((((.......))))))))))).))))..))))))))).))).))).)))))))).....</t>
  </si>
  <si>
    <t>tae-miR3073a-2</t>
  </si>
  <si>
    <t>CTGGGATATGATATGATATGATGTGCCTGGCTCCCTGTATGCCACTCATCCAGAGCAACACCTTTTGCAATAAGGTTGCCTGCGATGGATGGCGTGCACGGATCCAAGCATATCGAACCCTC</t>
  </si>
  <si>
    <t>..(((.(((......))).(((((((.(((.(((.(((((((((..(((((((.(((..(((((.......))))))))))).))))..))))))))).))).))).)))))))...)))..</t>
  </si>
  <si>
    <t>tae-miR3073a-3</t>
  </si>
  <si>
    <t>CTGGGATATGATATGATGTGCCTGGCTCCCTGTATGCCACTCATCCAGAGCAACACCTTTTGCAATAAGGTTGCCTGCGATGGATGGCGTGCACGGATCCAAGCATATCGAACCCTC</t>
  </si>
  <si>
    <t>..(((........((((((((.(((.(((.(((((((((..(((((((.(((..(((((.......))))))))))).))))..))))))))).))).))).))))))))..)))..</t>
  </si>
  <si>
    <t>Ta-miR2040b-1</t>
  </si>
  <si>
    <t>4DL_14446933</t>
  </si>
  <si>
    <t>AAAATATATGACTCAACT</t>
  </si>
  <si>
    <t>AGTTGGGTCATCTATTTTAG</t>
  </si>
  <si>
    <t>CCTCCGTTCCAAAATATATGACTCAACTTTGTACTAACTTTAGTACAAAGTTAGTACGAAGTTGGGTCATCTATTTTAGAATGGAGGAA</t>
  </si>
  <si>
    <t>(((((((((.((((((.((((((((((((((((((((((((.....)))))))))))))))))))))))).)))))).)))))))))..</t>
  </si>
  <si>
    <t>tae-lmiR4122a-1</t>
  </si>
  <si>
    <t>TAGCTCTCAGGCGCTGCACTAGTG</t>
  </si>
  <si>
    <t>TTAGTGCAACGCCTAGAAGCTAGG</t>
  </si>
  <si>
    <t>GTGTGGCGCCTAGCTCTCAGGCGCTGCACTAGTGGTTGCACTGCAAAATGAAGCAACCATTAGTGCAACGCCTAGAAGCTAGGCGCTACACT</t>
  </si>
  <si>
    <t>(((((((((((((((((.(((((.(((((((((((((((.............))))))))))))))).))))))).))))))))))))))).</t>
  </si>
  <si>
    <t>tae-lmiR4136b-1</t>
  </si>
  <si>
    <t>TGATAGATGACACGTGGCATTCAC</t>
  </si>
  <si>
    <t>TGAGACCCGTCCTGATAGATGACACGTGGCATTCACAAATCATAAACATTTAATCTCTCTTTCCTCCAATTTTAAGTGGGGAGTGGGGAGTGCTTTGAAATTTGTGAATGTCACGTGTCATCCATCAGGATGGGTCTCG</t>
  </si>
  <si>
    <t>.(((((((((((((((.(((((((((((((((((((((((..(((((((....(((((..((((.(((........))))))).)))))))).))))..))))))))))))))))))))))).))))))))))))))).</t>
  </si>
  <si>
    <t>Ta-miR2004b-1</t>
  </si>
  <si>
    <t>2DL|9860403|1071|17594</t>
  </si>
  <si>
    <t>CATCTATTTTGGAACCGAGGG</t>
  </si>
  <si>
    <t>TCAAGTACTCCTTCCGTTCCAAAATAGATGACCCAACTTTGTACTAAAGTTAGTACAAAGTTGAGTCATCTATTTTGGAACCGAGGGAGTAGCTTGC</t>
  </si>
  <si>
    <t>.(((((((((((((.(((((((((((((((((.(((((((((((((....))))))))))))).))))))))))))))))).)))))))).))))).</t>
  </si>
  <si>
    <t>tae-miR3030a-1</t>
  </si>
  <si>
    <t>7AL|4491854|5634|67392</t>
  </si>
  <si>
    <t>AGAGGCTAACCATGAAAGCGG</t>
  </si>
  <si>
    <t>CTTTCATGGTTGGCCTCTCC</t>
  </si>
  <si>
    <t>CCATACTACGAGAGGCTAACCATGAAAGCGGAAGAAATTGTTCATCATAGAAGTATGAACAATTTACATCTCTTTCATGGTTGGCCTCTCCTCCTTCGG</t>
  </si>
  <si>
    <t>.........(((((((((((((((((((.(((.(((((((((((((......).))))))))))).).)))))))))))))))))))))).........</t>
  </si>
  <si>
    <t>tae-miR3061b-1</t>
  </si>
  <si>
    <t>6AS|4406791|1446|24425</t>
  </si>
  <si>
    <t>CGGTATGACTGTATGATGGCGA</t>
  </si>
  <si>
    <t>GCCATCATACGCTCAACCGTG</t>
  </si>
  <si>
    <t>TCATTCAGATTCGCCATCATACGCTCAACCGTGCATTTGATATGCATATATATGCATCACGAGCCACGGTATGACTGTATGATGGCGATACCGATTAG</t>
  </si>
  <si>
    <t>....((....(((((((((((((.(((((((((..((((..((((((....))))))..)))).)))))).))).)))))))))))))....))....</t>
  </si>
  <si>
    <t>tae-miR3064c-1</t>
  </si>
  <si>
    <t>5BL|10795548|8334|142710</t>
  </si>
  <si>
    <t>CTCCGTTCCAAAATAGATTAC</t>
  </si>
  <si>
    <t>AATCTATTTTGGAACGGAGGG</t>
  </si>
  <si>
    <t>TATATACTCCCTCCGTTCCAAAATAGATTACCCAACTTTATACTAACTTAGTACAAAGTTGGGTAATCTATTTTGGAACGGAGGGAGTACGTGC</t>
  </si>
  <si>
    <t>((..(((((((((((((((((((((((((((((((((((.(((((...))))).)))))))))))))))))))))))))))))))))))..)).</t>
  </si>
  <si>
    <t>tae-miR3064c-2</t>
  </si>
  <si>
    <t>AGCACGTACTCCCTCCGTTCCAAAATAGATTACCCAACTTTGTACTAAGTTAGTATAAAGTTGGGTAATCTATTTTGGAACGGAGGGAGTATATACG</t>
  </si>
  <si>
    <t>.....((((((((((((((((((((((((((((((((((((((((((...)))))))))))))))))))))))))))))))))))))))))).....</t>
  </si>
  <si>
    <t>tae-miR3064c-3</t>
  </si>
  <si>
    <t>tae-miR3064c-5</t>
  </si>
  <si>
    <t>4DS|2321766|15864|716772</t>
  </si>
  <si>
    <t>CATTTATTTTGGAACGGAGGG</t>
  </si>
  <si>
    <t>GTTTTACTCCCTCCGTTCCAAAATAGATTACCCAACTTTGTACTAACTTTGTACTAAAGTTAGTACAAAGTTGAGTCATTTATTTTGGAACGGAGGGAGTAAAAG</t>
  </si>
  <si>
    <t>.(((((((((((((((((((((((((((.((.(((((((((((((((((((...))))))))))))))))))).)).))))))))))))))))))))))))))).</t>
  </si>
  <si>
    <t>tae-miR3064c-4</t>
  </si>
  <si>
    <t>4DL_14096046</t>
  </si>
  <si>
    <t>TATATACCCCCTCCGTTCCAAAATAGATTACCCAACTTTGCACTAATTTTGAAGTTAGTGCAAAGTTGGGTAATCTATTTTGGAACGGAGGGAGTATATAT</t>
  </si>
  <si>
    <t>(((((((.((((((((((((((((((((((((((((((((((((((((....)))))))))))))))))))))))))))))))))))))))).))))))).</t>
  </si>
  <si>
    <t>TATATACTCCCTCCGTTCCAAAATAGATTACCCAACTTTGCACTAACTTCAAAATTAGTGCAAAGTTGGGTAATCTATTTTGGAACGGAGGGGGTATATAG</t>
  </si>
  <si>
    <t>((((((((((((((((((((((((((((((((((((((((((((((........)))))))))))))))))))))))))))))))))))))))))))))).</t>
  </si>
  <si>
    <t>tae-lmiR4050a-1</t>
  </si>
  <si>
    <t>AGGACTTGTAAACTAAGACGGAGG</t>
  </si>
  <si>
    <t>AGATGCTACTCCCTCTCTCTCAGTTTACAAGGCGTGCGCGTACCCCTTGGTCGTCAATTTGACCAACCTAATACACGTAATATATTACAAAAAATATACCAATATAAACTTCAGATGTTCTATTTTCAAAAGATATATTTTTTGTGTTATATAGTTTATATTAGGGTGATTAAATTGGCAACCTAGGTATACGCGTAGGACTTGTAAACTAAGACGGAGGGAGTATATAG</t>
  </si>
  <si>
    <t>..(((.((((((((((.(((.((((((((((.(.((((((((..(((.(((.((((((((((.((.(((((((......(((((.(((((((((((((.(...............................).))))))))))))).)))))......))))))).)).)))))))))).))).)))..)))))))).).)))))))))).))).)))))))))))))..</t>
  </si>
  <si>
    <t>tae-miR1318a-1</t>
  </si>
  <si>
    <t>TCAGGAGAGATGACACCGACG</t>
  </si>
  <si>
    <t>TTGGTGTCACCTCGCCTGAAC</t>
  </si>
  <si>
    <t>GGCCCTGTGCTCAGGAGAGATGACACCGACGCCGATCAGATGGGTCGGCTTAACCAGGCGTCTGTTCGGAGTTGGTGTCACCTCGCCTGAACATAGGGCTC</t>
  </si>
  <si>
    <t>(((((((((.(((((.(((.((((((((((.((((.(((((..(((((.....)).)))))))).)))).)))))))))).))).))))).))))))))).</t>
  </si>
  <si>
    <t>tae-lmiR4119a-1</t>
  </si>
  <si>
    <t>TAAGCATGTGTTCAGAAGATTAGG</t>
  </si>
  <si>
    <t>CTTAATTTTGTAGTCTTCTGGATATATGCTTACATATAATAAATAATGTGAAGGTAGATCATAGAACGACAACATAATCTTTAGTCTTGAACAAATTATGGTAGACTAGAGATAGAACACTATACGAACCAGACACATACCGACGATATGGAAACTAGCAAAGAAATAGTAAAAGAAGTTCCTGACTTGTAGATTATGTCAACGTGATAATCTGGAGTCAAGCTTCTTTTACTACTAATTTTGATCTACCTTGTCATCGATAGGATTAGTTATTATATCTAAGCATGTGTTCAGAAGATTAGGAGATTAAGCA</t>
  </si>
  <si>
    <t>(((((((((.((((((((((((((((((((((.(((((((((.(((((((((((((((((((((............(((((((((((....((.....))..)))))))))))......(((((((.................)).)))))...))).........((((((((((((((..((((((.((((((((.........)))))))))))))))))))))))))))).......))))))))))..)))).......)))).))))))))).)))))))))))))))))))))).)))))))))..</t>
  </si>
  <si>
    <t>tae-lmiR4119a-2</t>
  </si>
  <si>
    <t>TAGTCTTCTGGATATATGCTTACA</t>
  </si>
  <si>
    <t>TTGCTTAATTTTGTAGTCTTCTGGATATATGCTTACATATAATAAATAATGTGAAGGTAGATCATAGAACGACAACATAATCTTTAGTCTTGAACAAATTATGGTAGACTAGAGATAGAACACTATACGAACCAGACACATACCGACGATATGGAAACTAGCAAAGAAATAGTAAAAGAAGTTCCTGACTTGTAGATTATGTCAACGTGATAATCTGGAGTCAAGCTTCTTTTACTACTAATTTTGATCTACCTTGTCATCGATAGGATTAGTTATTATATCTAAGCATGTGTTCAGAAGATTAGGAGATTAAGCA</t>
  </si>
  <si>
    <t>.(((((((((((.((((((((((((((((((((((.(((((((((.(((((((((((((((((((((............(((((((((((....((.....))..)))))))))))......(((((((.................)).)))))...))).........((((((((((((((..((((((.((((((((.........)))))))))))))))))))))))))))).......))))))))))..)))).......)))).))))))))).)))))))))))))))))))))).)))))))))))</t>
  </si>
  <si>
    <t>tae-lmiR4004b-1</t>
  </si>
  <si>
    <t>tae-lmiR4004b-2</t>
  </si>
  <si>
    <t>7BS|3162959|843|8532</t>
  </si>
  <si>
    <t>AGATAAGGTAGTAATAATGTCATA</t>
  </si>
  <si>
    <t>TAAGATATTTATCAGATAAGGTAGTAATAATGTCATATGACTTTAACTAAAGTCAACTGACATTATTACTATCTTATTTTTTAATATCAAT</t>
  </si>
  <si>
    <t>...((((((....((((((((((((((((((((((..(((((((....)))))))..))))))))))))))))))))))...))))))...</t>
  </si>
  <si>
    <t>6AS|2726515|429|1540</t>
  </si>
  <si>
    <t>TGAGATATTTATTAGATAAGGTAGTAATAATGTCATATGACTTTAACTAAAGTCAACTGACATTATTACTATCTTATTTTTTAATATCAGC</t>
  </si>
  <si>
    <t>tae-lmiR4004b-3</t>
  </si>
  <si>
    <t>2BS|3202819|221|611</t>
  </si>
  <si>
    <t>GTGATTTATTAGATAAGGTAGTAATAATGTCATATGACTTTAACTAAAGTCAACTGACATTATTACTATCTTATTTTTTAATATCAG</t>
  </si>
  <si>
    <t>.(((((((..((((((((((((((((((((((..(((((((....)))))))..))))))))))))))))))))))..))).)))).</t>
  </si>
  <si>
    <t>tae-miR319h-1</t>
  </si>
  <si>
    <t>3B|10668549|11258|436249</t>
  </si>
  <si>
    <t>ACTGGATGACGCGGGAGCTAA</t>
  </si>
  <si>
    <t>AGCTGCCGATTCATTCATTCA</t>
  </si>
  <si>
    <t>AGGGTTTAATTAGCTGCCGATTCATTCATTCACCTACCAAGAACCAAGGCGGAGCGCATGTCTTGGTAGCTGACTGGATGACGCGGGAGCTAATATTTAGCTC</t>
  </si>
  <si>
    <t>.(((((..(((((((.(((..(((((((.(((.(((((((((......(((...)))...))))))))).))).)))))))..))).)))))))....)))))</t>
  </si>
  <si>
    <t>tae-lmiR4078a-1</t>
  </si>
  <si>
    <t>TATAGGAAATGAGATGACATGTAT</t>
  </si>
  <si>
    <t>GCATGTCATCTCATTTCCTATGAC</t>
  </si>
  <si>
    <t>AGGATTTGAGATGCATGTCATCTCATTTCCTATGACTTTTCTATTTCTATGATTTTCCTACCCTATGAACCAAAGGAGGCAGTGAGGCCTCTTTTGGTTCATAGGATAGGATTATCATAGGAATAGGAATCTTATAGGAAATGAGATGACATGTATCTTAAATCAT</t>
  </si>
  <si>
    <t>..(((((((((((((((((((((((((((((((((..((((((((((((((((..(((((.(((((((((((((((((((......))))))))))))))))))).)))))..))))))))))))))))..)))))))))))))))))))))))))))))))))..</t>
  </si>
  <si>
    <t>tae-lmiR4108a-1</t>
  </si>
  <si>
    <t>GGGGATAAAGAGGATGCTTACAGC</t>
  </si>
  <si>
    <t>TGTAAGCATCCTCTTTATCCCCTC</t>
  </si>
  <si>
    <t>TGGATGAAATGGAGGGGATAAAGAGGATGCTTACAGCCTAAGACTGTGGCCCACGTCGCAGATGAAGTTGCAGTAGGTGCTCGGGAGGTGGGACTCTTTAGCTGCGGTTGGTGACTCTTACTGAGGTATCATGACCAGCTCCACTTGCCCCCTCCGCCAAGGATGGCCGCCCACCGCCCGATCAGAGCACTTCAAGCCATGAAGGCCCACCTCCGGAGCACCTACTACAGCTACAGCCGCGACGTCAGCCACAAGCTCAGGCTGTAAGCATCCTCTTTATCCCCTCCGTTTCATCC</t>
  </si>
  <si>
    <t>.((((((((((((((((((((((((((((((((((((((.((..((((((..(((((((.(.((.(((((.(((((((((((.(((((((((.((((......(((((.((((...........(((......)))..........(((...(((.....))).))))))).)))))......))))..(((((.....))))).))))))))).))))))))))).))))).)).).)))))))..))))))..)).))))))))))))))))))))))))))))))))))))))</t>
  </si>
  <si>
    <t>tae-miR3122a-1</t>
  </si>
  <si>
    <t>tae-miR3122a-2</t>
  </si>
  <si>
    <t>TGACATGTGGCATTCACAAATCA</t>
  </si>
  <si>
    <t>ATTTATGAATGCCACGTGTCATT</t>
  </si>
  <si>
    <t>TCCTGATAGATGACATGTGGCATTCACAAATCACAAAGCATCCAATCTCTCTCCCCCTCCCCCTGATTTCAGGTGGGGGTGGGTGGATGCTTTGTGATTTATGAATGCCACGTGTCATTCATCGGGAT</t>
  </si>
  <si>
    <t>(((((((..(((((((((((((((((.(((((((((((((((((........((((((((.((((....)))).))))).)))))))))))))))))))).)))))))))))))))))..))))))).</t>
  </si>
  <si>
    <t>CCCTGATGCATGACATGTGGCATTCACAAATCACAAAGTATCTAATCTCTCCCCCCTGATTTTAGGTAGGGGGTGGGATAGATGCTTTGTGATTTATGAATGCCACGTGTCATTCATCAGGA</t>
  </si>
  <si>
    <t>.(((((((.(((((((((((((((((.(((((((((((((((((.((((..(((((((........))))))).))))))))))))))))))))).))))))))))))))))).))))))).</t>
  </si>
  <si>
    <t>tae-miR3105a-1</t>
  </si>
  <si>
    <t>4AL_7175121</t>
  </si>
  <si>
    <t>TCTGATTTACTCGTCGTGGTT</t>
  </si>
  <si>
    <t>CCACGACGAGTAAATCGGAAC</t>
  </si>
  <si>
    <t>CTCCCTCCGTTCTGATTTACTCGTCGTGGTTTTAGTTCAAATTTGAACTAATTGAACTAAAACCACGACGAGTAAATCGGAACAGAGGGAGT</t>
  </si>
  <si>
    <t>(((((((.((((((((((((((((((((((((((((((((...........)))))))))))))))))))))))))))))))).))))))).</t>
  </si>
  <si>
    <t>tae-miR3105a-2</t>
  </si>
  <si>
    <t>1BL|3828533|5081|86029</t>
  </si>
  <si>
    <t>TCAAGACGAGTAAATCAGAAT</t>
  </si>
  <si>
    <t>CTCCCTCCGTTCTGATTTACTCGTCGTGGTTTTAGTTCAAGACGAGTAAATCAGAATGGAGGGAGT</t>
  </si>
  <si>
    <t>(((((((((((((((((((((((((.(((.......))).))))))))))))))))))))))))).</t>
  </si>
  <si>
    <t>tae-miR3105a-3</t>
  </si>
  <si>
    <t>1DS|357958|1506|252116</t>
  </si>
  <si>
    <t>CTCCCTCCGTTCTGATTTACTCGTCGTGGTTTTAGTTCAAATTTGAACTAAAACCACGACGAGTAAATCGGAACAGAGGGAGT</t>
  </si>
  <si>
    <t>(((((((.(((((((((((((((((((((((((((((((....))))))))))))))))))))))))))))))).))))))).</t>
  </si>
  <si>
    <t>tae-miR3105a-4</t>
  </si>
  <si>
    <t>2BS|5235178|9460|265148</t>
  </si>
  <si>
    <t>CTCCCTTTGTTCTGATTTACTCGTCGTGGTTTTAGTTCAAATTTGAACTAAACCACGACGAGTAAATCGGAACAGAGGGAGT</t>
  </si>
  <si>
    <t>((((((((((((((((((((((((((((((((.((((((....)))))))))))))))))))))))))))))))))))))).</t>
  </si>
  <si>
    <t>tae-lmiR4130c-1</t>
  </si>
  <si>
    <t>3AL|4328980|9071|90840</t>
  </si>
  <si>
    <t>TCTGAGACAAGTAATTCCGAACGG</t>
  </si>
  <si>
    <t>GTTCGGAATTACTTGTCGTAGAAA</t>
  </si>
  <si>
    <t>GGTACTTCCTCCGTTCGGAATTACTTGTCGTAGAAATGGATGTATCTAGATGTATTTAGATACATCCATTTCTGAGACAAGTAATTCCGAACGGAGGGAGTAGT</t>
  </si>
  <si>
    <t>..(((((((((((((((((((((((((((.((((((((((((((((((((....)))))))))))))))))))).)))))))))))))))))))))))))))..</t>
  </si>
  <si>
    <t>tae-lmiR4130c-2</t>
  </si>
  <si>
    <t>3B|10589197|9771|168252</t>
  </si>
  <si>
    <t>TACATCCATTTCTGAGACAAGTAATTCCGAACGGAGGGAGCAGATCGCTAACCACATGCCATTTGATTTCAGAGTATCTATTATTTTTTCCTGTTCAGATCTTTGAGAGGTACCCCCTCCGTTCGGAATTACTTGTCGTAGAAATGGATGTAT</t>
  </si>
  <si>
    <t>((((((((((((((.(((((((((((((((((((((((..(((((.((.........)).))))).((((((((.((((...((........))..))))))))))))......))))))))))))))))))))))).)))))))))))))).</t>
  </si>
  <si>
    <t>name</t>
    <phoneticPr fontId="18" type="noConversion"/>
  </si>
  <si>
    <t>miRNA</t>
    <phoneticPr fontId="18" type="noConversion"/>
  </si>
  <si>
    <t>miRNA*</t>
    <phoneticPr fontId="18" type="noConversion"/>
  </si>
  <si>
    <t>precurosr</t>
    <phoneticPr fontId="18" type="noConversion"/>
  </si>
  <si>
    <t>secondary structure</t>
    <phoneticPr fontId="18" type="noConversion"/>
  </si>
  <si>
    <t>TTGAATTTGTCCATAGCATCA</t>
  </si>
  <si>
    <t>TGCTGATTCCCCACGGTGGGTAACGATGGTTAGATGCTATGGATAACTTCAAACCAGATTATAGTTCGTGACGATGCCCCATCCGTCAGAAGTTCTTCTATCACTGCCGCTGACCCTGCGCACCCACAAAACAAGACAAGGAACGCAGAAGCAGGGAGCCAATCCTCTGGTTGAATTTGTCCATAGCATCAACCATCCAGC</t>
  </si>
  <si>
    <t>tae-miR3134a-1</t>
    <phoneticPr fontId="18" type="noConversion"/>
  </si>
  <si>
    <t>.((((....(((.....)))....(((((((.((((((((((((((.(((((.(((((......(((.((((((((...))).))))))))..............(((.(((...(((((..((...............))..)))))...))).).))......)))))))))).)))))))))))))))))))))))))</t>
  </si>
  <si>
    <t>GATGCTATGGATAACTTCAAA</t>
  </si>
  <si>
    <t>MFE(kcal/mol)</t>
    <phoneticPr fontId="18" type="noConversion"/>
  </si>
  <si>
    <t>I. Precursors of novel identified wheat miRNAs</t>
    <phoneticPr fontId="18" type="noConversion"/>
  </si>
  <si>
    <t>II. Precursors of variants wheat known miRNAs</t>
    <phoneticPr fontId="18" type="noConversion"/>
  </si>
  <si>
    <t>MFE(kcal/mol/nt)</t>
    <phoneticPr fontId="18" type="noConversion"/>
  </si>
  <si>
    <t>AATCGTTCAGACATCTGAGCAGCTCTCGGCAAAAAAGAGAAATTCAGGGTCTGTAAAAATGTTTACTGTTCATGCATTGTTCTGCCCCGATTTGTTGTTTCTTTTGCCGAGAGCTGCTCAGATGTCCAAATGATCTAAAAATTGGAGCGAAC</t>
    <phoneticPr fontId="18" type="noConversion"/>
  </si>
  <si>
    <t>genome location</t>
    <phoneticPr fontId="18" type="noConversion"/>
  </si>
  <si>
    <t>precurosr sequences</t>
    <phoneticPr fontId="18" type="noConversion"/>
  </si>
  <si>
    <t>genome locat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176" fontId="21" fillId="0" borderId="0" xfId="0" applyNumberFormat="1" applyFont="1">
      <alignment vertical="center"/>
    </xf>
    <xf numFmtId="176" fontId="20" fillId="0" borderId="0" xfId="0" applyNumberFormat="1" applyFont="1">
      <alignment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33" borderId="0" xfId="0" applyFont="1" applyFill="1">
      <alignment vertical="center"/>
    </xf>
    <xf numFmtId="176" fontId="20" fillId="33" borderId="0" xfId="0" applyNumberFormat="1" applyFont="1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5"/>
  <sheetViews>
    <sheetView workbookViewId="0">
      <selection activeCell="E17" sqref="E17"/>
    </sheetView>
  </sheetViews>
  <sheetFormatPr defaultRowHeight="15" x14ac:dyDescent="0.15"/>
  <cols>
    <col min="1" max="1" width="25.625" style="1" customWidth="1"/>
    <col min="2" max="2" width="25.375" style="1" customWidth="1"/>
    <col min="3" max="3" width="36.625" style="1" customWidth="1"/>
    <col min="4" max="4" width="31.25" style="1" customWidth="1"/>
    <col min="5" max="5" width="111" style="1" customWidth="1"/>
    <col min="6" max="6" width="17.75" style="1" customWidth="1"/>
    <col min="7" max="7" width="13.625" style="4" customWidth="1"/>
    <col min="8" max="16384" width="9" style="1"/>
  </cols>
  <sheetData>
    <row r="1" spans="1:7" x14ac:dyDescent="0.15">
      <c r="A1" s="5" t="s">
        <v>4543</v>
      </c>
      <c r="B1" s="5"/>
      <c r="C1" s="5"/>
      <c r="D1" s="5"/>
      <c r="E1" s="5"/>
      <c r="F1" s="5"/>
      <c r="G1" s="5"/>
    </row>
    <row r="2" spans="1:7" x14ac:dyDescent="0.15">
      <c r="A2" s="2" t="s">
        <v>4532</v>
      </c>
      <c r="B2" s="2" t="s">
        <v>4547</v>
      </c>
      <c r="C2" s="2" t="s">
        <v>4533</v>
      </c>
      <c r="D2" s="2" t="s">
        <v>4534</v>
      </c>
      <c r="E2" s="2" t="s">
        <v>4548</v>
      </c>
      <c r="F2" s="2" t="s">
        <v>4536</v>
      </c>
      <c r="G2" s="3" t="s">
        <v>4542</v>
      </c>
    </row>
    <row r="3" spans="1:7" x14ac:dyDescent="0.15">
      <c r="A3" s="1" t="s">
        <v>1090</v>
      </c>
      <c r="B3" s="1" t="s">
        <v>1091</v>
      </c>
      <c r="C3" s="1" t="s">
        <v>1092</v>
      </c>
      <c r="D3" s="1" t="s">
        <v>1093</v>
      </c>
      <c r="E3" s="1" t="s">
        <v>1094</v>
      </c>
      <c r="F3" s="1" t="s">
        <v>1095</v>
      </c>
      <c r="G3" s="4">
        <v>-87</v>
      </c>
    </row>
    <row r="4" spans="1:7" x14ac:dyDescent="0.15">
      <c r="A4" s="1" t="s">
        <v>4132</v>
      </c>
      <c r="B4" s="1" t="s">
        <v>4134</v>
      </c>
      <c r="C4" s="1" t="s">
        <v>4135</v>
      </c>
      <c r="D4" s="1" t="s">
        <v>4136</v>
      </c>
      <c r="E4" s="1" t="s">
        <v>4137</v>
      </c>
      <c r="F4" s="1" t="s">
        <v>4138</v>
      </c>
      <c r="G4" s="4">
        <v>-93.2</v>
      </c>
    </row>
    <row r="5" spans="1:7" x14ac:dyDescent="0.15">
      <c r="A5" s="1" t="s">
        <v>4133</v>
      </c>
      <c r="B5" s="1" t="s">
        <v>4139</v>
      </c>
      <c r="C5" s="1" t="s">
        <v>4135</v>
      </c>
      <c r="D5" s="1" t="s">
        <v>4136</v>
      </c>
      <c r="E5" s="1" t="s">
        <v>4140</v>
      </c>
      <c r="F5" s="1" t="s">
        <v>4141</v>
      </c>
      <c r="G5" s="4">
        <v>-72.5</v>
      </c>
    </row>
    <row r="6" spans="1:7" x14ac:dyDescent="0.15">
      <c r="A6" s="1" t="s">
        <v>3004</v>
      </c>
      <c r="B6" s="1" t="s">
        <v>3005</v>
      </c>
      <c r="C6" s="1" t="s">
        <v>3006</v>
      </c>
      <c r="D6" s="1" t="s">
        <v>3007</v>
      </c>
      <c r="E6" s="1" t="s">
        <v>3008</v>
      </c>
      <c r="F6" s="1" t="s">
        <v>3009</v>
      </c>
      <c r="G6" s="4">
        <v>-34.6</v>
      </c>
    </row>
    <row r="7" spans="1:7" x14ac:dyDescent="0.15">
      <c r="A7" s="1" t="s">
        <v>58</v>
      </c>
      <c r="C7" s="1" t="s">
        <v>59</v>
      </c>
      <c r="D7" s="1" t="s">
        <v>60</v>
      </c>
      <c r="E7" s="1" t="s">
        <v>61</v>
      </c>
      <c r="F7" s="1" t="s">
        <v>62</v>
      </c>
      <c r="G7" s="4">
        <v>-79.599998470000003</v>
      </c>
    </row>
    <row r="8" spans="1:7" x14ac:dyDescent="0.15">
      <c r="A8" s="1" t="s">
        <v>797</v>
      </c>
      <c r="B8" s="1" t="s">
        <v>798</v>
      </c>
      <c r="C8" s="1" t="s">
        <v>799</v>
      </c>
      <c r="D8" s="1" t="s">
        <v>800</v>
      </c>
      <c r="E8" s="1" t="s">
        <v>801</v>
      </c>
      <c r="F8" s="1" t="s">
        <v>802</v>
      </c>
      <c r="G8" s="4">
        <v>-77.7</v>
      </c>
    </row>
    <row r="9" spans="1:7" x14ac:dyDescent="0.15">
      <c r="A9" s="1" t="s">
        <v>182</v>
      </c>
      <c r="B9" s="1" t="s">
        <v>183</v>
      </c>
      <c r="C9" s="1" t="s">
        <v>184</v>
      </c>
      <c r="D9" s="1" t="s">
        <v>185</v>
      </c>
      <c r="E9" s="1" t="s">
        <v>186</v>
      </c>
      <c r="F9" s="1" t="s">
        <v>187</v>
      </c>
      <c r="G9" s="4">
        <v>-50.6</v>
      </c>
    </row>
    <row r="10" spans="1:7" x14ac:dyDescent="0.15">
      <c r="A10" s="1" t="s">
        <v>1176</v>
      </c>
      <c r="B10" s="1" t="s">
        <v>1177</v>
      </c>
      <c r="C10" s="1" t="s">
        <v>1178</v>
      </c>
      <c r="D10" s="1" t="s">
        <v>1179</v>
      </c>
      <c r="E10" s="1" t="s">
        <v>1180</v>
      </c>
      <c r="F10" s="1" t="s">
        <v>1181</v>
      </c>
      <c r="G10" s="4">
        <v>-78.7</v>
      </c>
    </row>
    <row r="11" spans="1:7" x14ac:dyDescent="0.15">
      <c r="A11" s="1" t="s">
        <v>3144</v>
      </c>
      <c r="B11" s="1" t="s">
        <v>3145</v>
      </c>
      <c r="C11" s="1" t="s">
        <v>3146</v>
      </c>
      <c r="D11" s="1" t="s">
        <v>3147</v>
      </c>
      <c r="E11" s="1" t="s">
        <v>3148</v>
      </c>
      <c r="F11" s="1" t="s">
        <v>3149</v>
      </c>
      <c r="G11" s="4">
        <v>-54.3</v>
      </c>
    </row>
    <row r="12" spans="1:7" x14ac:dyDescent="0.15">
      <c r="A12" s="1" t="s">
        <v>4122</v>
      </c>
      <c r="C12" s="1" t="s">
        <v>4123</v>
      </c>
      <c r="D12" s="1" t="s">
        <v>4124</v>
      </c>
      <c r="E12" s="1" t="s">
        <v>4125</v>
      </c>
      <c r="F12" s="1" t="s">
        <v>4126</v>
      </c>
      <c r="G12" s="4">
        <v>-56.700000760000002</v>
      </c>
    </row>
    <row r="13" spans="1:7" s="7" customFormat="1" x14ac:dyDescent="0.15">
      <c r="A13" s="7" t="s">
        <v>1065</v>
      </c>
      <c r="B13" s="7" t="s">
        <v>1066</v>
      </c>
      <c r="C13" s="7" t="s">
        <v>1067</v>
      </c>
      <c r="D13" s="7" t="s">
        <v>1068</v>
      </c>
      <c r="E13" s="7" t="s">
        <v>1069</v>
      </c>
      <c r="F13" s="7" t="s">
        <v>1070</v>
      </c>
      <c r="G13" s="8">
        <v>-31.51</v>
      </c>
    </row>
    <row r="14" spans="1:7" s="7" customFormat="1" x14ac:dyDescent="0.15">
      <c r="A14" s="7" t="s">
        <v>2203</v>
      </c>
      <c r="B14" s="7" t="s">
        <v>1066</v>
      </c>
      <c r="C14" s="7" t="s">
        <v>2204</v>
      </c>
      <c r="D14" s="7" t="s">
        <v>2205</v>
      </c>
      <c r="E14" s="7" t="s">
        <v>2206</v>
      </c>
      <c r="F14" s="7" t="s">
        <v>2207</v>
      </c>
      <c r="G14" s="8">
        <v>-31.51</v>
      </c>
    </row>
    <row r="15" spans="1:7" x14ac:dyDescent="0.15">
      <c r="A15" s="1" t="s">
        <v>803</v>
      </c>
      <c r="B15" s="1" t="s">
        <v>805</v>
      </c>
      <c r="C15" s="1" t="s">
        <v>806</v>
      </c>
      <c r="D15" s="1" t="s">
        <v>807</v>
      </c>
      <c r="E15" s="1" t="s">
        <v>808</v>
      </c>
      <c r="F15" s="1" t="s">
        <v>809</v>
      </c>
      <c r="G15" s="4">
        <v>-55.3</v>
      </c>
    </row>
    <row r="16" spans="1:7" x14ac:dyDescent="0.15">
      <c r="A16" s="1" t="s">
        <v>810</v>
      </c>
      <c r="B16" s="1" t="s">
        <v>811</v>
      </c>
      <c r="C16" s="1" t="s">
        <v>806</v>
      </c>
      <c r="D16" s="1" t="s">
        <v>812</v>
      </c>
      <c r="E16" s="1" t="s">
        <v>813</v>
      </c>
      <c r="F16" s="1" t="s">
        <v>814</v>
      </c>
      <c r="G16" s="4">
        <v>-59.8</v>
      </c>
    </row>
    <row r="17" spans="1:7" x14ac:dyDescent="0.15">
      <c r="A17" s="1" t="s">
        <v>804</v>
      </c>
      <c r="B17" s="1" t="s">
        <v>815</v>
      </c>
      <c r="C17" s="1" t="s">
        <v>806</v>
      </c>
      <c r="D17" s="1" t="s">
        <v>816</v>
      </c>
      <c r="E17" s="1" t="s">
        <v>817</v>
      </c>
      <c r="F17" s="1" t="s">
        <v>818</v>
      </c>
      <c r="G17" s="4">
        <v>-64.7</v>
      </c>
    </row>
    <row r="18" spans="1:7" x14ac:dyDescent="0.15">
      <c r="A18" s="1" t="s">
        <v>2213</v>
      </c>
      <c r="C18" s="1" t="s">
        <v>2214</v>
      </c>
      <c r="D18" s="1" t="s">
        <v>2215</v>
      </c>
      <c r="E18" s="1" t="s">
        <v>2216</v>
      </c>
      <c r="F18" s="1" t="s">
        <v>2217</v>
      </c>
      <c r="G18" s="4">
        <v>-49.799999239999998</v>
      </c>
    </row>
    <row r="19" spans="1:7" x14ac:dyDescent="0.15">
      <c r="A19" s="1" t="s">
        <v>2218</v>
      </c>
      <c r="C19" s="1" t="s">
        <v>2219</v>
      </c>
      <c r="D19" s="1" t="s">
        <v>2220</v>
      </c>
      <c r="E19" s="1" t="s">
        <v>2221</v>
      </c>
      <c r="F19" s="1" t="s">
        <v>2222</v>
      </c>
      <c r="G19" s="4">
        <v>-67.099998470000003</v>
      </c>
    </row>
    <row r="20" spans="1:7" x14ac:dyDescent="0.15">
      <c r="A20" s="1" t="s">
        <v>779</v>
      </c>
      <c r="C20" s="1" t="s">
        <v>780</v>
      </c>
      <c r="D20" s="1" t="s">
        <v>781</v>
      </c>
      <c r="E20" s="1" t="s">
        <v>782</v>
      </c>
      <c r="F20" s="1" t="s">
        <v>783</v>
      </c>
      <c r="G20" s="4">
        <v>-64.540000919999997</v>
      </c>
    </row>
    <row r="21" spans="1:7" x14ac:dyDescent="0.15">
      <c r="A21" s="1" t="s">
        <v>784</v>
      </c>
      <c r="C21" s="1" t="s">
        <v>780</v>
      </c>
      <c r="D21" s="1" t="s">
        <v>785</v>
      </c>
      <c r="E21" s="1" t="s">
        <v>786</v>
      </c>
      <c r="F21" s="1" t="s">
        <v>787</v>
      </c>
      <c r="G21" s="4">
        <v>-54.459999080000003</v>
      </c>
    </row>
    <row r="22" spans="1:7" x14ac:dyDescent="0.15">
      <c r="A22" s="1" t="s">
        <v>788</v>
      </c>
      <c r="C22" s="1" t="s">
        <v>780</v>
      </c>
      <c r="D22" s="1" t="s">
        <v>789</v>
      </c>
      <c r="E22" s="1" t="s">
        <v>790</v>
      </c>
      <c r="F22" s="1" t="s">
        <v>791</v>
      </c>
      <c r="G22" s="4">
        <v>-71.599998470000003</v>
      </c>
    </row>
    <row r="23" spans="1:7" x14ac:dyDescent="0.15">
      <c r="A23" s="1" t="s">
        <v>2063</v>
      </c>
      <c r="C23" s="1" t="s">
        <v>2064</v>
      </c>
      <c r="D23" s="1" t="s">
        <v>2065</v>
      </c>
      <c r="E23" s="1" t="s">
        <v>2066</v>
      </c>
      <c r="F23" s="1" t="s">
        <v>2067</v>
      </c>
      <c r="G23" s="4">
        <v>-84</v>
      </c>
    </row>
    <row r="24" spans="1:7" x14ac:dyDescent="0.15">
      <c r="A24" s="1" t="s">
        <v>1867</v>
      </c>
      <c r="B24" s="1" t="s">
        <v>1869</v>
      </c>
      <c r="C24" s="1" t="s">
        <v>1870</v>
      </c>
      <c r="D24" s="1" t="s">
        <v>1871</v>
      </c>
      <c r="E24" s="1" t="s">
        <v>1872</v>
      </c>
      <c r="F24" s="1" t="s">
        <v>1873</v>
      </c>
      <c r="G24" s="4">
        <v>-54</v>
      </c>
    </row>
    <row r="25" spans="1:7" x14ac:dyDescent="0.15">
      <c r="A25" s="1" t="s">
        <v>1868</v>
      </c>
      <c r="B25" s="1" t="s">
        <v>1874</v>
      </c>
      <c r="C25" s="1" t="s">
        <v>1870</v>
      </c>
      <c r="D25" s="1" t="s">
        <v>1875</v>
      </c>
      <c r="E25" s="1" t="s">
        <v>1876</v>
      </c>
      <c r="F25" s="1" t="s">
        <v>1877</v>
      </c>
      <c r="G25" s="4">
        <v>-61.4</v>
      </c>
    </row>
    <row r="26" spans="1:7" x14ac:dyDescent="0.15">
      <c r="A26" s="1" t="s">
        <v>1690</v>
      </c>
      <c r="C26" s="1" t="s">
        <v>1692</v>
      </c>
      <c r="D26" s="1" t="s">
        <v>1693</v>
      </c>
      <c r="E26" s="1" t="s">
        <v>1694</v>
      </c>
      <c r="F26" s="1" t="s">
        <v>1695</v>
      </c>
      <c r="G26" s="4">
        <v>-70.900001529999997</v>
      </c>
    </row>
    <row r="27" spans="1:7" x14ac:dyDescent="0.15">
      <c r="A27" s="1" t="s">
        <v>1696</v>
      </c>
      <c r="C27" s="1" t="s">
        <v>1692</v>
      </c>
      <c r="D27" s="1" t="s">
        <v>1693</v>
      </c>
      <c r="E27" s="1" t="s">
        <v>4546</v>
      </c>
      <c r="F27" s="1" t="s">
        <v>1698</v>
      </c>
      <c r="G27" s="4">
        <v>-66.300003050000001</v>
      </c>
    </row>
    <row r="28" spans="1:7" x14ac:dyDescent="0.15">
      <c r="A28" s="1" t="s">
        <v>1699</v>
      </c>
      <c r="C28" s="1" t="s">
        <v>1692</v>
      </c>
      <c r="D28" s="1" t="s">
        <v>1700</v>
      </c>
      <c r="E28" s="1" t="s">
        <v>1701</v>
      </c>
      <c r="F28" s="1" t="s">
        <v>1702</v>
      </c>
      <c r="G28" s="4">
        <v>-79.099998470000003</v>
      </c>
    </row>
    <row r="29" spans="1:7" x14ac:dyDescent="0.15">
      <c r="A29" s="1" t="s">
        <v>1697</v>
      </c>
      <c r="C29" s="1" t="s">
        <v>1692</v>
      </c>
      <c r="D29" s="1" t="s">
        <v>1693</v>
      </c>
      <c r="E29" s="1" t="s">
        <v>1703</v>
      </c>
      <c r="F29" s="1" t="s">
        <v>1704</v>
      </c>
      <c r="G29" s="4">
        <v>-71.900001529999997</v>
      </c>
    </row>
    <row r="30" spans="1:7" x14ac:dyDescent="0.15">
      <c r="A30" s="1" t="s">
        <v>1691</v>
      </c>
      <c r="C30" s="1" t="s">
        <v>1692</v>
      </c>
      <c r="D30" s="1" t="s">
        <v>1700</v>
      </c>
      <c r="E30" s="1" t="s">
        <v>1705</v>
      </c>
      <c r="F30" s="1" t="s">
        <v>1706</v>
      </c>
      <c r="G30" s="4">
        <v>-79.800003050000001</v>
      </c>
    </row>
    <row r="31" spans="1:7" x14ac:dyDescent="0.15">
      <c r="A31" s="1" t="s">
        <v>1763</v>
      </c>
      <c r="B31" s="1" t="s">
        <v>1764</v>
      </c>
      <c r="C31" s="1" t="s">
        <v>1765</v>
      </c>
      <c r="D31" s="1" t="s">
        <v>1766</v>
      </c>
      <c r="E31" s="1" t="s">
        <v>1767</v>
      </c>
      <c r="F31" s="1" t="s">
        <v>1768</v>
      </c>
      <c r="G31" s="4">
        <v>-75.069999999999993</v>
      </c>
    </row>
    <row r="32" spans="1:7" x14ac:dyDescent="0.15">
      <c r="A32" s="1" t="s">
        <v>1769</v>
      </c>
      <c r="B32" s="1" t="s">
        <v>1771</v>
      </c>
      <c r="C32" s="1" t="s">
        <v>1765</v>
      </c>
      <c r="D32" s="1" t="s">
        <v>1766</v>
      </c>
      <c r="E32" s="1" t="s">
        <v>1772</v>
      </c>
      <c r="F32" s="1" t="s">
        <v>1773</v>
      </c>
      <c r="G32" s="4">
        <v>-70.900000000000006</v>
      </c>
    </row>
    <row r="33" spans="1:7" x14ac:dyDescent="0.15">
      <c r="A33" s="1" t="s">
        <v>1770</v>
      </c>
      <c r="B33" s="1" t="s">
        <v>1774</v>
      </c>
      <c r="C33" s="1" t="s">
        <v>1765</v>
      </c>
      <c r="D33" s="1" t="s">
        <v>1620</v>
      </c>
      <c r="E33" s="1" t="s">
        <v>1775</v>
      </c>
      <c r="F33" s="1" t="s">
        <v>1776</v>
      </c>
      <c r="G33" s="4">
        <v>-78</v>
      </c>
    </row>
    <row r="34" spans="1:7" x14ac:dyDescent="0.15">
      <c r="A34" s="1" t="s">
        <v>1618</v>
      </c>
      <c r="C34" s="1" t="s">
        <v>1619</v>
      </c>
      <c r="D34" s="1" t="s">
        <v>1620</v>
      </c>
      <c r="E34" s="1" t="s">
        <v>1621</v>
      </c>
      <c r="F34" s="1" t="s">
        <v>1622</v>
      </c>
      <c r="G34" s="4">
        <v>-78.199996949999999</v>
      </c>
    </row>
    <row r="35" spans="1:7" x14ac:dyDescent="0.15">
      <c r="A35" s="1" t="s">
        <v>1623</v>
      </c>
      <c r="C35" s="1" t="s">
        <v>1619</v>
      </c>
      <c r="D35" s="1" t="s">
        <v>1624</v>
      </c>
      <c r="E35" s="1" t="s">
        <v>1625</v>
      </c>
      <c r="F35" s="1" t="s">
        <v>1626</v>
      </c>
      <c r="G35" s="4">
        <v>-67.800003050000001</v>
      </c>
    </row>
    <row r="36" spans="1:7" x14ac:dyDescent="0.15">
      <c r="A36" s="1" t="s">
        <v>2136</v>
      </c>
      <c r="B36" s="1" t="s">
        <v>2137</v>
      </c>
      <c r="C36" s="1" t="s">
        <v>2138</v>
      </c>
      <c r="D36" s="1" t="s">
        <v>2139</v>
      </c>
      <c r="E36" s="1" t="s">
        <v>2140</v>
      </c>
      <c r="F36" s="1" t="s">
        <v>2141</v>
      </c>
      <c r="G36" s="4">
        <v>-75.5</v>
      </c>
    </row>
    <row r="37" spans="1:7" x14ac:dyDescent="0.15">
      <c r="A37" s="1" t="s">
        <v>4353</v>
      </c>
      <c r="B37" s="1" t="s">
        <v>3780</v>
      </c>
      <c r="C37" s="1" t="s">
        <v>4355</v>
      </c>
      <c r="D37" s="1" t="s">
        <v>4356</v>
      </c>
      <c r="E37" s="1" t="s">
        <v>4357</v>
      </c>
      <c r="F37" s="1" t="s">
        <v>4358</v>
      </c>
      <c r="G37" s="4">
        <v>-76.900000000000006</v>
      </c>
    </row>
    <row r="38" spans="1:7" x14ac:dyDescent="0.15">
      <c r="A38" s="1" t="s">
        <v>4354</v>
      </c>
      <c r="B38" s="1" t="s">
        <v>3780</v>
      </c>
      <c r="C38" s="1" t="s">
        <v>4355</v>
      </c>
      <c r="D38" s="1" t="s">
        <v>4356</v>
      </c>
      <c r="E38" s="1" t="s">
        <v>4359</v>
      </c>
      <c r="F38" s="1" t="s">
        <v>4360</v>
      </c>
      <c r="G38" s="4">
        <v>-75.599999999999994</v>
      </c>
    </row>
    <row r="39" spans="1:7" x14ac:dyDescent="0.15">
      <c r="A39" s="1" t="s">
        <v>2739</v>
      </c>
      <c r="C39" s="1" t="s">
        <v>2740</v>
      </c>
      <c r="D39" s="1" t="s">
        <v>2741</v>
      </c>
      <c r="E39" s="1" t="s">
        <v>2742</v>
      </c>
      <c r="F39" s="1" t="s">
        <v>2743</v>
      </c>
      <c r="G39" s="4">
        <v>-58</v>
      </c>
    </row>
    <row r="40" spans="1:7" x14ac:dyDescent="0.15">
      <c r="A40" s="1" t="s">
        <v>652</v>
      </c>
      <c r="B40" s="1" t="s">
        <v>654</v>
      </c>
      <c r="C40" s="1" t="s">
        <v>655</v>
      </c>
      <c r="D40" s="1" t="s">
        <v>656</v>
      </c>
      <c r="E40" s="1" t="s">
        <v>657</v>
      </c>
      <c r="F40" s="1" t="s">
        <v>658</v>
      </c>
      <c r="G40" s="4">
        <v>-71.599999999999994</v>
      </c>
    </row>
    <row r="41" spans="1:7" x14ac:dyDescent="0.15">
      <c r="A41" s="1" t="s">
        <v>653</v>
      </c>
      <c r="B41" s="1" t="s">
        <v>659</v>
      </c>
      <c r="C41" s="1" t="s">
        <v>655</v>
      </c>
      <c r="D41" s="1" t="s">
        <v>656</v>
      </c>
      <c r="E41" s="1" t="s">
        <v>660</v>
      </c>
      <c r="F41" s="1" t="s">
        <v>661</v>
      </c>
      <c r="G41" s="4">
        <v>-60.3</v>
      </c>
    </row>
    <row r="42" spans="1:7" x14ac:dyDescent="0.15">
      <c r="A42" s="1" t="s">
        <v>1333</v>
      </c>
      <c r="B42" s="1" t="s">
        <v>1335</v>
      </c>
      <c r="C42" s="1" t="s">
        <v>1336</v>
      </c>
      <c r="D42" s="1" t="s">
        <v>1337</v>
      </c>
      <c r="E42" s="1" t="s">
        <v>1338</v>
      </c>
      <c r="F42" s="1" t="s">
        <v>1339</v>
      </c>
      <c r="G42" s="4">
        <v>-47.1</v>
      </c>
    </row>
    <row r="43" spans="1:7" x14ac:dyDescent="0.15">
      <c r="A43" s="1" t="s">
        <v>1340</v>
      </c>
      <c r="B43" s="1" t="s">
        <v>1341</v>
      </c>
      <c r="C43" s="1" t="s">
        <v>1336</v>
      </c>
      <c r="D43" s="1" t="s">
        <v>1337</v>
      </c>
      <c r="E43" s="1" t="s">
        <v>1342</v>
      </c>
      <c r="F43" s="1" t="s">
        <v>1343</v>
      </c>
      <c r="G43" s="4">
        <v>-44.6</v>
      </c>
    </row>
    <row r="44" spans="1:7" x14ac:dyDescent="0.15">
      <c r="A44" s="1" t="s">
        <v>1334</v>
      </c>
      <c r="B44" s="1" t="s">
        <v>1344</v>
      </c>
      <c r="C44" s="1" t="s">
        <v>1336</v>
      </c>
      <c r="D44" s="1" t="s">
        <v>1337</v>
      </c>
      <c r="E44" s="1" t="s">
        <v>1345</v>
      </c>
      <c r="F44" s="1" t="s">
        <v>1346</v>
      </c>
      <c r="G44" s="4">
        <v>-44.3</v>
      </c>
    </row>
    <row r="45" spans="1:7" x14ac:dyDescent="0.15">
      <c r="A45" s="1" t="s">
        <v>4096</v>
      </c>
      <c r="C45" s="1" t="s">
        <v>4097</v>
      </c>
      <c r="D45" s="1" t="s">
        <v>4098</v>
      </c>
      <c r="E45" s="1" t="s">
        <v>4099</v>
      </c>
      <c r="F45" s="1" t="s">
        <v>4100</v>
      </c>
      <c r="G45" s="4">
        <v>-96.800003050000001</v>
      </c>
    </row>
    <row r="46" spans="1:7" x14ac:dyDescent="0.15">
      <c r="A46" s="1" t="s">
        <v>3511</v>
      </c>
      <c r="B46" s="1" t="s">
        <v>3513</v>
      </c>
      <c r="C46" s="1" t="s">
        <v>3514</v>
      </c>
      <c r="D46" s="1" t="s">
        <v>3515</v>
      </c>
      <c r="E46" s="1" t="s">
        <v>3516</v>
      </c>
      <c r="F46" s="1" t="s">
        <v>3517</v>
      </c>
      <c r="G46" s="4">
        <v>-74.099999999999994</v>
      </c>
    </row>
    <row r="47" spans="1:7" x14ac:dyDescent="0.15">
      <c r="A47" s="1" t="s">
        <v>3512</v>
      </c>
      <c r="B47" s="1" t="s">
        <v>3518</v>
      </c>
      <c r="C47" s="1" t="s">
        <v>3514</v>
      </c>
      <c r="D47" s="1" t="s">
        <v>3519</v>
      </c>
      <c r="E47" s="1" t="s">
        <v>3520</v>
      </c>
      <c r="F47" s="1" t="s">
        <v>3521</v>
      </c>
      <c r="G47" s="4">
        <v>-55.4</v>
      </c>
    </row>
    <row r="48" spans="1:7" x14ac:dyDescent="0.15">
      <c r="A48" s="1" t="s">
        <v>1271</v>
      </c>
      <c r="C48" s="1" t="s">
        <v>1272</v>
      </c>
      <c r="D48" s="1" t="s">
        <v>1273</v>
      </c>
      <c r="E48" s="1" t="s">
        <v>1274</v>
      </c>
      <c r="F48" s="1" t="s">
        <v>1275</v>
      </c>
      <c r="G48" s="4">
        <v>-79.900001529999997</v>
      </c>
    </row>
    <row r="49" spans="1:7" x14ac:dyDescent="0.15">
      <c r="A49" s="1" t="s">
        <v>4366</v>
      </c>
      <c r="B49" s="1" t="s">
        <v>4367</v>
      </c>
      <c r="C49" s="1" t="s">
        <v>4368</v>
      </c>
      <c r="D49" s="1" t="s">
        <v>4369</v>
      </c>
      <c r="E49" s="1" t="s">
        <v>4370</v>
      </c>
      <c r="F49" s="1" t="s">
        <v>4371</v>
      </c>
      <c r="G49" s="4">
        <v>-62.4</v>
      </c>
    </row>
    <row r="50" spans="1:7" x14ac:dyDescent="0.15">
      <c r="A50" s="1" t="s">
        <v>4372</v>
      </c>
      <c r="B50" s="1" t="s">
        <v>4373</v>
      </c>
      <c r="C50" s="1" t="s">
        <v>4368</v>
      </c>
      <c r="D50" s="1" t="s">
        <v>4374</v>
      </c>
      <c r="E50" s="1" t="s">
        <v>4375</v>
      </c>
      <c r="F50" s="1" t="s">
        <v>4376</v>
      </c>
      <c r="G50" s="4">
        <v>-69.3</v>
      </c>
    </row>
    <row r="51" spans="1:7" x14ac:dyDescent="0.15">
      <c r="A51" s="1" t="s">
        <v>4377</v>
      </c>
      <c r="B51" s="1" t="s">
        <v>4379</v>
      </c>
      <c r="C51" s="1" t="s">
        <v>4368</v>
      </c>
      <c r="D51" s="1" t="s">
        <v>4374</v>
      </c>
      <c r="E51" s="1" t="s">
        <v>4380</v>
      </c>
      <c r="F51" s="1" t="s">
        <v>4381</v>
      </c>
      <c r="G51" s="4">
        <v>-69.3</v>
      </c>
    </row>
    <row r="52" spans="1:7" x14ac:dyDescent="0.15">
      <c r="A52" s="1" t="s">
        <v>4378</v>
      </c>
      <c r="B52" s="1" t="s">
        <v>4382</v>
      </c>
      <c r="C52" s="1" t="s">
        <v>4368</v>
      </c>
      <c r="D52" s="1" t="s">
        <v>4374</v>
      </c>
      <c r="E52" s="1" t="s">
        <v>4383</v>
      </c>
      <c r="F52" s="1" t="s">
        <v>4381</v>
      </c>
      <c r="G52" s="4">
        <v>-69.3</v>
      </c>
    </row>
    <row r="53" spans="1:7" x14ac:dyDescent="0.15">
      <c r="A53" s="1" t="s">
        <v>4384</v>
      </c>
      <c r="B53" s="1" t="s">
        <v>4385</v>
      </c>
      <c r="C53" s="1" t="s">
        <v>4368</v>
      </c>
      <c r="D53" s="1" t="s">
        <v>4374</v>
      </c>
      <c r="E53" s="1" t="s">
        <v>4386</v>
      </c>
      <c r="F53" s="1" t="s">
        <v>4376</v>
      </c>
      <c r="G53" s="4">
        <v>-69.3</v>
      </c>
    </row>
    <row r="54" spans="1:7" x14ac:dyDescent="0.15">
      <c r="A54" s="1" t="s">
        <v>3578</v>
      </c>
      <c r="B54" s="1" t="s">
        <v>3579</v>
      </c>
      <c r="C54" s="1" t="s">
        <v>3580</v>
      </c>
      <c r="D54" s="1" t="s">
        <v>3581</v>
      </c>
      <c r="E54" s="1" t="s">
        <v>3582</v>
      </c>
      <c r="F54" s="1" t="s">
        <v>3583</v>
      </c>
      <c r="G54" s="4">
        <v>-61.9</v>
      </c>
    </row>
    <row r="55" spans="1:7" x14ac:dyDescent="0.15">
      <c r="A55" s="1" t="s">
        <v>2251</v>
      </c>
      <c r="B55" s="1" t="s">
        <v>2252</v>
      </c>
      <c r="C55" s="1" t="s">
        <v>2253</v>
      </c>
      <c r="D55" s="1" t="s">
        <v>2254</v>
      </c>
      <c r="E55" s="1" t="s">
        <v>2255</v>
      </c>
      <c r="F55" s="1" t="s">
        <v>2256</v>
      </c>
      <c r="G55" s="4">
        <v>-100.4</v>
      </c>
    </row>
    <row r="56" spans="1:7" x14ac:dyDescent="0.15">
      <c r="A56" s="1" t="s">
        <v>199</v>
      </c>
      <c r="B56" s="1" t="s">
        <v>201</v>
      </c>
      <c r="C56" s="1" t="s">
        <v>202</v>
      </c>
      <c r="D56" s="1" t="s">
        <v>203</v>
      </c>
      <c r="E56" s="1" t="s">
        <v>204</v>
      </c>
      <c r="F56" s="1" t="s">
        <v>205</v>
      </c>
      <c r="G56" s="4">
        <v>-74.5</v>
      </c>
    </row>
    <row r="57" spans="1:7" x14ac:dyDescent="0.15">
      <c r="A57" s="1" t="s">
        <v>200</v>
      </c>
      <c r="B57" s="1" t="s">
        <v>206</v>
      </c>
      <c r="C57" s="1" t="s">
        <v>202</v>
      </c>
      <c r="D57" s="1" t="s">
        <v>207</v>
      </c>
      <c r="E57" s="1" t="s">
        <v>208</v>
      </c>
      <c r="F57" s="1" t="s">
        <v>209</v>
      </c>
      <c r="G57" s="4">
        <v>-63.1</v>
      </c>
    </row>
    <row r="58" spans="1:7" x14ac:dyDescent="0.15">
      <c r="A58" s="1" t="s">
        <v>210</v>
      </c>
      <c r="B58" s="1" t="s">
        <v>211</v>
      </c>
      <c r="C58" s="1" t="s">
        <v>202</v>
      </c>
      <c r="D58" s="1" t="s">
        <v>203</v>
      </c>
      <c r="E58" s="1" t="s">
        <v>212</v>
      </c>
      <c r="F58" s="1" t="s">
        <v>213</v>
      </c>
      <c r="G58" s="4">
        <v>-55.7</v>
      </c>
    </row>
    <row r="59" spans="1:7" x14ac:dyDescent="0.15">
      <c r="A59" s="1" t="s">
        <v>819</v>
      </c>
      <c r="B59" s="1" t="s">
        <v>820</v>
      </c>
      <c r="C59" s="1" t="s">
        <v>821</v>
      </c>
      <c r="D59" s="1" t="s">
        <v>822</v>
      </c>
      <c r="E59" s="1" t="s">
        <v>823</v>
      </c>
      <c r="F59" s="1" t="s">
        <v>824</v>
      </c>
      <c r="G59" s="4">
        <v>-46.8</v>
      </c>
    </row>
    <row r="60" spans="1:7" x14ac:dyDescent="0.15">
      <c r="A60" s="1" t="s">
        <v>4417</v>
      </c>
      <c r="B60" s="1" t="s">
        <v>4418</v>
      </c>
      <c r="C60" s="1" t="s">
        <v>4419</v>
      </c>
      <c r="D60" s="1" t="s">
        <v>4420</v>
      </c>
      <c r="E60" s="1" t="s">
        <v>4421</v>
      </c>
      <c r="F60" s="1" t="s">
        <v>4422</v>
      </c>
      <c r="G60" s="4">
        <v>-46.9</v>
      </c>
    </row>
    <row r="61" spans="1:7" x14ac:dyDescent="0.15">
      <c r="A61" s="1" t="s">
        <v>1777</v>
      </c>
      <c r="C61" s="1" t="s">
        <v>1778</v>
      </c>
      <c r="D61" s="1" t="s">
        <v>1779</v>
      </c>
      <c r="E61" s="1" t="s">
        <v>1780</v>
      </c>
      <c r="F61" s="1" t="s">
        <v>1781</v>
      </c>
      <c r="G61" s="4">
        <v>-75.300003050000001</v>
      </c>
    </row>
    <row r="62" spans="1:7" x14ac:dyDescent="0.15">
      <c r="A62" s="1" t="s">
        <v>1782</v>
      </c>
      <c r="C62" s="1" t="s">
        <v>1778</v>
      </c>
      <c r="D62" s="1" t="s">
        <v>1779</v>
      </c>
      <c r="E62" s="1" t="s">
        <v>1783</v>
      </c>
      <c r="F62" s="1" t="s">
        <v>1784</v>
      </c>
      <c r="G62" s="4">
        <v>-77.400001529999997</v>
      </c>
    </row>
    <row r="63" spans="1:7" x14ac:dyDescent="0.15">
      <c r="A63" s="1" t="s">
        <v>1785</v>
      </c>
      <c r="C63" s="1" t="s">
        <v>1778</v>
      </c>
      <c r="D63" s="1" t="s">
        <v>1779</v>
      </c>
      <c r="E63" s="1" t="s">
        <v>1786</v>
      </c>
      <c r="F63" s="1" t="s">
        <v>1787</v>
      </c>
      <c r="G63" s="4">
        <v>-76.599998470000003</v>
      </c>
    </row>
    <row r="64" spans="1:7" x14ac:dyDescent="0.15">
      <c r="A64" s="1" t="s">
        <v>4028</v>
      </c>
      <c r="B64" s="1" t="s">
        <v>805</v>
      </c>
      <c r="C64" s="1" t="s">
        <v>807</v>
      </c>
      <c r="D64" s="1" t="s">
        <v>806</v>
      </c>
      <c r="E64" s="1" t="s">
        <v>4029</v>
      </c>
      <c r="F64" s="1" t="s">
        <v>4030</v>
      </c>
      <c r="G64" s="4">
        <v>-55.6</v>
      </c>
    </row>
    <row r="65" spans="1:7" x14ac:dyDescent="0.15">
      <c r="A65" s="1" t="s">
        <v>2606</v>
      </c>
      <c r="B65" s="1" t="s">
        <v>2607</v>
      </c>
      <c r="C65" s="1" t="s">
        <v>2608</v>
      </c>
      <c r="D65" s="1" t="s">
        <v>2609</v>
      </c>
      <c r="E65" s="1" t="s">
        <v>2610</v>
      </c>
      <c r="F65" s="1" t="s">
        <v>2611</v>
      </c>
      <c r="G65" s="4">
        <v>-76.900000000000006</v>
      </c>
    </row>
    <row r="66" spans="1:7" x14ac:dyDescent="0.15">
      <c r="A66" s="1" t="s">
        <v>2943</v>
      </c>
      <c r="B66" s="1" t="s">
        <v>2944</v>
      </c>
      <c r="C66" s="1" t="s">
        <v>2945</v>
      </c>
      <c r="D66" s="1" t="s">
        <v>2946</v>
      </c>
      <c r="E66" s="1" t="s">
        <v>2947</v>
      </c>
      <c r="F66" s="1" t="s">
        <v>2948</v>
      </c>
      <c r="G66" s="4">
        <v>-106.94</v>
      </c>
    </row>
    <row r="67" spans="1:7" x14ac:dyDescent="0.15">
      <c r="A67" s="1" t="s">
        <v>1878</v>
      </c>
      <c r="C67" s="1" t="s">
        <v>1879</v>
      </c>
      <c r="D67" s="1" t="s">
        <v>1880</v>
      </c>
      <c r="E67" s="1" t="s">
        <v>1881</v>
      </c>
      <c r="F67" s="1" t="s">
        <v>1882</v>
      </c>
      <c r="G67" s="4">
        <v>-51.200000760000002</v>
      </c>
    </row>
    <row r="68" spans="1:7" x14ac:dyDescent="0.15">
      <c r="A68" s="1" t="s">
        <v>3311</v>
      </c>
      <c r="B68" s="1" t="s">
        <v>3313</v>
      </c>
      <c r="C68" s="1" t="s">
        <v>3314</v>
      </c>
      <c r="D68" s="1" t="s">
        <v>3315</v>
      </c>
      <c r="E68" s="1" t="s">
        <v>3316</v>
      </c>
      <c r="F68" s="1" t="s">
        <v>3317</v>
      </c>
      <c r="G68" s="4">
        <v>-52</v>
      </c>
    </row>
    <row r="69" spans="1:7" x14ac:dyDescent="0.15">
      <c r="A69" s="1" t="s">
        <v>3312</v>
      </c>
      <c r="B69" s="1" t="s">
        <v>3318</v>
      </c>
      <c r="C69" s="1" t="s">
        <v>3314</v>
      </c>
      <c r="D69" s="1" t="s">
        <v>3319</v>
      </c>
      <c r="E69" s="1" t="s">
        <v>3320</v>
      </c>
      <c r="F69" s="1" t="s">
        <v>3321</v>
      </c>
      <c r="G69" s="4">
        <v>-45.27</v>
      </c>
    </row>
    <row r="70" spans="1:7" x14ac:dyDescent="0.15">
      <c r="A70" s="1" t="s">
        <v>4127</v>
      </c>
      <c r="C70" s="1" t="s">
        <v>4128</v>
      </c>
      <c r="D70" s="1" t="s">
        <v>4129</v>
      </c>
      <c r="E70" s="1" t="s">
        <v>4130</v>
      </c>
      <c r="F70" s="1" t="s">
        <v>4131</v>
      </c>
      <c r="G70" s="4">
        <v>-61.099998470000003</v>
      </c>
    </row>
    <row r="71" spans="1:7" x14ac:dyDescent="0.15">
      <c r="A71" s="1" t="s">
        <v>1419</v>
      </c>
      <c r="C71" s="1" t="s">
        <v>1420</v>
      </c>
      <c r="D71" s="1" t="s">
        <v>1421</v>
      </c>
      <c r="E71" s="1" t="s">
        <v>1422</v>
      </c>
      <c r="F71" s="1" t="s">
        <v>1423</v>
      </c>
      <c r="G71" s="4">
        <v>-44.060001370000002</v>
      </c>
    </row>
    <row r="72" spans="1:7" x14ac:dyDescent="0.15">
      <c r="A72" s="1" t="s">
        <v>1499</v>
      </c>
      <c r="B72" s="1" t="s">
        <v>1406</v>
      </c>
      <c r="C72" s="1" t="s">
        <v>1402</v>
      </c>
      <c r="D72" s="1" t="s">
        <v>887</v>
      </c>
      <c r="E72" s="1" t="s">
        <v>1500</v>
      </c>
      <c r="F72" s="1" t="s">
        <v>1501</v>
      </c>
      <c r="G72" s="4">
        <v>-49.4</v>
      </c>
    </row>
    <row r="73" spans="1:7" x14ac:dyDescent="0.15">
      <c r="A73" s="1" t="s">
        <v>885</v>
      </c>
      <c r="C73" s="1" t="s">
        <v>886</v>
      </c>
      <c r="D73" s="1" t="s">
        <v>887</v>
      </c>
      <c r="E73" s="1" t="s">
        <v>888</v>
      </c>
      <c r="F73" s="1" t="s">
        <v>889</v>
      </c>
      <c r="G73" s="4">
        <v>-43.900001529999997</v>
      </c>
    </row>
    <row r="74" spans="1:7" x14ac:dyDescent="0.15">
      <c r="A74" s="1" t="s">
        <v>704</v>
      </c>
      <c r="B74" s="1" t="s">
        <v>706</v>
      </c>
      <c r="C74" s="1" t="s">
        <v>707</v>
      </c>
      <c r="D74" s="1" t="s">
        <v>708</v>
      </c>
      <c r="E74" s="1" t="s">
        <v>709</v>
      </c>
      <c r="F74" s="1" t="s">
        <v>710</v>
      </c>
      <c r="G74" s="4">
        <v>-39.700000000000003</v>
      </c>
    </row>
    <row r="75" spans="1:7" x14ac:dyDescent="0.15">
      <c r="A75" s="1" t="s">
        <v>705</v>
      </c>
      <c r="B75" s="1" t="s">
        <v>711</v>
      </c>
      <c r="C75" s="1" t="s">
        <v>707</v>
      </c>
      <c r="D75" s="1" t="s">
        <v>712</v>
      </c>
      <c r="E75" s="1" t="s">
        <v>713</v>
      </c>
      <c r="F75" s="1" t="s">
        <v>714</v>
      </c>
      <c r="G75" s="4">
        <v>-61.2</v>
      </c>
    </row>
    <row r="76" spans="1:7" x14ac:dyDescent="0.15">
      <c r="A76" s="1" t="s">
        <v>1725</v>
      </c>
      <c r="B76" s="1" t="s">
        <v>1726</v>
      </c>
      <c r="C76" s="1" t="s">
        <v>1727</v>
      </c>
      <c r="D76" s="1" t="s">
        <v>1728</v>
      </c>
      <c r="E76" s="1" t="s">
        <v>1729</v>
      </c>
      <c r="F76" s="1" t="s">
        <v>1730</v>
      </c>
      <c r="G76" s="4">
        <v>-70.5</v>
      </c>
    </row>
    <row r="77" spans="1:7" x14ac:dyDescent="0.15">
      <c r="A77" s="1" t="s">
        <v>2566</v>
      </c>
      <c r="B77" s="1" t="s">
        <v>2567</v>
      </c>
      <c r="C77" s="1" t="s">
        <v>2568</v>
      </c>
      <c r="D77" s="1" t="s">
        <v>2569</v>
      </c>
      <c r="E77" s="1" t="s">
        <v>2570</v>
      </c>
      <c r="F77" s="1" t="s">
        <v>2571</v>
      </c>
      <c r="G77" s="4">
        <v>-39</v>
      </c>
    </row>
    <row r="78" spans="1:7" x14ac:dyDescent="0.15">
      <c r="A78" s="1" t="s">
        <v>3188</v>
      </c>
      <c r="B78" s="1" t="s">
        <v>3190</v>
      </c>
      <c r="C78" s="1" t="s">
        <v>3191</v>
      </c>
      <c r="D78" s="1" t="s">
        <v>3192</v>
      </c>
      <c r="E78" s="1" t="s">
        <v>3193</v>
      </c>
      <c r="F78" s="1" t="s">
        <v>3194</v>
      </c>
      <c r="G78" s="4">
        <v>-98.96</v>
      </c>
    </row>
    <row r="79" spans="1:7" x14ac:dyDescent="0.15">
      <c r="A79" s="1" t="s">
        <v>3195</v>
      </c>
      <c r="B79" s="1" t="s">
        <v>3196</v>
      </c>
      <c r="C79" s="1" t="s">
        <v>3191</v>
      </c>
      <c r="D79" s="1" t="s">
        <v>3192</v>
      </c>
      <c r="E79" s="1" t="s">
        <v>3197</v>
      </c>
      <c r="F79" s="1" t="s">
        <v>3198</v>
      </c>
      <c r="G79" s="4">
        <v>-95.89</v>
      </c>
    </row>
    <row r="80" spans="1:7" x14ac:dyDescent="0.15">
      <c r="A80" s="1" t="s">
        <v>3189</v>
      </c>
      <c r="B80" s="1" t="s">
        <v>3199</v>
      </c>
      <c r="C80" s="1" t="s">
        <v>3191</v>
      </c>
      <c r="D80" s="1" t="s">
        <v>3192</v>
      </c>
      <c r="E80" s="1" t="s">
        <v>3200</v>
      </c>
      <c r="F80" s="1" t="s">
        <v>3201</v>
      </c>
      <c r="G80" s="4">
        <v>-106.3</v>
      </c>
    </row>
    <row r="81" spans="1:7" x14ac:dyDescent="0.15">
      <c r="A81" s="1" t="s">
        <v>3202</v>
      </c>
      <c r="B81" s="1" t="s">
        <v>3190</v>
      </c>
      <c r="C81" s="1" t="s">
        <v>3191</v>
      </c>
      <c r="D81" s="1" t="s">
        <v>3192</v>
      </c>
      <c r="E81" s="1" t="s">
        <v>3203</v>
      </c>
      <c r="F81" s="1" t="s">
        <v>3204</v>
      </c>
      <c r="G81" s="4">
        <v>-98.96</v>
      </c>
    </row>
    <row r="82" spans="1:7" x14ac:dyDescent="0.15">
      <c r="A82" s="1" t="s">
        <v>2617</v>
      </c>
      <c r="B82" s="1" t="s">
        <v>2618</v>
      </c>
      <c r="C82" s="1" t="s">
        <v>2619</v>
      </c>
      <c r="D82" s="1" t="s">
        <v>2620</v>
      </c>
      <c r="E82" s="1" t="s">
        <v>2621</v>
      </c>
      <c r="F82" s="1" t="s">
        <v>2622</v>
      </c>
      <c r="G82" s="4">
        <v>-57.1</v>
      </c>
    </row>
    <row r="83" spans="1:7" x14ac:dyDescent="0.15">
      <c r="A83" s="1" t="s">
        <v>2623</v>
      </c>
      <c r="B83" s="1" t="s">
        <v>2624</v>
      </c>
      <c r="C83" s="1" t="s">
        <v>2619</v>
      </c>
      <c r="D83" s="1" t="s">
        <v>2620</v>
      </c>
      <c r="E83" s="1" t="s">
        <v>2625</v>
      </c>
      <c r="F83" s="1" t="s">
        <v>2626</v>
      </c>
      <c r="G83" s="4">
        <v>-62.1</v>
      </c>
    </row>
    <row r="84" spans="1:7" x14ac:dyDescent="0.15">
      <c r="A84" s="1" t="s">
        <v>214</v>
      </c>
      <c r="B84" s="1" t="s">
        <v>215</v>
      </c>
      <c r="C84" s="1" t="s">
        <v>216</v>
      </c>
      <c r="D84" s="1" t="s">
        <v>217</v>
      </c>
      <c r="E84" s="1" t="s">
        <v>218</v>
      </c>
      <c r="F84" s="1" t="s">
        <v>219</v>
      </c>
      <c r="G84" s="4">
        <v>-45.7</v>
      </c>
    </row>
    <row r="85" spans="1:7" x14ac:dyDescent="0.15">
      <c r="A85" s="1" t="s">
        <v>1384</v>
      </c>
      <c r="B85" s="1" t="s">
        <v>1385</v>
      </c>
      <c r="C85" s="1" t="s">
        <v>1386</v>
      </c>
      <c r="D85" s="1" t="s">
        <v>1387</v>
      </c>
      <c r="E85" s="1" t="s">
        <v>1388</v>
      </c>
      <c r="F85" s="1" t="s">
        <v>1389</v>
      </c>
      <c r="G85" s="4">
        <v>-44.5</v>
      </c>
    </row>
    <row r="86" spans="1:7" x14ac:dyDescent="0.15">
      <c r="A86" s="1" t="s">
        <v>830</v>
      </c>
      <c r="B86" s="1" t="s">
        <v>831</v>
      </c>
      <c r="C86" s="1" t="s">
        <v>832</v>
      </c>
      <c r="D86" s="1" t="s">
        <v>833</v>
      </c>
      <c r="E86" s="1" t="s">
        <v>834</v>
      </c>
      <c r="F86" s="1" t="s">
        <v>835</v>
      </c>
      <c r="G86" s="4">
        <v>-52</v>
      </c>
    </row>
    <row r="87" spans="1:7" x14ac:dyDescent="0.15">
      <c r="A87" s="1" t="s">
        <v>986</v>
      </c>
      <c r="B87" s="1" t="s">
        <v>987</v>
      </c>
      <c r="C87" s="1" t="s">
        <v>988</v>
      </c>
      <c r="D87" s="1" t="s">
        <v>989</v>
      </c>
      <c r="E87" s="1" t="s">
        <v>990</v>
      </c>
      <c r="F87" s="1" t="s">
        <v>991</v>
      </c>
      <c r="G87" s="4">
        <v>-78</v>
      </c>
    </row>
    <row r="88" spans="1:7" x14ac:dyDescent="0.15">
      <c r="A88" s="1" t="s">
        <v>3584</v>
      </c>
      <c r="C88" s="1" t="s">
        <v>3585</v>
      </c>
      <c r="D88" s="1" t="s">
        <v>3586</v>
      </c>
      <c r="E88" s="1" t="s">
        <v>3587</v>
      </c>
      <c r="F88" s="1" t="s">
        <v>3588</v>
      </c>
      <c r="G88" s="4">
        <v>-47.700000760000002</v>
      </c>
    </row>
    <row r="89" spans="1:7" x14ac:dyDescent="0.15">
      <c r="A89" s="1" t="s">
        <v>1059</v>
      </c>
      <c r="B89" s="1" t="s">
        <v>1060</v>
      </c>
      <c r="C89" s="1" t="s">
        <v>1061</v>
      </c>
      <c r="D89" s="1" t="s">
        <v>1062</v>
      </c>
      <c r="E89" s="1" t="s">
        <v>1063</v>
      </c>
      <c r="F89" s="1" t="s">
        <v>1064</v>
      </c>
      <c r="G89" s="4">
        <v>-49.9</v>
      </c>
    </row>
    <row r="90" spans="1:7" x14ac:dyDescent="0.15">
      <c r="A90" s="1" t="s">
        <v>3600</v>
      </c>
      <c r="B90" s="1" t="s">
        <v>3601</v>
      </c>
      <c r="C90" s="1" t="s">
        <v>3602</v>
      </c>
      <c r="D90" s="1" t="s">
        <v>3603</v>
      </c>
      <c r="E90" s="1" t="s">
        <v>3604</v>
      </c>
      <c r="F90" s="1" t="s">
        <v>3605</v>
      </c>
      <c r="G90" s="4">
        <v>-125.77</v>
      </c>
    </row>
    <row r="91" spans="1:7" x14ac:dyDescent="0.15">
      <c r="A91" s="1" t="s">
        <v>3815</v>
      </c>
      <c r="B91" s="1" t="s">
        <v>3816</v>
      </c>
      <c r="C91" s="1" t="s">
        <v>3817</v>
      </c>
      <c r="D91" s="1" t="s">
        <v>3818</v>
      </c>
      <c r="E91" s="1" t="s">
        <v>3819</v>
      </c>
      <c r="F91" s="1" t="s">
        <v>3820</v>
      </c>
      <c r="G91" s="4">
        <v>-55.6</v>
      </c>
    </row>
    <row r="92" spans="1:7" x14ac:dyDescent="0.15">
      <c r="A92" s="1" t="s">
        <v>3236</v>
      </c>
      <c r="B92" s="1" t="s">
        <v>3237</v>
      </c>
      <c r="C92" s="1" t="s">
        <v>3238</v>
      </c>
      <c r="D92" s="1" t="s">
        <v>3239</v>
      </c>
      <c r="E92" s="1" t="s">
        <v>3240</v>
      </c>
      <c r="F92" s="1" t="s">
        <v>3241</v>
      </c>
      <c r="G92" s="4">
        <v>-41.1</v>
      </c>
    </row>
    <row r="93" spans="1:7" x14ac:dyDescent="0.15">
      <c r="A93" s="1" t="s">
        <v>1941</v>
      </c>
      <c r="B93" s="1" t="s">
        <v>1943</v>
      </c>
      <c r="C93" s="1" t="s">
        <v>1944</v>
      </c>
      <c r="D93" s="1" t="s">
        <v>1945</v>
      </c>
      <c r="E93" s="1" t="s">
        <v>1946</v>
      </c>
      <c r="F93" s="1" t="s">
        <v>1947</v>
      </c>
      <c r="G93" s="4">
        <v>-64.5</v>
      </c>
    </row>
    <row r="94" spans="1:7" x14ac:dyDescent="0.15">
      <c r="A94" s="1" t="s">
        <v>1942</v>
      </c>
      <c r="B94" s="1" t="s">
        <v>1949</v>
      </c>
      <c r="C94" s="1" t="s">
        <v>1944</v>
      </c>
      <c r="D94" s="1" t="s">
        <v>1950</v>
      </c>
      <c r="E94" s="1" t="s">
        <v>1951</v>
      </c>
      <c r="F94" s="1" t="s">
        <v>1952</v>
      </c>
      <c r="G94" s="4">
        <v>-69.2</v>
      </c>
    </row>
    <row r="95" spans="1:7" x14ac:dyDescent="0.15">
      <c r="A95" s="1" t="s">
        <v>1948</v>
      </c>
      <c r="B95" s="1" t="s">
        <v>1943</v>
      </c>
      <c r="C95" s="1" t="s">
        <v>1944</v>
      </c>
      <c r="D95" s="1" t="s">
        <v>1945</v>
      </c>
      <c r="E95" s="1" t="s">
        <v>1953</v>
      </c>
      <c r="F95" s="1" t="s">
        <v>1954</v>
      </c>
      <c r="G95" s="4">
        <v>-67.8</v>
      </c>
    </row>
    <row r="96" spans="1:7" x14ac:dyDescent="0.15">
      <c r="A96" s="1" t="s">
        <v>3049</v>
      </c>
      <c r="B96" s="1" t="s">
        <v>3050</v>
      </c>
      <c r="C96" s="1" t="s">
        <v>3051</v>
      </c>
      <c r="D96" s="1" t="s">
        <v>3052</v>
      </c>
      <c r="E96" s="1" t="s">
        <v>3053</v>
      </c>
      <c r="F96" s="1" t="s">
        <v>3054</v>
      </c>
      <c r="G96" s="4">
        <v>-56.2</v>
      </c>
    </row>
    <row r="97" spans="1:7" x14ac:dyDescent="0.15">
      <c r="A97" s="1" t="s">
        <v>3173</v>
      </c>
      <c r="C97" s="1" t="s">
        <v>3174</v>
      </c>
      <c r="D97" s="1" t="s">
        <v>3175</v>
      </c>
      <c r="E97" s="1" t="s">
        <v>3176</v>
      </c>
      <c r="F97" s="1" t="s">
        <v>3177</v>
      </c>
      <c r="G97" s="4">
        <v>-82.199996949999999</v>
      </c>
    </row>
    <row r="98" spans="1:7" x14ac:dyDescent="0.15">
      <c r="A98" s="1" t="s">
        <v>3624</v>
      </c>
      <c r="C98" s="1" t="s">
        <v>3625</v>
      </c>
      <c r="D98" s="1" t="s">
        <v>3626</v>
      </c>
      <c r="E98" s="1" t="s">
        <v>3627</v>
      </c>
      <c r="F98" s="1" t="s">
        <v>3628</v>
      </c>
      <c r="G98" s="4">
        <v>-43.299999239999998</v>
      </c>
    </row>
    <row r="99" spans="1:7" x14ac:dyDescent="0.15">
      <c r="A99" s="1" t="s">
        <v>3788</v>
      </c>
      <c r="C99" s="1" t="s">
        <v>3789</v>
      </c>
      <c r="D99" s="1" t="s">
        <v>3790</v>
      </c>
      <c r="E99" s="1" t="s">
        <v>3791</v>
      </c>
      <c r="F99" s="1" t="s">
        <v>3792</v>
      </c>
      <c r="G99" s="4">
        <v>-80.699996949999999</v>
      </c>
    </row>
    <row r="100" spans="1:7" x14ac:dyDescent="0.15">
      <c r="A100" s="1" t="s">
        <v>3793</v>
      </c>
      <c r="C100" s="1" t="s">
        <v>3789</v>
      </c>
      <c r="D100" s="1" t="s">
        <v>3790</v>
      </c>
      <c r="E100" s="1" t="s">
        <v>3795</v>
      </c>
      <c r="F100" s="1" t="s">
        <v>3796</v>
      </c>
      <c r="G100" s="4">
        <v>-62.799999239999998</v>
      </c>
    </row>
    <row r="101" spans="1:7" x14ac:dyDescent="0.15">
      <c r="A101" s="1" t="s">
        <v>3794</v>
      </c>
      <c r="C101" s="1" t="s">
        <v>3789</v>
      </c>
      <c r="D101" s="1" t="s">
        <v>3790</v>
      </c>
      <c r="E101" s="1" t="s">
        <v>3797</v>
      </c>
      <c r="F101" s="1" t="s">
        <v>3798</v>
      </c>
      <c r="G101" s="4">
        <v>-46.799999239999998</v>
      </c>
    </row>
    <row r="102" spans="1:7" x14ac:dyDescent="0.15">
      <c r="A102" s="1" t="s">
        <v>3729</v>
      </c>
      <c r="B102" s="1" t="s">
        <v>3730</v>
      </c>
      <c r="C102" s="1" t="s">
        <v>3731</v>
      </c>
      <c r="D102" s="1" t="s">
        <v>3732</v>
      </c>
      <c r="E102" s="1" t="s">
        <v>3733</v>
      </c>
      <c r="F102" s="1" t="s">
        <v>3734</v>
      </c>
      <c r="G102" s="4">
        <v>-51</v>
      </c>
    </row>
    <row r="103" spans="1:7" x14ac:dyDescent="0.15">
      <c r="A103" s="1" t="s">
        <v>3735</v>
      </c>
      <c r="B103" s="1" t="s">
        <v>3736</v>
      </c>
      <c r="C103" s="1" t="s">
        <v>3731</v>
      </c>
      <c r="D103" s="1" t="s">
        <v>3737</v>
      </c>
      <c r="E103" s="1" t="s">
        <v>3738</v>
      </c>
      <c r="F103" s="1" t="s">
        <v>3739</v>
      </c>
      <c r="G103" s="4">
        <v>-71.8</v>
      </c>
    </row>
    <row r="104" spans="1:7" x14ac:dyDescent="0.15">
      <c r="A104" s="1" t="s">
        <v>2078</v>
      </c>
      <c r="C104" s="1" t="s">
        <v>2079</v>
      </c>
      <c r="D104" s="1" t="s">
        <v>2080</v>
      </c>
      <c r="E104" s="1" t="s">
        <v>2081</v>
      </c>
      <c r="F104" s="1" t="s">
        <v>2082</v>
      </c>
      <c r="G104" s="4">
        <v>-57.599998470000003</v>
      </c>
    </row>
    <row r="105" spans="1:7" x14ac:dyDescent="0.15">
      <c r="A105" s="1" t="s">
        <v>1182</v>
      </c>
      <c r="B105" s="1" t="s">
        <v>1183</v>
      </c>
      <c r="C105" s="1" t="s">
        <v>1184</v>
      </c>
      <c r="D105" s="1" t="s">
        <v>1185</v>
      </c>
      <c r="E105" s="1" t="s">
        <v>1186</v>
      </c>
      <c r="F105" s="1" t="s">
        <v>1187</v>
      </c>
      <c r="G105" s="4">
        <v>-41.6</v>
      </c>
    </row>
    <row r="106" spans="1:7" x14ac:dyDescent="0.15">
      <c r="A106" s="1" t="s">
        <v>4423</v>
      </c>
      <c r="B106" s="1" t="s">
        <v>4424</v>
      </c>
      <c r="C106" s="1" t="s">
        <v>4425</v>
      </c>
      <c r="D106" s="1" t="s">
        <v>4426</v>
      </c>
      <c r="E106" s="1" t="s">
        <v>4427</v>
      </c>
      <c r="F106" s="1" t="s">
        <v>4428</v>
      </c>
      <c r="G106" s="4">
        <v>-40.299999999999997</v>
      </c>
    </row>
    <row r="107" spans="1:7" x14ac:dyDescent="0.15">
      <c r="A107" s="1" t="s">
        <v>1400</v>
      </c>
      <c r="B107" s="1" t="s">
        <v>1401</v>
      </c>
      <c r="C107" s="1" t="s">
        <v>887</v>
      </c>
      <c r="D107" s="1" t="s">
        <v>1402</v>
      </c>
      <c r="E107" s="1" t="s">
        <v>1403</v>
      </c>
      <c r="F107" s="1" t="s">
        <v>1404</v>
      </c>
      <c r="G107" s="4">
        <v>-48</v>
      </c>
    </row>
    <row r="108" spans="1:7" x14ac:dyDescent="0.15">
      <c r="A108" s="1" t="s">
        <v>1405</v>
      </c>
      <c r="B108" s="1" t="s">
        <v>1406</v>
      </c>
      <c r="C108" s="1" t="s">
        <v>887</v>
      </c>
      <c r="D108" s="1" t="s">
        <v>1402</v>
      </c>
      <c r="E108" s="1" t="s">
        <v>1407</v>
      </c>
      <c r="F108" s="1" t="s">
        <v>1408</v>
      </c>
      <c r="G108" s="4">
        <v>-48</v>
      </c>
    </row>
    <row r="109" spans="1:7" x14ac:dyDescent="0.15">
      <c r="A109" s="1" t="s">
        <v>144</v>
      </c>
      <c r="C109" s="1" t="s">
        <v>145</v>
      </c>
      <c r="D109" s="1" t="s">
        <v>133</v>
      </c>
      <c r="E109" s="1" t="s">
        <v>146</v>
      </c>
      <c r="F109" s="1" t="s">
        <v>147</v>
      </c>
      <c r="G109" s="4">
        <v>-46.900001529999997</v>
      </c>
    </row>
    <row r="110" spans="1:7" x14ac:dyDescent="0.15">
      <c r="A110" s="1" t="s">
        <v>398</v>
      </c>
      <c r="B110" s="1" t="s">
        <v>400</v>
      </c>
      <c r="C110" s="1" t="s">
        <v>401</v>
      </c>
      <c r="D110" s="1" t="s">
        <v>402</v>
      </c>
      <c r="E110" s="1" t="s">
        <v>403</v>
      </c>
      <c r="F110" s="1" t="s">
        <v>404</v>
      </c>
      <c r="G110" s="4">
        <v>-75.8</v>
      </c>
    </row>
    <row r="111" spans="1:7" x14ac:dyDescent="0.15">
      <c r="A111" s="1" t="s">
        <v>444</v>
      </c>
      <c r="B111" s="1" t="s">
        <v>445</v>
      </c>
      <c r="C111" s="1" t="s">
        <v>401</v>
      </c>
      <c r="D111" s="1" t="s">
        <v>446</v>
      </c>
      <c r="E111" s="1" t="s">
        <v>447</v>
      </c>
      <c r="F111" s="1" t="s">
        <v>448</v>
      </c>
      <c r="G111" s="4">
        <v>-63.1</v>
      </c>
    </row>
    <row r="112" spans="1:7" x14ac:dyDescent="0.15">
      <c r="A112" s="1" t="s">
        <v>426</v>
      </c>
      <c r="B112" s="1" t="s">
        <v>449</v>
      </c>
      <c r="C112" s="1" t="s">
        <v>401</v>
      </c>
      <c r="D112" s="1" t="s">
        <v>450</v>
      </c>
      <c r="E112" s="1" t="s">
        <v>451</v>
      </c>
      <c r="F112" s="1" t="s">
        <v>452</v>
      </c>
      <c r="G112" s="4">
        <v>-35.700000000000003</v>
      </c>
    </row>
    <row r="113" spans="1:7" x14ac:dyDescent="0.15">
      <c r="A113" s="1" t="s">
        <v>399</v>
      </c>
      <c r="B113" s="1" t="s">
        <v>406</v>
      </c>
      <c r="C113" s="1" t="s">
        <v>401</v>
      </c>
      <c r="D113" s="1" t="s">
        <v>407</v>
      </c>
      <c r="E113" s="1" t="s">
        <v>408</v>
      </c>
      <c r="F113" s="1" t="s">
        <v>409</v>
      </c>
      <c r="G113" s="4">
        <v>-64.3</v>
      </c>
    </row>
    <row r="114" spans="1:7" x14ac:dyDescent="0.15">
      <c r="A114" s="1" t="s">
        <v>410</v>
      </c>
      <c r="B114" s="1" t="s">
        <v>412</v>
      </c>
      <c r="C114" s="1" t="s">
        <v>401</v>
      </c>
      <c r="D114" s="1" t="s">
        <v>413</v>
      </c>
      <c r="E114" s="1" t="s">
        <v>414</v>
      </c>
      <c r="F114" s="1" t="s">
        <v>415</v>
      </c>
      <c r="G114" s="4">
        <v>-49.3</v>
      </c>
    </row>
    <row r="115" spans="1:7" x14ac:dyDescent="0.15">
      <c r="A115" s="1" t="s">
        <v>405</v>
      </c>
      <c r="B115" s="1" t="s">
        <v>417</v>
      </c>
      <c r="C115" s="1" t="s">
        <v>401</v>
      </c>
      <c r="D115" s="1" t="s">
        <v>418</v>
      </c>
      <c r="E115" s="1" t="s">
        <v>419</v>
      </c>
      <c r="F115" s="1" t="s">
        <v>420</v>
      </c>
      <c r="G115" s="4">
        <v>-57.6</v>
      </c>
    </row>
    <row r="116" spans="1:7" x14ac:dyDescent="0.15">
      <c r="A116" s="1" t="s">
        <v>421</v>
      </c>
      <c r="B116" s="1" t="s">
        <v>422</v>
      </c>
      <c r="C116" s="1" t="s">
        <v>401</v>
      </c>
      <c r="D116" s="1" t="s">
        <v>418</v>
      </c>
      <c r="E116" s="1" t="s">
        <v>423</v>
      </c>
      <c r="F116" s="1" t="s">
        <v>424</v>
      </c>
      <c r="G116" s="4">
        <v>-54.2</v>
      </c>
    </row>
    <row r="117" spans="1:7" x14ac:dyDescent="0.15">
      <c r="A117" s="1" t="s">
        <v>425</v>
      </c>
      <c r="B117" s="1" t="s">
        <v>427</v>
      </c>
      <c r="C117" s="1" t="s">
        <v>401</v>
      </c>
      <c r="D117" s="1" t="s">
        <v>428</v>
      </c>
      <c r="E117" s="1" t="s">
        <v>429</v>
      </c>
      <c r="F117" s="1" t="s">
        <v>430</v>
      </c>
      <c r="G117" s="4">
        <v>-55.8</v>
      </c>
    </row>
    <row r="118" spans="1:7" x14ac:dyDescent="0.15">
      <c r="A118" s="1" t="s">
        <v>416</v>
      </c>
      <c r="B118" s="1" t="s">
        <v>431</v>
      </c>
      <c r="C118" s="1" t="s">
        <v>401</v>
      </c>
      <c r="D118" s="1" t="s">
        <v>432</v>
      </c>
      <c r="E118" s="1" t="s">
        <v>433</v>
      </c>
      <c r="F118" s="1" t="s">
        <v>434</v>
      </c>
      <c r="G118" s="4">
        <v>-54.95</v>
      </c>
    </row>
    <row r="119" spans="1:7" x14ac:dyDescent="0.15">
      <c r="A119" s="1" t="s">
        <v>411</v>
      </c>
      <c r="B119" s="1" t="s">
        <v>436</v>
      </c>
      <c r="C119" s="1" t="s">
        <v>401</v>
      </c>
      <c r="D119" s="1" t="s">
        <v>437</v>
      </c>
      <c r="E119" s="1" t="s">
        <v>438</v>
      </c>
      <c r="F119" s="1" t="s">
        <v>439</v>
      </c>
      <c r="G119" s="4">
        <v>-72.540000000000006</v>
      </c>
    </row>
    <row r="120" spans="1:7" x14ac:dyDescent="0.15">
      <c r="A120" s="1" t="s">
        <v>435</v>
      </c>
      <c r="B120" s="1" t="s">
        <v>440</v>
      </c>
      <c r="C120" s="1" t="s">
        <v>401</v>
      </c>
      <c r="D120" s="1" t="s">
        <v>441</v>
      </c>
      <c r="E120" s="1" t="s">
        <v>442</v>
      </c>
      <c r="F120" s="1" t="s">
        <v>443</v>
      </c>
      <c r="G120" s="4">
        <v>-124.2</v>
      </c>
    </row>
    <row r="121" spans="1:7" x14ac:dyDescent="0.15">
      <c r="A121" s="1" t="s">
        <v>3710</v>
      </c>
      <c r="B121" s="1" t="s">
        <v>3712</v>
      </c>
      <c r="C121" s="1" t="s">
        <v>3713</v>
      </c>
      <c r="D121" s="1" t="s">
        <v>3714</v>
      </c>
      <c r="E121" s="1" t="s">
        <v>3715</v>
      </c>
      <c r="F121" s="1" t="s">
        <v>3716</v>
      </c>
      <c r="G121" s="4">
        <v>-72.2</v>
      </c>
    </row>
    <row r="122" spans="1:7" x14ac:dyDescent="0.15">
      <c r="A122" s="1" t="s">
        <v>3717</v>
      </c>
      <c r="B122" s="1" t="s">
        <v>3718</v>
      </c>
      <c r="C122" s="1" t="s">
        <v>3713</v>
      </c>
      <c r="D122" s="1" t="s">
        <v>3719</v>
      </c>
      <c r="E122" s="1" t="s">
        <v>3720</v>
      </c>
      <c r="F122" s="1" t="s">
        <v>3721</v>
      </c>
      <c r="G122" s="4">
        <v>-59</v>
      </c>
    </row>
    <row r="123" spans="1:7" x14ac:dyDescent="0.15">
      <c r="A123" s="1" t="s">
        <v>3722</v>
      </c>
      <c r="B123" s="1" t="s">
        <v>3723</v>
      </c>
      <c r="C123" s="1" t="s">
        <v>3713</v>
      </c>
      <c r="D123" s="1" t="s">
        <v>3724</v>
      </c>
      <c r="E123" s="1" t="s">
        <v>3725</v>
      </c>
      <c r="F123" s="1" t="s">
        <v>3726</v>
      </c>
      <c r="G123" s="4">
        <v>-61.5</v>
      </c>
    </row>
    <row r="124" spans="1:7" x14ac:dyDescent="0.15">
      <c r="A124" s="1" t="s">
        <v>3711</v>
      </c>
      <c r="B124" s="1" t="s">
        <v>3712</v>
      </c>
      <c r="C124" s="1" t="s">
        <v>3713</v>
      </c>
      <c r="D124" s="1" t="s">
        <v>3714</v>
      </c>
      <c r="E124" s="1" t="s">
        <v>3727</v>
      </c>
      <c r="F124" s="1" t="s">
        <v>3728</v>
      </c>
      <c r="G124" s="4">
        <v>-72.2</v>
      </c>
    </row>
    <row r="125" spans="1:7" x14ac:dyDescent="0.15">
      <c r="A125" s="1" t="s">
        <v>4429</v>
      </c>
      <c r="B125" s="1" t="s">
        <v>4430</v>
      </c>
      <c r="C125" s="1" t="s">
        <v>4431</v>
      </c>
      <c r="D125" s="1" t="s">
        <v>4432</v>
      </c>
      <c r="E125" s="1" t="s">
        <v>4433</v>
      </c>
      <c r="F125" s="1" t="s">
        <v>4434</v>
      </c>
      <c r="G125" s="4">
        <v>-66.400000000000006</v>
      </c>
    </row>
    <row r="126" spans="1:7" x14ac:dyDescent="0.15">
      <c r="A126" s="1" t="s">
        <v>4435</v>
      </c>
      <c r="B126" s="1" t="s">
        <v>4430</v>
      </c>
      <c r="C126" s="1" t="s">
        <v>4431</v>
      </c>
      <c r="D126" s="1" t="s">
        <v>4432</v>
      </c>
      <c r="E126" s="1" t="s">
        <v>4436</v>
      </c>
      <c r="F126" s="1" t="s">
        <v>4437</v>
      </c>
      <c r="G126" s="4">
        <v>-71.5</v>
      </c>
    </row>
    <row r="127" spans="1:7" x14ac:dyDescent="0.15">
      <c r="A127" s="1" t="s">
        <v>4438</v>
      </c>
      <c r="B127" s="1" t="s">
        <v>4440</v>
      </c>
      <c r="C127" s="1" t="s">
        <v>4431</v>
      </c>
      <c r="D127" s="1" t="s">
        <v>4441</v>
      </c>
      <c r="E127" s="1" t="s">
        <v>4442</v>
      </c>
      <c r="F127" s="1" t="s">
        <v>4443</v>
      </c>
      <c r="G127" s="4">
        <v>-69.3</v>
      </c>
    </row>
    <row r="128" spans="1:7" x14ac:dyDescent="0.15">
      <c r="A128" s="1" t="s">
        <v>4444</v>
      </c>
      <c r="B128" s="1" t="s">
        <v>4445</v>
      </c>
      <c r="C128" s="1" t="s">
        <v>4431</v>
      </c>
      <c r="D128" s="1" t="s">
        <v>4432</v>
      </c>
      <c r="E128" s="1" t="s">
        <v>4446</v>
      </c>
      <c r="F128" s="1" t="s">
        <v>4447</v>
      </c>
      <c r="G128" s="4">
        <v>-77.400000000000006</v>
      </c>
    </row>
    <row r="129" spans="1:7" x14ac:dyDescent="0.15">
      <c r="A129" s="1" t="s">
        <v>4439</v>
      </c>
      <c r="B129" s="1" t="s">
        <v>4445</v>
      </c>
      <c r="C129" s="1" t="s">
        <v>4431</v>
      </c>
      <c r="D129" s="1" t="s">
        <v>4432</v>
      </c>
      <c r="E129" s="1" t="s">
        <v>4448</v>
      </c>
      <c r="F129" s="1" t="s">
        <v>4449</v>
      </c>
      <c r="G129" s="4">
        <v>-79.3</v>
      </c>
    </row>
    <row r="130" spans="1:7" x14ac:dyDescent="0.15">
      <c r="A130" s="1" t="s">
        <v>4244</v>
      </c>
      <c r="C130" s="1" t="s">
        <v>4245</v>
      </c>
      <c r="D130" s="1" t="s">
        <v>4246</v>
      </c>
      <c r="E130" s="1" t="s">
        <v>4247</v>
      </c>
      <c r="F130" s="1" t="s">
        <v>4248</v>
      </c>
      <c r="G130" s="4">
        <v>-47.5</v>
      </c>
    </row>
    <row r="131" spans="1:7" x14ac:dyDescent="0.15">
      <c r="A131" s="1" t="s">
        <v>687</v>
      </c>
      <c r="C131" s="1" t="s">
        <v>688</v>
      </c>
      <c r="D131" s="1" t="s">
        <v>689</v>
      </c>
      <c r="E131" s="1" t="s">
        <v>690</v>
      </c>
      <c r="F131" s="1" t="s">
        <v>691</v>
      </c>
      <c r="G131" s="4">
        <v>-41.099998470000003</v>
      </c>
    </row>
    <row r="132" spans="1:7" x14ac:dyDescent="0.15">
      <c r="A132" s="1" t="s">
        <v>4113</v>
      </c>
      <c r="B132" s="1" t="s">
        <v>4114</v>
      </c>
      <c r="C132" s="1" t="s">
        <v>4115</v>
      </c>
      <c r="D132" s="1" t="s">
        <v>689</v>
      </c>
      <c r="E132" s="1" t="s">
        <v>690</v>
      </c>
      <c r="F132" s="1" t="s">
        <v>691</v>
      </c>
      <c r="G132" s="4">
        <v>-41.1</v>
      </c>
    </row>
    <row r="133" spans="1:7" x14ac:dyDescent="0.15">
      <c r="A133" s="1" t="s">
        <v>1627</v>
      </c>
      <c r="B133" s="1" t="s">
        <v>1628</v>
      </c>
      <c r="C133" s="1" t="s">
        <v>1629</v>
      </c>
      <c r="D133" s="1" t="s">
        <v>1630</v>
      </c>
      <c r="E133" s="1" t="s">
        <v>1631</v>
      </c>
      <c r="F133" s="1" t="s">
        <v>1632</v>
      </c>
      <c r="G133" s="4">
        <v>-58</v>
      </c>
    </row>
    <row r="134" spans="1:7" x14ac:dyDescent="0.15">
      <c r="A134" s="1" t="s">
        <v>1633</v>
      </c>
      <c r="B134" s="1" t="s">
        <v>1634</v>
      </c>
      <c r="C134" s="1" t="s">
        <v>1629</v>
      </c>
      <c r="D134" s="1" t="s">
        <v>1630</v>
      </c>
      <c r="E134" s="1" t="s">
        <v>1635</v>
      </c>
      <c r="F134" s="1" t="s">
        <v>1636</v>
      </c>
      <c r="G134" s="4">
        <v>-59</v>
      </c>
    </row>
    <row r="135" spans="1:7" x14ac:dyDescent="0.15">
      <c r="A135" s="1" t="s">
        <v>2954</v>
      </c>
      <c r="B135" s="1" t="s">
        <v>320</v>
      </c>
      <c r="C135" s="1" t="s">
        <v>2955</v>
      </c>
      <c r="D135" s="1" t="s">
        <v>2956</v>
      </c>
      <c r="E135" s="1" t="s">
        <v>2957</v>
      </c>
      <c r="F135" s="1" t="s">
        <v>2958</v>
      </c>
      <c r="G135" s="4">
        <v>-126.1</v>
      </c>
    </row>
    <row r="136" spans="1:7" x14ac:dyDescent="0.15">
      <c r="A136" s="1" t="s">
        <v>2959</v>
      </c>
      <c r="B136" s="1" t="s">
        <v>285</v>
      </c>
      <c r="C136" s="1" t="s">
        <v>2955</v>
      </c>
      <c r="D136" s="1" t="s">
        <v>2956</v>
      </c>
      <c r="E136" s="1" t="s">
        <v>2961</v>
      </c>
      <c r="F136" s="1" t="s">
        <v>2962</v>
      </c>
      <c r="G136" s="4">
        <v>-127.6</v>
      </c>
    </row>
    <row r="137" spans="1:7" x14ac:dyDescent="0.15">
      <c r="A137" s="1" t="s">
        <v>2963</v>
      </c>
      <c r="B137" s="1" t="s">
        <v>2964</v>
      </c>
      <c r="C137" s="1" t="s">
        <v>2955</v>
      </c>
      <c r="D137" s="1" t="s">
        <v>2965</v>
      </c>
      <c r="E137" s="1" t="s">
        <v>2966</v>
      </c>
      <c r="F137" s="1" t="s">
        <v>2967</v>
      </c>
      <c r="G137" s="4">
        <v>-143.80000000000001</v>
      </c>
    </row>
    <row r="138" spans="1:7" x14ac:dyDescent="0.15">
      <c r="A138" s="1" t="s">
        <v>2960</v>
      </c>
      <c r="B138" s="1" t="s">
        <v>292</v>
      </c>
      <c r="C138" s="1" t="s">
        <v>2955</v>
      </c>
      <c r="D138" s="1" t="s">
        <v>2956</v>
      </c>
      <c r="E138" s="1" t="s">
        <v>2968</v>
      </c>
      <c r="F138" s="1" t="s">
        <v>2969</v>
      </c>
      <c r="G138" s="4">
        <v>-111</v>
      </c>
    </row>
    <row r="139" spans="1:7" x14ac:dyDescent="0.15">
      <c r="A139" s="1" t="s">
        <v>2970</v>
      </c>
      <c r="B139" s="1" t="s">
        <v>2971</v>
      </c>
      <c r="C139" s="1" t="s">
        <v>2955</v>
      </c>
      <c r="D139" s="1" t="s">
        <v>2965</v>
      </c>
      <c r="E139" s="1" t="s">
        <v>2972</v>
      </c>
      <c r="F139" s="1" t="s">
        <v>2973</v>
      </c>
      <c r="G139" s="4">
        <v>-113</v>
      </c>
    </row>
    <row r="140" spans="1:7" x14ac:dyDescent="0.15">
      <c r="A140" s="1" t="s">
        <v>1637</v>
      </c>
      <c r="B140" s="1" t="s">
        <v>1401</v>
      </c>
      <c r="C140" s="1" t="s">
        <v>1638</v>
      </c>
      <c r="D140" s="1" t="s">
        <v>1639</v>
      </c>
      <c r="E140" s="1" t="s">
        <v>1640</v>
      </c>
      <c r="F140" s="1" t="s">
        <v>1641</v>
      </c>
      <c r="G140" s="4">
        <v>-59.4</v>
      </c>
    </row>
    <row r="141" spans="1:7" x14ac:dyDescent="0.15">
      <c r="A141" s="1" t="s">
        <v>1642</v>
      </c>
      <c r="B141" s="1" t="s">
        <v>1401</v>
      </c>
      <c r="C141" s="1" t="s">
        <v>1638</v>
      </c>
      <c r="D141" s="1" t="s">
        <v>1639</v>
      </c>
      <c r="E141" s="1" t="s">
        <v>1643</v>
      </c>
      <c r="F141" s="1" t="s">
        <v>1644</v>
      </c>
      <c r="G141" s="4">
        <v>-59.4</v>
      </c>
    </row>
    <row r="142" spans="1:7" x14ac:dyDescent="0.15">
      <c r="A142" s="1" t="s">
        <v>3589</v>
      </c>
      <c r="B142" s="1" t="s">
        <v>3590</v>
      </c>
      <c r="C142" s="1" t="s">
        <v>3591</v>
      </c>
      <c r="D142" s="1" t="s">
        <v>3592</v>
      </c>
      <c r="E142" s="1" t="s">
        <v>3593</v>
      </c>
      <c r="F142" s="1" t="s">
        <v>3594</v>
      </c>
      <c r="G142" s="4">
        <v>-107.1</v>
      </c>
    </row>
    <row r="143" spans="1:7" x14ac:dyDescent="0.15">
      <c r="A143" s="1" t="s">
        <v>3503</v>
      </c>
      <c r="B143" s="1" t="s">
        <v>3504</v>
      </c>
      <c r="C143" s="1" t="s">
        <v>3505</v>
      </c>
      <c r="D143" s="1" t="s">
        <v>3506</v>
      </c>
      <c r="E143" s="1" t="s">
        <v>3507</v>
      </c>
      <c r="F143" s="1" t="s">
        <v>3508</v>
      </c>
      <c r="G143" s="4">
        <v>-45.2</v>
      </c>
    </row>
    <row r="144" spans="1:7" x14ac:dyDescent="0.15">
      <c r="A144" s="1" t="s">
        <v>237</v>
      </c>
      <c r="B144" s="1" t="s">
        <v>238</v>
      </c>
      <c r="C144" s="1" t="s">
        <v>239</v>
      </c>
      <c r="D144" s="1" t="s">
        <v>240</v>
      </c>
      <c r="E144" s="1" t="s">
        <v>241</v>
      </c>
      <c r="F144" s="1" t="s">
        <v>242</v>
      </c>
      <c r="G144" s="4">
        <v>-62.4</v>
      </c>
    </row>
    <row r="145" spans="1:7" x14ac:dyDescent="0.15">
      <c r="A145" s="1" t="s">
        <v>4387</v>
      </c>
      <c r="C145" s="1" t="s">
        <v>4388</v>
      </c>
      <c r="D145" s="1" t="s">
        <v>94</v>
      </c>
      <c r="E145" s="1" t="s">
        <v>4389</v>
      </c>
      <c r="F145" s="1" t="s">
        <v>4390</v>
      </c>
      <c r="G145" s="4">
        <v>-53.200000760000002</v>
      </c>
    </row>
    <row r="146" spans="1:7" x14ac:dyDescent="0.15">
      <c r="A146" s="1" t="s">
        <v>4391</v>
      </c>
      <c r="C146" s="1" t="s">
        <v>4388</v>
      </c>
      <c r="D146" s="1" t="s">
        <v>94</v>
      </c>
      <c r="E146" s="1" t="s">
        <v>4392</v>
      </c>
      <c r="F146" s="1" t="s">
        <v>4393</v>
      </c>
      <c r="G146" s="4">
        <v>-55.5</v>
      </c>
    </row>
    <row r="147" spans="1:7" x14ac:dyDescent="0.15">
      <c r="A147" s="1" t="s">
        <v>4394</v>
      </c>
      <c r="C147" s="1" t="s">
        <v>4388</v>
      </c>
      <c r="D147" s="1" t="s">
        <v>94</v>
      </c>
      <c r="E147" s="1" t="s">
        <v>4395</v>
      </c>
      <c r="F147" s="1" t="s">
        <v>4396</v>
      </c>
      <c r="G147" s="4">
        <v>-54.200000760000002</v>
      </c>
    </row>
    <row r="148" spans="1:7" x14ac:dyDescent="0.15">
      <c r="A148" s="1" t="s">
        <v>220</v>
      </c>
      <c r="B148" s="1" t="s">
        <v>221</v>
      </c>
      <c r="C148" s="1" t="s">
        <v>222</v>
      </c>
      <c r="D148" s="1" t="s">
        <v>223</v>
      </c>
      <c r="E148" s="1" t="s">
        <v>224</v>
      </c>
      <c r="F148" s="1" t="s">
        <v>225</v>
      </c>
      <c r="G148" s="4">
        <v>-57.8</v>
      </c>
    </row>
    <row r="149" spans="1:7" x14ac:dyDescent="0.15">
      <c r="A149" s="1" t="s">
        <v>825</v>
      </c>
      <c r="C149" s="1" t="s">
        <v>826</v>
      </c>
      <c r="D149" s="1" t="s">
        <v>827</v>
      </c>
      <c r="E149" s="1" t="s">
        <v>828</v>
      </c>
      <c r="F149" s="1" t="s">
        <v>829</v>
      </c>
      <c r="G149" s="4">
        <v>-42.700000760000002</v>
      </c>
    </row>
    <row r="150" spans="1:7" x14ac:dyDescent="0.15">
      <c r="A150" s="1" t="s">
        <v>336</v>
      </c>
      <c r="B150" s="1" t="s">
        <v>337</v>
      </c>
      <c r="C150" s="1" t="s">
        <v>338</v>
      </c>
      <c r="D150" s="1" t="s">
        <v>339</v>
      </c>
      <c r="E150" s="1" t="s">
        <v>340</v>
      </c>
      <c r="F150" s="1" t="s">
        <v>341</v>
      </c>
      <c r="G150" s="4">
        <v>-77.400000000000006</v>
      </c>
    </row>
    <row r="151" spans="1:7" x14ac:dyDescent="0.15">
      <c r="A151" s="1" t="s">
        <v>3242</v>
      </c>
      <c r="B151" s="1" t="s">
        <v>3243</v>
      </c>
      <c r="C151" s="1" t="s">
        <v>1858</v>
      </c>
      <c r="D151" s="1" t="s">
        <v>1857</v>
      </c>
      <c r="E151" s="1" t="s">
        <v>3244</v>
      </c>
      <c r="F151" s="1" t="s">
        <v>3245</v>
      </c>
      <c r="G151" s="4">
        <v>-44.6</v>
      </c>
    </row>
    <row r="152" spans="1:7" x14ac:dyDescent="0.15">
      <c r="A152" s="1" t="s">
        <v>4361</v>
      </c>
      <c r="C152" s="1" t="s">
        <v>4362</v>
      </c>
      <c r="D152" s="1" t="s">
        <v>4363</v>
      </c>
      <c r="E152" s="1" t="s">
        <v>4364</v>
      </c>
      <c r="F152" s="1" t="s">
        <v>4365</v>
      </c>
      <c r="G152" s="4">
        <v>-37.099998470000003</v>
      </c>
    </row>
    <row r="153" spans="1:7" x14ac:dyDescent="0.15">
      <c r="A153" s="1" t="s">
        <v>3774</v>
      </c>
      <c r="B153" s="1" t="s">
        <v>2525</v>
      </c>
      <c r="C153" s="1" t="s">
        <v>2536</v>
      </c>
      <c r="D153" s="1" t="s">
        <v>3775</v>
      </c>
      <c r="E153" s="1" t="s">
        <v>3776</v>
      </c>
      <c r="F153" s="1" t="s">
        <v>3777</v>
      </c>
      <c r="G153" s="4">
        <v>-49.34</v>
      </c>
    </row>
    <row r="154" spans="1:7" x14ac:dyDescent="0.15">
      <c r="A154" s="1" t="s">
        <v>1096</v>
      </c>
      <c r="B154" s="1" t="s">
        <v>1098</v>
      </c>
      <c r="C154" s="1" t="s">
        <v>1099</v>
      </c>
      <c r="D154" s="1" t="s">
        <v>1100</v>
      </c>
      <c r="E154" s="1" t="s">
        <v>1101</v>
      </c>
      <c r="F154" s="1" t="s">
        <v>1102</v>
      </c>
      <c r="G154" s="4">
        <v>-78.7</v>
      </c>
    </row>
    <row r="155" spans="1:7" x14ac:dyDescent="0.15">
      <c r="A155" s="1" t="s">
        <v>1097</v>
      </c>
      <c r="B155" s="1" t="s">
        <v>1098</v>
      </c>
      <c r="C155" s="1" t="s">
        <v>1099</v>
      </c>
      <c r="D155" s="1" t="s">
        <v>1100</v>
      </c>
      <c r="E155" s="1" t="s">
        <v>1103</v>
      </c>
      <c r="F155" s="1" t="s">
        <v>1104</v>
      </c>
      <c r="G155" s="4">
        <v>-75.400000000000006</v>
      </c>
    </row>
    <row r="156" spans="1:7" x14ac:dyDescent="0.15">
      <c r="A156" s="1" t="s">
        <v>2058</v>
      </c>
      <c r="C156" s="1" t="s">
        <v>2059</v>
      </c>
      <c r="D156" s="1" t="s">
        <v>2060</v>
      </c>
      <c r="E156" s="1" t="s">
        <v>2061</v>
      </c>
      <c r="F156" s="1" t="s">
        <v>2062</v>
      </c>
      <c r="G156" s="4">
        <v>-32.299999239999998</v>
      </c>
    </row>
    <row r="157" spans="1:7" x14ac:dyDescent="0.15">
      <c r="A157" s="1" t="s">
        <v>1265</v>
      </c>
      <c r="B157" s="1" t="s">
        <v>1266</v>
      </c>
      <c r="C157" s="1" t="s">
        <v>1267</v>
      </c>
      <c r="D157" s="1" t="s">
        <v>1268</v>
      </c>
      <c r="E157" s="1" t="s">
        <v>1269</v>
      </c>
      <c r="F157" s="1" t="s">
        <v>1270</v>
      </c>
      <c r="G157" s="4">
        <v>-35.299999999999997</v>
      </c>
    </row>
    <row r="158" spans="1:7" x14ac:dyDescent="0.15">
      <c r="A158" s="1" t="s">
        <v>2757</v>
      </c>
      <c r="B158" s="1" t="s">
        <v>2759</v>
      </c>
      <c r="C158" s="1" t="s">
        <v>2760</v>
      </c>
      <c r="D158" s="1" t="s">
        <v>1268</v>
      </c>
      <c r="E158" s="1" t="s">
        <v>2761</v>
      </c>
      <c r="F158" s="1" t="s">
        <v>2762</v>
      </c>
      <c r="G158" s="4">
        <v>-52.82</v>
      </c>
    </row>
    <row r="159" spans="1:7" x14ac:dyDescent="0.15">
      <c r="A159" s="1" t="s">
        <v>2758</v>
      </c>
      <c r="B159" s="1" t="s">
        <v>2763</v>
      </c>
      <c r="C159" s="1" t="s">
        <v>2760</v>
      </c>
      <c r="D159" s="1" t="s">
        <v>1268</v>
      </c>
      <c r="E159" s="1" t="s">
        <v>2764</v>
      </c>
      <c r="F159" s="1" t="s">
        <v>2765</v>
      </c>
      <c r="G159" s="4">
        <v>-52.51</v>
      </c>
    </row>
    <row r="160" spans="1:7" x14ac:dyDescent="0.15">
      <c r="A160" s="1" t="s">
        <v>963</v>
      </c>
      <c r="B160" s="1" t="s">
        <v>964</v>
      </c>
      <c r="C160" s="1" t="s">
        <v>965</v>
      </c>
      <c r="D160" s="1" t="s">
        <v>966</v>
      </c>
      <c r="E160" s="1" t="s">
        <v>967</v>
      </c>
      <c r="F160" s="1" t="s">
        <v>968</v>
      </c>
      <c r="G160" s="4">
        <v>-70.099999999999994</v>
      </c>
    </row>
    <row r="161" spans="1:7" x14ac:dyDescent="0.15">
      <c r="A161" s="1" t="s">
        <v>974</v>
      </c>
      <c r="B161" s="1" t="s">
        <v>975</v>
      </c>
      <c r="C161" s="1" t="s">
        <v>976</v>
      </c>
      <c r="D161" s="1" t="s">
        <v>977</v>
      </c>
      <c r="E161" s="1" t="s">
        <v>978</v>
      </c>
      <c r="F161" s="1" t="s">
        <v>979</v>
      </c>
      <c r="G161" s="4">
        <v>-103.94</v>
      </c>
    </row>
    <row r="162" spans="1:7" x14ac:dyDescent="0.15">
      <c r="A162" s="1" t="s">
        <v>330</v>
      </c>
      <c r="B162" s="1" t="s">
        <v>331</v>
      </c>
      <c r="C162" s="1" t="s">
        <v>332</v>
      </c>
      <c r="D162" s="1" t="s">
        <v>333</v>
      </c>
      <c r="E162" s="1" t="s">
        <v>334</v>
      </c>
      <c r="F162" s="1" t="s">
        <v>335</v>
      </c>
      <c r="G162" s="4">
        <v>-98.6</v>
      </c>
    </row>
    <row r="163" spans="1:7" x14ac:dyDescent="0.15">
      <c r="A163" s="1" t="s">
        <v>1798</v>
      </c>
      <c r="C163" s="1" t="s">
        <v>1799</v>
      </c>
      <c r="D163" s="1" t="s">
        <v>1800</v>
      </c>
      <c r="E163" s="1" t="s">
        <v>1801</v>
      </c>
      <c r="F163" s="1" t="s">
        <v>1802</v>
      </c>
      <c r="G163" s="4">
        <v>-136.1999969</v>
      </c>
    </row>
    <row r="164" spans="1:7" x14ac:dyDescent="0.15">
      <c r="A164" s="1" t="s">
        <v>1721</v>
      </c>
      <c r="C164" s="1" t="s">
        <v>1722</v>
      </c>
      <c r="D164" s="1" t="s">
        <v>1360</v>
      </c>
      <c r="E164" s="1" t="s">
        <v>1723</v>
      </c>
      <c r="F164" s="1" t="s">
        <v>1724</v>
      </c>
      <c r="G164" s="4">
        <v>-63.36000061</v>
      </c>
    </row>
    <row r="165" spans="1:7" x14ac:dyDescent="0.15">
      <c r="A165" s="1" t="s">
        <v>2208</v>
      </c>
      <c r="B165" s="1" t="s">
        <v>2209</v>
      </c>
      <c r="C165" s="1" t="s">
        <v>1361</v>
      </c>
      <c r="D165" s="1" t="s">
        <v>2210</v>
      </c>
      <c r="E165" s="1" t="s">
        <v>2211</v>
      </c>
      <c r="F165" s="1" t="s">
        <v>2212</v>
      </c>
      <c r="G165" s="4">
        <v>-72.42</v>
      </c>
    </row>
    <row r="166" spans="1:7" x14ac:dyDescent="0.15">
      <c r="A166" s="1" t="s">
        <v>1502</v>
      </c>
      <c r="B166" s="1" t="s">
        <v>1503</v>
      </c>
      <c r="C166" s="1" t="s">
        <v>1504</v>
      </c>
      <c r="D166" s="1" t="s">
        <v>1505</v>
      </c>
      <c r="E166" s="1" t="s">
        <v>1506</v>
      </c>
      <c r="F166" s="1" t="s">
        <v>1507</v>
      </c>
      <c r="G166" s="4">
        <v>-36.1</v>
      </c>
    </row>
    <row r="167" spans="1:7" x14ac:dyDescent="0.15">
      <c r="A167" s="1" t="s">
        <v>1508</v>
      </c>
      <c r="B167" s="1" t="s">
        <v>1503</v>
      </c>
      <c r="C167" s="1" t="s">
        <v>1504</v>
      </c>
      <c r="D167" s="1" t="s">
        <v>1505</v>
      </c>
      <c r="E167" s="1" t="s">
        <v>1509</v>
      </c>
      <c r="F167" s="1" t="s">
        <v>1510</v>
      </c>
      <c r="G167" s="4">
        <v>-35</v>
      </c>
    </row>
    <row r="168" spans="1:7" x14ac:dyDescent="0.15">
      <c r="A168" s="1" t="s">
        <v>3876</v>
      </c>
      <c r="B168" s="1" t="s">
        <v>3877</v>
      </c>
      <c r="C168" s="1" t="s">
        <v>3878</v>
      </c>
      <c r="D168" s="1" t="s">
        <v>3879</v>
      </c>
      <c r="E168" s="1" t="s">
        <v>3880</v>
      </c>
      <c r="F168" s="1" t="s">
        <v>3881</v>
      </c>
      <c r="G168" s="4">
        <v>-59.1</v>
      </c>
    </row>
    <row r="169" spans="1:7" x14ac:dyDescent="0.15">
      <c r="A169" s="1" t="s">
        <v>1125</v>
      </c>
      <c r="C169" s="1" t="s">
        <v>1126</v>
      </c>
      <c r="D169" s="1" t="s">
        <v>1127</v>
      </c>
      <c r="E169" s="1" t="s">
        <v>1128</v>
      </c>
      <c r="F169" s="1" t="s">
        <v>1129</v>
      </c>
      <c r="G169" s="4">
        <v>-59</v>
      </c>
    </row>
    <row r="170" spans="1:7" x14ac:dyDescent="0.15">
      <c r="A170" s="1" t="s">
        <v>1002</v>
      </c>
      <c r="B170" s="1" t="s">
        <v>1003</v>
      </c>
      <c r="C170" s="1" t="s">
        <v>1004</v>
      </c>
      <c r="D170" s="1" t="s">
        <v>1005</v>
      </c>
      <c r="E170" s="1" t="s">
        <v>1006</v>
      </c>
      <c r="F170" s="1" t="s">
        <v>1007</v>
      </c>
      <c r="G170" s="4">
        <v>-41.7</v>
      </c>
    </row>
    <row r="171" spans="1:7" x14ac:dyDescent="0.15">
      <c r="A171" s="1" t="s">
        <v>1008</v>
      </c>
      <c r="B171" s="1" t="s">
        <v>1003</v>
      </c>
      <c r="C171" s="1" t="s">
        <v>1004</v>
      </c>
      <c r="D171" s="1" t="s">
        <v>1009</v>
      </c>
      <c r="E171" s="1" t="s">
        <v>1010</v>
      </c>
      <c r="F171" s="1" t="s">
        <v>1011</v>
      </c>
      <c r="G171" s="4">
        <v>-41.3</v>
      </c>
    </row>
    <row r="172" spans="1:7" x14ac:dyDescent="0.15">
      <c r="A172" s="1" t="s">
        <v>3419</v>
      </c>
      <c r="B172" s="1" t="s">
        <v>3420</v>
      </c>
      <c r="C172" s="1" t="s">
        <v>3421</v>
      </c>
      <c r="D172" s="1" t="s">
        <v>3422</v>
      </c>
      <c r="E172" s="1" t="s">
        <v>3423</v>
      </c>
      <c r="F172" s="1" t="s">
        <v>3424</v>
      </c>
      <c r="G172" s="4">
        <v>-70.7</v>
      </c>
    </row>
    <row r="173" spans="1:7" x14ac:dyDescent="0.15">
      <c r="A173" s="1" t="s">
        <v>3563</v>
      </c>
      <c r="B173" s="1" t="s">
        <v>3565</v>
      </c>
      <c r="C173" s="1" t="s">
        <v>3566</v>
      </c>
      <c r="D173" s="1" t="s">
        <v>3567</v>
      </c>
      <c r="E173" s="1" t="s">
        <v>3568</v>
      </c>
      <c r="F173" s="1" t="s">
        <v>3569</v>
      </c>
      <c r="G173" s="4">
        <v>-70</v>
      </c>
    </row>
    <row r="174" spans="1:7" x14ac:dyDescent="0.15">
      <c r="A174" s="1" t="s">
        <v>3564</v>
      </c>
      <c r="B174" s="1" t="s">
        <v>3565</v>
      </c>
      <c r="C174" s="1" t="s">
        <v>3566</v>
      </c>
      <c r="D174" s="1" t="s">
        <v>3567</v>
      </c>
      <c r="E174" s="1" t="s">
        <v>3570</v>
      </c>
      <c r="F174" s="1" t="s">
        <v>3571</v>
      </c>
      <c r="G174" s="4">
        <v>-67.900000000000006</v>
      </c>
    </row>
    <row r="175" spans="1:7" x14ac:dyDescent="0.15">
      <c r="A175" s="1" t="s">
        <v>1850</v>
      </c>
      <c r="B175" s="1" t="s">
        <v>1851</v>
      </c>
      <c r="C175" s="1" t="s">
        <v>1852</v>
      </c>
      <c r="D175" s="1" t="s">
        <v>1853</v>
      </c>
      <c r="E175" s="1" t="s">
        <v>1854</v>
      </c>
      <c r="F175" s="1" t="s">
        <v>1855</v>
      </c>
      <c r="G175" s="4">
        <v>-58.3</v>
      </c>
    </row>
    <row r="176" spans="1:7" x14ac:dyDescent="0.15">
      <c r="A176" s="1" t="s">
        <v>4090</v>
      </c>
      <c r="B176" s="1" t="s">
        <v>4091</v>
      </c>
      <c r="C176" s="1" t="s">
        <v>4092</v>
      </c>
      <c r="D176" s="1" t="s">
        <v>4093</v>
      </c>
      <c r="E176" s="1" t="s">
        <v>4094</v>
      </c>
      <c r="F176" s="1" t="s">
        <v>4095</v>
      </c>
      <c r="G176" s="4">
        <v>-62.8</v>
      </c>
    </row>
    <row r="177" spans="1:7" x14ac:dyDescent="0.15">
      <c r="A177" s="1" t="s">
        <v>1645</v>
      </c>
      <c r="C177" s="1" t="s">
        <v>1646</v>
      </c>
      <c r="D177" s="1" t="s">
        <v>1647</v>
      </c>
      <c r="E177" s="1" t="s">
        <v>1648</v>
      </c>
      <c r="F177" s="1" t="s">
        <v>1649</v>
      </c>
      <c r="G177" s="4">
        <v>-66.300003050000001</v>
      </c>
    </row>
    <row r="178" spans="1:7" x14ac:dyDescent="0.15">
      <c r="A178" s="1" t="s">
        <v>3758</v>
      </c>
      <c r="B178" s="1" t="s">
        <v>3759</v>
      </c>
      <c r="C178" s="1" t="s">
        <v>3760</v>
      </c>
      <c r="D178" s="1" t="s">
        <v>3761</v>
      </c>
      <c r="E178" s="1" t="s">
        <v>3762</v>
      </c>
      <c r="F178" s="1" t="s">
        <v>3763</v>
      </c>
      <c r="G178" s="4">
        <v>-64.7</v>
      </c>
    </row>
    <row r="179" spans="1:7" x14ac:dyDescent="0.15">
      <c r="A179" s="1" t="s">
        <v>1213</v>
      </c>
      <c r="B179" s="1" t="s">
        <v>1214</v>
      </c>
      <c r="C179" s="1" t="s">
        <v>1215</v>
      </c>
      <c r="D179" s="1" t="s">
        <v>1216</v>
      </c>
      <c r="E179" s="1" t="s">
        <v>1217</v>
      </c>
      <c r="F179" s="1" t="s">
        <v>1218</v>
      </c>
      <c r="G179" s="4">
        <v>-63.8</v>
      </c>
    </row>
    <row r="180" spans="1:7" x14ac:dyDescent="0.15">
      <c r="A180" s="1" t="s">
        <v>1219</v>
      </c>
      <c r="B180" s="1" t="s">
        <v>1214</v>
      </c>
      <c r="C180" s="1" t="s">
        <v>1215</v>
      </c>
      <c r="D180" s="1" t="s">
        <v>1216</v>
      </c>
      <c r="E180" s="1" t="s">
        <v>1220</v>
      </c>
      <c r="F180" s="1" t="s">
        <v>1218</v>
      </c>
      <c r="G180" s="4">
        <v>-64.099999999999994</v>
      </c>
    </row>
    <row r="181" spans="1:7" x14ac:dyDescent="0.15">
      <c r="A181" s="1" t="s">
        <v>980</v>
      </c>
      <c r="B181" s="1" t="s">
        <v>981</v>
      </c>
      <c r="C181" s="1" t="s">
        <v>982</v>
      </c>
      <c r="D181" s="1" t="s">
        <v>983</v>
      </c>
      <c r="E181" s="1" t="s">
        <v>984</v>
      </c>
      <c r="F181" s="1" t="s">
        <v>985</v>
      </c>
      <c r="G181" s="4">
        <v>-65.900000000000006</v>
      </c>
    </row>
    <row r="182" spans="1:7" x14ac:dyDescent="0.15">
      <c r="A182" s="1" t="s">
        <v>4175</v>
      </c>
      <c r="C182" s="1" t="s">
        <v>4176</v>
      </c>
      <c r="D182" s="1" t="s">
        <v>4177</v>
      </c>
      <c r="E182" s="1" t="s">
        <v>4178</v>
      </c>
      <c r="F182" s="1" t="s">
        <v>4179</v>
      </c>
      <c r="G182" s="4">
        <v>-60.700000760000002</v>
      </c>
    </row>
    <row r="183" spans="1:7" x14ac:dyDescent="0.15">
      <c r="A183" s="1" t="s">
        <v>469</v>
      </c>
      <c r="B183" s="1" t="s">
        <v>470</v>
      </c>
      <c r="C183" s="1" t="s">
        <v>471</v>
      </c>
      <c r="D183" s="1" t="s">
        <v>472</v>
      </c>
      <c r="E183" s="1" t="s">
        <v>473</v>
      </c>
      <c r="F183" s="1" t="s">
        <v>474</v>
      </c>
      <c r="G183" s="4">
        <v>-47.4</v>
      </c>
    </row>
    <row r="184" spans="1:7" x14ac:dyDescent="0.15">
      <c r="A184" s="1" t="s">
        <v>1327</v>
      </c>
      <c r="B184" s="1" t="s">
        <v>1328</v>
      </c>
      <c r="C184" s="1" t="s">
        <v>1329</v>
      </c>
      <c r="D184" s="1" t="s">
        <v>1330</v>
      </c>
      <c r="E184" s="1" t="s">
        <v>1331</v>
      </c>
      <c r="F184" s="1" t="s">
        <v>1332</v>
      </c>
      <c r="G184" s="4">
        <v>-91.8</v>
      </c>
    </row>
    <row r="185" spans="1:7" x14ac:dyDescent="0.15">
      <c r="A185" s="1" t="s">
        <v>363</v>
      </c>
      <c r="C185" s="1" t="s">
        <v>364</v>
      </c>
      <c r="D185" s="1" t="s">
        <v>365</v>
      </c>
      <c r="E185" s="1" t="s">
        <v>366</v>
      </c>
      <c r="F185" s="1" t="s">
        <v>367</v>
      </c>
      <c r="G185" s="4">
        <v>-68.199996949999999</v>
      </c>
    </row>
    <row r="186" spans="1:7" x14ac:dyDescent="0.15">
      <c r="A186" s="1" t="s">
        <v>3164</v>
      </c>
      <c r="B186" s="1" t="s">
        <v>3165</v>
      </c>
      <c r="C186" s="1" t="s">
        <v>3166</v>
      </c>
      <c r="D186" s="1" t="s">
        <v>3167</v>
      </c>
      <c r="E186" s="1" t="s">
        <v>3168</v>
      </c>
      <c r="F186" s="1" t="s">
        <v>3169</v>
      </c>
      <c r="G186" s="4">
        <v>-100.7</v>
      </c>
    </row>
    <row r="187" spans="1:7" x14ac:dyDescent="0.15">
      <c r="A187" s="1" t="s">
        <v>3170</v>
      </c>
      <c r="B187" s="1" t="s">
        <v>1471</v>
      </c>
      <c r="C187" s="1" t="s">
        <v>3166</v>
      </c>
      <c r="D187" s="1" t="s">
        <v>3167</v>
      </c>
      <c r="E187" s="1" t="s">
        <v>3171</v>
      </c>
      <c r="F187" s="1" t="s">
        <v>3172</v>
      </c>
      <c r="G187" s="4">
        <v>-104.7</v>
      </c>
    </row>
    <row r="188" spans="1:7" x14ac:dyDescent="0.15">
      <c r="A188" s="1" t="s">
        <v>3322</v>
      </c>
      <c r="B188" s="1" t="s">
        <v>3324</v>
      </c>
      <c r="C188" s="1" t="s">
        <v>3325</v>
      </c>
      <c r="D188" s="1" t="s">
        <v>3326</v>
      </c>
      <c r="E188" s="1" t="s">
        <v>3327</v>
      </c>
      <c r="F188" s="1" t="s">
        <v>3328</v>
      </c>
      <c r="G188" s="4">
        <v>-73.099999999999994</v>
      </c>
    </row>
    <row r="189" spans="1:7" x14ac:dyDescent="0.15">
      <c r="A189" s="1" t="s">
        <v>3323</v>
      </c>
      <c r="B189" s="1" t="s">
        <v>3330</v>
      </c>
      <c r="C189" s="1" t="s">
        <v>3325</v>
      </c>
      <c r="D189" s="1" t="s">
        <v>3326</v>
      </c>
      <c r="E189" s="1" t="s">
        <v>3331</v>
      </c>
      <c r="F189" s="1" t="s">
        <v>3332</v>
      </c>
      <c r="G189" s="4">
        <v>-80.8</v>
      </c>
    </row>
    <row r="190" spans="1:7" x14ac:dyDescent="0.15">
      <c r="A190" s="1" t="s">
        <v>3329</v>
      </c>
      <c r="B190" s="1" t="s">
        <v>3324</v>
      </c>
      <c r="C190" s="1" t="s">
        <v>3325</v>
      </c>
      <c r="D190" s="1" t="s">
        <v>3326</v>
      </c>
      <c r="E190" s="1" t="s">
        <v>3333</v>
      </c>
      <c r="F190" s="1" t="s">
        <v>3334</v>
      </c>
      <c r="G190" s="4">
        <v>-73.099999999999994</v>
      </c>
    </row>
    <row r="191" spans="1:7" x14ac:dyDescent="0.15">
      <c r="A191" s="1" t="s">
        <v>4503</v>
      </c>
      <c r="B191" s="1" t="s">
        <v>4504</v>
      </c>
      <c r="C191" s="1" t="s">
        <v>4505</v>
      </c>
      <c r="D191" s="1" t="s">
        <v>4506</v>
      </c>
      <c r="E191" s="1" t="s">
        <v>4507</v>
      </c>
      <c r="F191" s="1" t="s">
        <v>4508</v>
      </c>
      <c r="G191" s="4">
        <v>-65.599999999999994</v>
      </c>
    </row>
    <row r="192" spans="1:7" x14ac:dyDescent="0.15">
      <c r="A192" s="1" t="s">
        <v>4509</v>
      </c>
      <c r="B192" s="1" t="s">
        <v>4510</v>
      </c>
      <c r="C192" s="1" t="s">
        <v>4505</v>
      </c>
      <c r="D192" s="1" t="s">
        <v>4511</v>
      </c>
      <c r="E192" s="1" t="s">
        <v>4512</v>
      </c>
      <c r="F192" s="1" t="s">
        <v>4513</v>
      </c>
      <c r="G192" s="4">
        <v>-47.8</v>
      </c>
    </row>
    <row r="193" spans="1:7" x14ac:dyDescent="0.15">
      <c r="A193" s="1" t="s">
        <v>4514</v>
      </c>
      <c r="B193" s="1" t="s">
        <v>4515</v>
      </c>
      <c r="C193" s="1" t="s">
        <v>4505</v>
      </c>
      <c r="D193" s="1" t="s">
        <v>4506</v>
      </c>
      <c r="E193" s="1" t="s">
        <v>4516</v>
      </c>
      <c r="F193" s="1" t="s">
        <v>4517</v>
      </c>
      <c r="G193" s="4">
        <v>-65.7</v>
      </c>
    </row>
    <row r="194" spans="1:7" x14ac:dyDescent="0.15">
      <c r="A194" s="1" t="s">
        <v>4518</v>
      </c>
      <c r="B194" s="1" t="s">
        <v>4519</v>
      </c>
      <c r="C194" s="1" t="s">
        <v>4505</v>
      </c>
      <c r="D194" s="1" t="s">
        <v>4506</v>
      </c>
      <c r="E194" s="1" t="s">
        <v>4520</v>
      </c>
      <c r="F194" s="1" t="s">
        <v>4521</v>
      </c>
      <c r="G194" s="4">
        <v>-63</v>
      </c>
    </row>
    <row r="195" spans="1:7" x14ac:dyDescent="0.15">
      <c r="A195" s="1" t="s">
        <v>2068</v>
      </c>
      <c r="B195" s="1" t="s">
        <v>2069</v>
      </c>
      <c r="C195" s="1" t="s">
        <v>2070</v>
      </c>
      <c r="D195" s="1" t="s">
        <v>2071</v>
      </c>
      <c r="E195" s="1" t="s">
        <v>2072</v>
      </c>
      <c r="F195" s="1" t="s">
        <v>2073</v>
      </c>
      <c r="G195" s="4">
        <v>-76.67</v>
      </c>
    </row>
    <row r="196" spans="1:7" x14ac:dyDescent="0.15">
      <c r="A196" s="1" t="s">
        <v>2074</v>
      </c>
      <c r="B196" s="1" t="s">
        <v>2075</v>
      </c>
      <c r="C196" s="1" t="s">
        <v>2070</v>
      </c>
      <c r="D196" s="1" t="s">
        <v>2071</v>
      </c>
      <c r="E196" s="1" t="s">
        <v>2076</v>
      </c>
      <c r="F196" s="1" t="s">
        <v>2077</v>
      </c>
      <c r="G196" s="4">
        <v>-72.069999999999993</v>
      </c>
    </row>
    <row r="197" spans="1:7" x14ac:dyDescent="0.15">
      <c r="A197" s="1" t="s">
        <v>4180</v>
      </c>
      <c r="B197" s="1" t="s">
        <v>4181</v>
      </c>
      <c r="C197" s="1" t="s">
        <v>4182</v>
      </c>
      <c r="D197" s="1" t="s">
        <v>4183</v>
      </c>
      <c r="E197" s="1" t="s">
        <v>4184</v>
      </c>
      <c r="F197" s="1" t="s">
        <v>4185</v>
      </c>
      <c r="G197" s="4">
        <v>-70</v>
      </c>
    </row>
    <row r="198" spans="1:7" x14ac:dyDescent="0.15">
      <c r="A198" s="1" t="s">
        <v>1286</v>
      </c>
      <c r="B198" s="1" t="s">
        <v>1288</v>
      </c>
      <c r="C198" s="1" t="s">
        <v>1289</v>
      </c>
      <c r="D198" s="1" t="s">
        <v>1290</v>
      </c>
      <c r="E198" s="1" t="s">
        <v>1291</v>
      </c>
      <c r="F198" s="1" t="s">
        <v>1292</v>
      </c>
      <c r="G198" s="4">
        <v>-58.3</v>
      </c>
    </row>
    <row r="199" spans="1:7" x14ac:dyDescent="0.15">
      <c r="A199" s="1" t="s">
        <v>1293</v>
      </c>
      <c r="B199" s="1" t="s">
        <v>1294</v>
      </c>
      <c r="C199" s="1" t="s">
        <v>1289</v>
      </c>
      <c r="D199" s="1" t="s">
        <v>1295</v>
      </c>
      <c r="E199" s="1" t="s">
        <v>1296</v>
      </c>
      <c r="F199" s="1" t="s">
        <v>1297</v>
      </c>
      <c r="G199" s="4">
        <v>-42.1</v>
      </c>
    </row>
    <row r="200" spans="1:7" x14ac:dyDescent="0.15">
      <c r="A200" s="1" t="s">
        <v>1287</v>
      </c>
      <c r="B200" s="1" t="s">
        <v>1298</v>
      </c>
      <c r="C200" s="1" t="s">
        <v>1289</v>
      </c>
      <c r="D200" s="1" t="s">
        <v>1295</v>
      </c>
      <c r="E200" s="1" t="s">
        <v>1299</v>
      </c>
      <c r="F200" s="1" t="s">
        <v>1300</v>
      </c>
      <c r="G200" s="4">
        <v>-49.2</v>
      </c>
    </row>
    <row r="201" spans="1:7" x14ac:dyDescent="0.15">
      <c r="A201" s="1" t="s">
        <v>348</v>
      </c>
      <c r="B201" s="1" t="s">
        <v>350</v>
      </c>
      <c r="C201" s="1" t="s">
        <v>351</v>
      </c>
      <c r="D201" s="1" t="s">
        <v>352</v>
      </c>
      <c r="E201" s="1" t="s">
        <v>353</v>
      </c>
      <c r="F201" s="1" t="s">
        <v>354</v>
      </c>
      <c r="G201" s="4">
        <v>-58.1</v>
      </c>
    </row>
    <row r="202" spans="1:7" x14ac:dyDescent="0.15">
      <c r="A202" s="1" t="s">
        <v>349</v>
      </c>
      <c r="B202" s="1" t="s">
        <v>355</v>
      </c>
      <c r="C202" s="1" t="s">
        <v>351</v>
      </c>
      <c r="D202" s="1" t="s">
        <v>352</v>
      </c>
      <c r="E202" s="1" t="s">
        <v>356</v>
      </c>
      <c r="F202" s="1" t="s">
        <v>357</v>
      </c>
      <c r="G202" s="4">
        <v>-57.9</v>
      </c>
    </row>
    <row r="203" spans="1:7" x14ac:dyDescent="0.15">
      <c r="A203" s="1" t="s">
        <v>1188</v>
      </c>
      <c r="B203" s="1" t="s">
        <v>1190</v>
      </c>
      <c r="C203" s="1" t="s">
        <v>1191</v>
      </c>
      <c r="D203" s="1" t="s">
        <v>1192</v>
      </c>
      <c r="E203" s="1" t="s">
        <v>1193</v>
      </c>
      <c r="F203" s="1" t="s">
        <v>1194</v>
      </c>
      <c r="G203" s="4">
        <v>-62.4</v>
      </c>
    </row>
    <row r="204" spans="1:7" x14ac:dyDescent="0.15">
      <c r="A204" s="1" t="s">
        <v>1195</v>
      </c>
      <c r="B204" s="1" t="s">
        <v>1197</v>
      </c>
      <c r="C204" s="1" t="s">
        <v>1191</v>
      </c>
      <c r="D204" s="1" t="s">
        <v>1192</v>
      </c>
      <c r="E204" s="1" t="s">
        <v>1198</v>
      </c>
      <c r="F204" s="1" t="s">
        <v>1199</v>
      </c>
      <c r="G204" s="4">
        <v>-64.2</v>
      </c>
    </row>
    <row r="205" spans="1:7" x14ac:dyDescent="0.15">
      <c r="A205" s="1" t="s">
        <v>1196</v>
      </c>
      <c r="B205" s="1" t="s">
        <v>1200</v>
      </c>
      <c r="C205" s="1" t="s">
        <v>1191</v>
      </c>
      <c r="D205" s="1" t="s">
        <v>1192</v>
      </c>
      <c r="E205" s="1" t="s">
        <v>1201</v>
      </c>
      <c r="F205" s="1" t="s">
        <v>1202</v>
      </c>
      <c r="G205" s="4">
        <v>-58.5</v>
      </c>
    </row>
    <row r="206" spans="1:7" x14ac:dyDescent="0.15">
      <c r="A206" s="1" t="s">
        <v>1203</v>
      </c>
      <c r="B206" s="1" t="s">
        <v>1204</v>
      </c>
      <c r="C206" s="1" t="s">
        <v>1191</v>
      </c>
      <c r="D206" s="1" t="s">
        <v>1192</v>
      </c>
      <c r="E206" s="1" t="s">
        <v>1205</v>
      </c>
      <c r="F206" s="1" t="s">
        <v>1206</v>
      </c>
      <c r="G206" s="4">
        <v>-50.8</v>
      </c>
    </row>
    <row r="207" spans="1:7" x14ac:dyDescent="0.15">
      <c r="A207" s="1" t="s">
        <v>1189</v>
      </c>
      <c r="B207" s="1" t="s">
        <v>1207</v>
      </c>
      <c r="C207" s="1" t="s">
        <v>1191</v>
      </c>
      <c r="D207" s="1" t="s">
        <v>1192</v>
      </c>
      <c r="E207" s="1" t="s">
        <v>1208</v>
      </c>
      <c r="F207" s="1" t="s">
        <v>1209</v>
      </c>
      <c r="G207" s="4">
        <v>-52.1</v>
      </c>
    </row>
    <row r="208" spans="1:7" x14ac:dyDescent="0.15">
      <c r="A208" s="1" t="s">
        <v>1210</v>
      </c>
      <c r="B208" s="1" t="s">
        <v>1197</v>
      </c>
      <c r="C208" s="1" t="s">
        <v>1191</v>
      </c>
      <c r="D208" s="1" t="s">
        <v>1192</v>
      </c>
      <c r="E208" s="1" t="s">
        <v>1211</v>
      </c>
      <c r="F208" s="1" t="s">
        <v>1212</v>
      </c>
      <c r="G208" s="4">
        <v>-64.2</v>
      </c>
    </row>
    <row r="209" spans="1:7" x14ac:dyDescent="0.15">
      <c r="A209" s="1" t="s">
        <v>3633</v>
      </c>
      <c r="B209" s="1" t="s">
        <v>3635</v>
      </c>
      <c r="C209" s="1" t="s">
        <v>3636</v>
      </c>
      <c r="D209" s="1" t="s">
        <v>3637</v>
      </c>
      <c r="E209" s="1" t="s">
        <v>3638</v>
      </c>
      <c r="F209" s="1" t="s">
        <v>3639</v>
      </c>
      <c r="G209" s="4">
        <v>-48.8</v>
      </c>
    </row>
    <row r="210" spans="1:7" x14ac:dyDescent="0.15">
      <c r="A210" s="1" t="s">
        <v>3640</v>
      </c>
      <c r="B210" s="1" t="s">
        <v>3641</v>
      </c>
      <c r="C210" s="1" t="s">
        <v>3636</v>
      </c>
      <c r="D210" s="1" t="s">
        <v>3637</v>
      </c>
      <c r="E210" s="1" t="s">
        <v>3642</v>
      </c>
      <c r="F210" s="1" t="s">
        <v>3643</v>
      </c>
      <c r="G210" s="4">
        <v>-53.6</v>
      </c>
    </row>
    <row r="211" spans="1:7" x14ac:dyDescent="0.15">
      <c r="A211" s="1" t="s">
        <v>3644</v>
      </c>
      <c r="B211" s="1" t="s">
        <v>3645</v>
      </c>
      <c r="C211" s="1" t="s">
        <v>3636</v>
      </c>
      <c r="D211" s="1" t="s">
        <v>3637</v>
      </c>
      <c r="E211" s="1" t="s">
        <v>3646</v>
      </c>
      <c r="F211" s="1" t="s">
        <v>3647</v>
      </c>
      <c r="G211" s="4">
        <v>-54.5</v>
      </c>
    </row>
    <row r="212" spans="1:7" x14ac:dyDescent="0.15">
      <c r="A212" s="1" t="s">
        <v>3634</v>
      </c>
      <c r="B212" s="1" t="s">
        <v>3649</v>
      </c>
      <c r="C212" s="1" t="s">
        <v>3636</v>
      </c>
      <c r="D212" s="1" t="s">
        <v>3637</v>
      </c>
      <c r="E212" s="1" t="s">
        <v>3650</v>
      </c>
      <c r="F212" s="1" t="s">
        <v>3651</v>
      </c>
      <c r="G212" s="4">
        <v>-52</v>
      </c>
    </row>
    <row r="213" spans="1:7" x14ac:dyDescent="0.15">
      <c r="A213" s="1" t="s">
        <v>3652</v>
      </c>
      <c r="B213" s="1" t="s">
        <v>3649</v>
      </c>
      <c r="C213" s="1" t="s">
        <v>3636</v>
      </c>
      <c r="D213" s="1" t="s">
        <v>3637</v>
      </c>
      <c r="E213" s="1" t="s">
        <v>3653</v>
      </c>
      <c r="F213" s="1" t="s">
        <v>3654</v>
      </c>
      <c r="G213" s="4">
        <v>-53.3</v>
      </c>
    </row>
    <row r="214" spans="1:7" x14ac:dyDescent="0.15">
      <c r="A214" s="1" t="s">
        <v>3648</v>
      </c>
      <c r="B214" s="1" t="s">
        <v>3635</v>
      </c>
      <c r="C214" s="1" t="s">
        <v>3636</v>
      </c>
      <c r="D214" s="1" t="s">
        <v>3637</v>
      </c>
      <c r="E214" s="1" t="s">
        <v>3655</v>
      </c>
      <c r="F214" s="1" t="s">
        <v>3656</v>
      </c>
      <c r="G214" s="4">
        <v>-48.8</v>
      </c>
    </row>
    <row r="215" spans="1:7" x14ac:dyDescent="0.15">
      <c r="A215" s="1" t="s">
        <v>2989</v>
      </c>
      <c r="B215" s="1" t="s">
        <v>2991</v>
      </c>
      <c r="C215" s="1" t="s">
        <v>2992</v>
      </c>
      <c r="D215" s="1" t="s">
        <v>2993</v>
      </c>
      <c r="E215" s="1" t="s">
        <v>2994</v>
      </c>
      <c r="F215" s="1" t="s">
        <v>2995</v>
      </c>
      <c r="G215" s="4">
        <v>-35.9</v>
      </c>
    </row>
    <row r="216" spans="1:7" x14ac:dyDescent="0.15">
      <c r="A216" s="1" t="s">
        <v>2990</v>
      </c>
      <c r="B216" s="1" t="s">
        <v>2996</v>
      </c>
      <c r="C216" s="1" t="s">
        <v>2992</v>
      </c>
      <c r="D216" s="1" t="s">
        <v>2993</v>
      </c>
      <c r="E216" s="1" t="s">
        <v>2997</v>
      </c>
      <c r="F216" s="1" t="s">
        <v>2998</v>
      </c>
      <c r="G216" s="4">
        <v>-43.72</v>
      </c>
    </row>
    <row r="217" spans="1:7" x14ac:dyDescent="0.15">
      <c r="A217" s="1" t="s">
        <v>324</v>
      </c>
      <c r="B217" s="1" t="s">
        <v>325</v>
      </c>
      <c r="C217" s="1" t="s">
        <v>326</v>
      </c>
      <c r="D217" s="1" t="s">
        <v>327</v>
      </c>
      <c r="E217" s="1" t="s">
        <v>328</v>
      </c>
      <c r="F217" s="1" t="s">
        <v>329</v>
      </c>
      <c r="G217" s="4">
        <v>-67.099999999999994</v>
      </c>
    </row>
    <row r="218" spans="1:7" x14ac:dyDescent="0.15">
      <c r="A218" s="1" t="s">
        <v>3982</v>
      </c>
      <c r="B218" s="1" t="s">
        <v>1401</v>
      </c>
      <c r="C218" s="1" t="s">
        <v>3983</v>
      </c>
      <c r="D218" s="1" t="s">
        <v>3984</v>
      </c>
      <c r="E218" s="1" t="s">
        <v>3985</v>
      </c>
      <c r="F218" s="1" t="s">
        <v>3986</v>
      </c>
      <c r="G218" s="4">
        <v>-59.4</v>
      </c>
    </row>
    <row r="219" spans="1:7" x14ac:dyDescent="0.15">
      <c r="A219" s="1" t="s">
        <v>2394</v>
      </c>
      <c r="C219" s="1" t="s">
        <v>2395</v>
      </c>
      <c r="D219" s="1" t="s">
        <v>2396</v>
      </c>
      <c r="E219" s="1" t="s">
        <v>2397</v>
      </c>
      <c r="F219" s="1" t="s">
        <v>2398</v>
      </c>
      <c r="G219" s="4">
        <v>-65.5</v>
      </c>
    </row>
    <row r="220" spans="1:7" x14ac:dyDescent="0.15">
      <c r="A220" s="1" t="s">
        <v>1856</v>
      </c>
      <c r="C220" s="1" t="s">
        <v>1857</v>
      </c>
      <c r="D220" s="1" t="s">
        <v>1858</v>
      </c>
      <c r="E220" s="1" t="s">
        <v>1859</v>
      </c>
      <c r="F220" s="1" t="s">
        <v>1860</v>
      </c>
      <c r="G220" s="4">
        <v>-47.799999239999998</v>
      </c>
    </row>
    <row r="221" spans="1:7" x14ac:dyDescent="0.15">
      <c r="A221" s="1" t="s">
        <v>1555</v>
      </c>
      <c r="B221" s="1" t="s">
        <v>1556</v>
      </c>
      <c r="C221" s="1" t="s">
        <v>1557</v>
      </c>
      <c r="D221" s="1" t="s">
        <v>1558</v>
      </c>
      <c r="E221" s="1" t="s">
        <v>1559</v>
      </c>
      <c r="F221" s="1" t="s">
        <v>1560</v>
      </c>
      <c r="G221" s="4">
        <v>-57.7</v>
      </c>
    </row>
    <row r="222" spans="1:7" x14ac:dyDescent="0.15">
      <c r="A222" s="1" t="s">
        <v>2612</v>
      </c>
      <c r="B222" s="1" t="s">
        <v>2613</v>
      </c>
      <c r="C222" s="1" t="s">
        <v>2614</v>
      </c>
      <c r="D222" s="1" t="s">
        <v>1558</v>
      </c>
      <c r="E222" s="1" t="s">
        <v>2615</v>
      </c>
      <c r="F222" s="1" t="s">
        <v>2616</v>
      </c>
      <c r="G222" s="4">
        <v>-58.9</v>
      </c>
    </row>
    <row r="223" spans="1:7" x14ac:dyDescent="0.15">
      <c r="A223" s="1" t="s">
        <v>2414</v>
      </c>
      <c r="B223" s="1" t="s">
        <v>2416</v>
      </c>
      <c r="C223" s="1" t="s">
        <v>2417</v>
      </c>
      <c r="D223" s="1" t="s">
        <v>2418</v>
      </c>
      <c r="E223" s="1" t="s">
        <v>2419</v>
      </c>
      <c r="F223" s="1" t="s">
        <v>2420</v>
      </c>
      <c r="G223" s="4">
        <v>-42.6</v>
      </c>
    </row>
    <row r="224" spans="1:7" x14ac:dyDescent="0.15">
      <c r="A224" s="1" t="s">
        <v>2415</v>
      </c>
      <c r="B224" s="1" t="s">
        <v>2422</v>
      </c>
      <c r="C224" s="1" t="s">
        <v>2417</v>
      </c>
      <c r="D224" s="1" t="s">
        <v>2423</v>
      </c>
      <c r="E224" s="1" t="s">
        <v>2424</v>
      </c>
      <c r="F224" s="1" t="s">
        <v>2425</v>
      </c>
      <c r="G224" s="4">
        <v>-38.5</v>
      </c>
    </row>
    <row r="225" spans="1:7" x14ac:dyDescent="0.15">
      <c r="A225" s="1" t="s">
        <v>2426</v>
      </c>
      <c r="B225" s="1" t="s">
        <v>2428</v>
      </c>
      <c r="C225" s="1" t="s">
        <v>2417</v>
      </c>
      <c r="D225" s="1" t="s">
        <v>2429</v>
      </c>
      <c r="E225" s="1" t="s">
        <v>2430</v>
      </c>
      <c r="F225" s="1" t="s">
        <v>2431</v>
      </c>
      <c r="G225" s="4">
        <v>-43.8</v>
      </c>
    </row>
    <row r="226" spans="1:7" x14ac:dyDescent="0.15">
      <c r="A226" s="1" t="s">
        <v>2421</v>
      </c>
      <c r="B226" s="1" t="s">
        <v>2432</v>
      </c>
      <c r="C226" s="1" t="s">
        <v>2417</v>
      </c>
      <c r="D226" s="1" t="s">
        <v>2433</v>
      </c>
      <c r="E226" s="1" t="s">
        <v>2434</v>
      </c>
      <c r="F226" s="1" t="s">
        <v>2435</v>
      </c>
      <c r="G226" s="4">
        <v>-42.1</v>
      </c>
    </row>
    <row r="227" spans="1:7" x14ac:dyDescent="0.15">
      <c r="A227" s="1" t="s">
        <v>2427</v>
      </c>
      <c r="B227" s="1" t="s">
        <v>2428</v>
      </c>
      <c r="C227" s="1" t="s">
        <v>2417</v>
      </c>
      <c r="D227" s="1" t="s">
        <v>2429</v>
      </c>
      <c r="E227" s="1" t="s">
        <v>2437</v>
      </c>
      <c r="F227" s="1" t="s">
        <v>2438</v>
      </c>
      <c r="G227" s="4">
        <v>-44.7</v>
      </c>
    </row>
    <row r="228" spans="1:7" x14ac:dyDescent="0.15">
      <c r="A228" s="1" t="s">
        <v>2436</v>
      </c>
      <c r="B228" s="1" t="s">
        <v>2439</v>
      </c>
      <c r="C228" s="1" t="s">
        <v>2417</v>
      </c>
      <c r="D228" s="1" t="s">
        <v>2440</v>
      </c>
      <c r="E228" s="1" t="s">
        <v>2441</v>
      </c>
      <c r="F228" s="1" t="s">
        <v>2442</v>
      </c>
      <c r="G228" s="4">
        <v>-45.3</v>
      </c>
    </row>
    <row r="229" spans="1:7" x14ac:dyDescent="0.15">
      <c r="A229" s="1" t="s">
        <v>3595</v>
      </c>
      <c r="B229" s="1" t="s">
        <v>3596</v>
      </c>
      <c r="C229" s="1" t="s">
        <v>3597</v>
      </c>
      <c r="D229" s="1" t="s">
        <v>728</v>
      </c>
      <c r="E229" s="1" t="s">
        <v>3598</v>
      </c>
      <c r="F229" s="1" t="s">
        <v>3599</v>
      </c>
      <c r="G229" s="4">
        <v>-49.6</v>
      </c>
    </row>
    <row r="230" spans="1:7" x14ac:dyDescent="0.15">
      <c r="A230" s="1" t="s">
        <v>725</v>
      </c>
      <c r="B230" s="1" t="s">
        <v>726</v>
      </c>
      <c r="C230" s="1" t="s">
        <v>727</v>
      </c>
      <c r="D230" s="1" t="s">
        <v>728</v>
      </c>
      <c r="E230" s="1" t="s">
        <v>729</v>
      </c>
      <c r="F230" s="1" t="s">
        <v>730</v>
      </c>
      <c r="G230" s="4">
        <v>-44.1</v>
      </c>
    </row>
    <row r="231" spans="1:7" x14ac:dyDescent="0.15">
      <c r="A231" s="1" t="s">
        <v>1834</v>
      </c>
      <c r="B231" s="1" t="s">
        <v>1835</v>
      </c>
      <c r="C231" s="1" t="s">
        <v>1836</v>
      </c>
      <c r="D231" s="1" t="s">
        <v>1837</v>
      </c>
      <c r="E231" s="1" t="s">
        <v>1838</v>
      </c>
      <c r="F231" s="1" t="s">
        <v>1839</v>
      </c>
      <c r="G231" s="4">
        <v>-59.5</v>
      </c>
    </row>
    <row r="232" spans="1:7" x14ac:dyDescent="0.15">
      <c r="A232" s="1" t="s">
        <v>1650</v>
      </c>
      <c r="C232" s="1" t="s">
        <v>1651</v>
      </c>
      <c r="D232" s="1" t="s">
        <v>1652</v>
      </c>
      <c r="E232" s="1" t="s">
        <v>1653</v>
      </c>
      <c r="F232" s="1" t="s">
        <v>1654</v>
      </c>
      <c r="G232" s="4">
        <v>-55.5</v>
      </c>
    </row>
    <row r="233" spans="1:7" x14ac:dyDescent="0.15">
      <c r="A233" s="1" t="s">
        <v>2979</v>
      </c>
      <c r="B233" s="1" t="s">
        <v>2980</v>
      </c>
      <c r="C233" s="1" t="s">
        <v>2981</v>
      </c>
      <c r="D233" s="1" t="s">
        <v>1816</v>
      </c>
      <c r="E233" s="1" t="s">
        <v>2982</v>
      </c>
      <c r="F233" s="1" t="s">
        <v>2983</v>
      </c>
      <c r="G233" s="4">
        <v>-60.1</v>
      </c>
    </row>
    <row r="234" spans="1:7" x14ac:dyDescent="0.15">
      <c r="A234" s="1" t="s">
        <v>1813</v>
      </c>
      <c r="B234" s="1" t="s">
        <v>1814</v>
      </c>
      <c r="C234" s="1" t="s">
        <v>1815</v>
      </c>
      <c r="D234" s="1" t="s">
        <v>1816</v>
      </c>
      <c r="E234" s="1" t="s">
        <v>1817</v>
      </c>
      <c r="F234" s="1" t="s">
        <v>1818</v>
      </c>
      <c r="G234" s="4">
        <v>-55</v>
      </c>
    </row>
    <row r="235" spans="1:7" x14ac:dyDescent="0.15">
      <c r="A235" s="1" t="s">
        <v>1819</v>
      </c>
      <c r="B235" s="1" t="s">
        <v>1814</v>
      </c>
      <c r="C235" s="1" t="s">
        <v>1815</v>
      </c>
      <c r="D235" s="1" t="s">
        <v>1820</v>
      </c>
      <c r="E235" s="1" t="s">
        <v>1821</v>
      </c>
      <c r="F235" s="1" t="s">
        <v>1822</v>
      </c>
      <c r="G235" s="4">
        <v>-53.7</v>
      </c>
    </row>
    <row r="236" spans="1:7" x14ac:dyDescent="0.15">
      <c r="A236" s="1" t="s">
        <v>4495</v>
      </c>
      <c r="C236" s="1" t="s">
        <v>4497</v>
      </c>
      <c r="D236" s="1" t="s">
        <v>4498</v>
      </c>
      <c r="E236" s="1" t="s">
        <v>4499</v>
      </c>
      <c r="F236" s="1" t="s">
        <v>4500</v>
      </c>
      <c r="G236" s="4">
        <v>-88</v>
      </c>
    </row>
    <row r="237" spans="1:7" x14ac:dyDescent="0.15">
      <c r="A237" s="1" t="s">
        <v>4496</v>
      </c>
      <c r="C237" s="1" t="s">
        <v>4497</v>
      </c>
      <c r="D237" s="1" t="s">
        <v>4498</v>
      </c>
      <c r="E237" s="1" t="s">
        <v>4501</v>
      </c>
      <c r="F237" s="1" t="s">
        <v>4502</v>
      </c>
      <c r="G237" s="4">
        <v>-82.599998470000003</v>
      </c>
    </row>
    <row r="238" spans="1:7" x14ac:dyDescent="0.15">
      <c r="A238" s="1" t="s">
        <v>1511</v>
      </c>
      <c r="B238" s="1" t="s">
        <v>1512</v>
      </c>
      <c r="C238" s="1" t="s">
        <v>1513</v>
      </c>
      <c r="D238" s="1" t="s">
        <v>1514</v>
      </c>
      <c r="E238" s="1" t="s">
        <v>1515</v>
      </c>
      <c r="F238" s="1" t="s">
        <v>1516</v>
      </c>
      <c r="G238" s="4">
        <v>-65.36</v>
      </c>
    </row>
    <row r="239" spans="1:7" x14ac:dyDescent="0.15">
      <c r="A239" s="1" t="s">
        <v>1517</v>
      </c>
      <c r="B239" s="1" t="s">
        <v>1519</v>
      </c>
      <c r="C239" s="1" t="s">
        <v>1513</v>
      </c>
      <c r="D239" s="1" t="s">
        <v>1514</v>
      </c>
      <c r="E239" s="1" t="s">
        <v>1520</v>
      </c>
      <c r="F239" s="1" t="s">
        <v>1521</v>
      </c>
      <c r="G239" s="4">
        <v>-79</v>
      </c>
    </row>
    <row r="240" spans="1:7" x14ac:dyDescent="0.15">
      <c r="A240" s="1" t="s">
        <v>1522</v>
      </c>
      <c r="B240" s="1" t="s">
        <v>1523</v>
      </c>
      <c r="C240" s="1" t="s">
        <v>1513</v>
      </c>
      <c r="D240" s="1" t="s">
        <v>1514</v>
      </c>
      <c r="E240" s="1" t="s">
        <v>1524</v>
      </c>
      <c r="F240" s="1" t="s">
        <v>1525</v>
      </c>
      <c r="G240" s="4">
        <v>-71.8</v>
      </c>
    </row>
    <row r="241" spans="1:7" x14ac:dyDescent="0.15">
      <c r="A241" s="1" t="s">
        <v>1526</v>
      </c>
      <c r="B241" s="1" t="s">
        <v>1527</v>
      </c>
      <c r="C241" s="1" t="s">
        <v>1513</v>
      </c>
      <c r="D241" s="1" t="s">
        <v>1514</v>
      </c>
      <c r="E241" s="1" t="s">
        <v>1528</v>
      </c>
      <c r="F241" s="1" t="s">
        <v>1529</v>
      </c>
      <c r="G241" s="4">
        <v>-89.1</v>
      </c>
    </row>
    <row r="242" spans="1:7" x14ac:dyDescent="0.15">
      <c r="A242" s="1" t="s">
        <v>1530</v>
      </c>
      <c r="B242" s="1" t="s">
        <v>1531</v>
      </c>
      <c r="C242" s="1" t="s">
        <v>1513</v>
      </c>
      <c r="D242" s="1" t="s">
        <v>1514</v>
      </c>
      <c r="E242" s="1" t="s">
        <v>1532</v>
      </c>
      <c r="F242" s="1" t="s">
        <v>1533</v>
      </c>
      <c r="G242" s="4">
        <v>-91.1</v>
      </c>
    </row>
    <row r="243" spans="1:7" x14ac:dyDescent="0.15">
      <c r="A243" s="1" t="s">
        <v>1518</v>
      </c>
      <c r="B243" s="1" t="s">
        <v>1534</v>
      </c>
      <c r="C243" s="1" t="s">
        <v>1513</v>
      </c>
      <c r="D243" s="1" t="s">
        <v>1514</v>
      </c>
      <c r="E243" s="1" t="s">
        <v>1535</v>
      </c>
      <c r="F243" s="1" t="s">
        <v>1536</v>
      </c>
      <c r="G243" s="4">
        <v>-84.3</v>
      </c>
    </row>
    <row r="244" spans="1:7" x14ac:dyDescent="0.15">
      <c r="A244" s="1" t="s">
        <v>1537</v>
      </c>
      <c r="B244" s="1" t="s">
        <v>1538</v>
      </c>
      <c r="C244" s="1" t="s">
        <v>1513</v>
      </c>
      <c r="D244" s="1" t="s">
        <v>1514</v>
      </c>
      <c r="E244" s="1" t="s">
        <v>1539</v>
      </c>
      <c r="F244" s="1" t="s">
        <v>1540</v>
      </c>
      <c r="G244" s="4">
        <v>-89.9</v>
      </c>
    </row>
    <row r="245" spans="1:7" x14ac:dyDescent="0.15">
      <c r="A245" s="1" t="s">
        <v>1541</v>
      </c>
      <c r="B245" s="1" t="s">
        <v>1542</v>
      </c>
      <c r="C245" s="1" t="s">
        <v>1513</v>
      </c>
      <c r="D245" s="1" t="s">
        <v>1514</v>
      </c>
      <c r="E245" s="1" t="s">
        <v>1543</v>
      </c>
      <c r="F245" s="1" t="s">
        <v>1544</v>
      </c>
      <c r="G245" s="4">
        <v>-80.5</v>
      </c>
    </row>
    <row r="246" spans="1:7" x14ac:dyDescent="0.15">
      <c r="A246" s="1" t="s">
        <v>1545</v>
      </c>
      <c r="B246" s="1" t="s">
        <v>1546</v>
      </c>
      <c r="C246" s="1" t="s">
        <v>1513</v>
      </c>
      <c r="D246" s="1" t="s">
        <v>1514</v>
      </c>
      <c r="E246" s="1" t="s">
        <v>1547</v>
      </c>
      <c r="F246" s="1" t="s">
        <v>1548</v>
      </c>
      <c r="G246" s="4">
        <v>-98.81</v>
      </c>
    </row>
    <row r="247" spans="1:7" x14ac:dyDescent="0.15">
      <c r="A247" s="1" t="s">
        <v>1226</v>
      </c>
      <c r="B247" s="1" t="s">
        <v>1227</v>
      </c>
      <c r="C247" s="1" t="s">
        <v>1228</v>
      </c>
      <c r="D247" s="1" t="s">
        <v>1229</v>
      </c>
      <c r="E247" s="1" t="s">
        <v>1230</v>
      </c>
      <c r="F247" s="1" t="s">
        <v>1231</v>
      </c>
      <c r="G247" s="4">
        <v>-61.5</v>
      </c>
    </row>
    <row r="248" spans="1:7" x14ac:dyDescent="0.15">
      <c r="A248" s="1" t="s">
        <v>2370</v>
      </c>
      <c r="B248" s="1" t="s">
        <v>2371</v>
      </c>
      <c r="C248" s="1" t="s">
        <v>2372</v>
      </c>
      <c r="D248" s="1" t="s">
        <v>2373</v>
      </c>
      <c r="E248" s="1" t="s">
        <v>2374</v>
      </c>
      <c r="F248" s="1" t="s">
        <v>2375</v>
      </c>
      <c r="G248" s="4">
        <v>-65.400000000000006</v>
      </c>
    </row>
    <row r="249" spans="1:7" x14ac:dyDescent="0.15">
      <c r="A249" s="1" t="s">
        <v>2376</v>
      </c>
      <c r="B249" s="1" t="s">
        <v>2371</v>
      </c>
      <c r="C249" s="1" t="s">
        <v>2372</v>
      </c>
      <c r="D249" s="1" t="s">
        <v>2373</v>
      </c>
      <c r="E249" s="1" t="s">
        <v>2378</v>
      </c>
      <c r="F249" s="1" t="s">
        <v>2379</v>
      </c>
      <c r="G249" s="4">
        <v>-58.5</v>
      </c>
    </row>
    <row r="250" spans="1:7" x14ac:dyDescent="0.15">
      <c r="A250" s="1" t="s">
        <v>2380</v>
      </c>
      <c r="B250" s="1" t="s">
        <v>2382</v>
      </c>
      <c r="C250" s="1" t="s">
        <v>2372</v>
      </c>
      <c r="D250" s="1" t="s">
        <v>2383</v>
      </c>
      <c r="E250" s="1" t="s">
        <v>2384</v>
      </c>
      <c r="F250" s="1" t="s">
        <v>2385</v>
      </c>
      <c r="G250" s="4">
        <v>-72.099999999999994</v>
      </c>
    </row>
    <row r="251" spans="1:7" x14ac:dyDescent="0.15">
      <c r="A251" s="1" t="s">
        <v>2377</v>
      </c>
      <c r="B251" s="1" t="s">
        <v>2386</v>
      </c>
      <c r="C251" s="1" t="s">
        <v>2372</v>
      </c>
      <c r="D251" s="1" t="s">
        <v>2387</v>
      </c>
      <c r="E251" s="1" t="s">
        <v>2388</v>
      </c>
      <c r="F251" s="1" t="s">
        <v>2389</v>
      </c>
      <c r="G251" s="4">
        <v>-54.2</v>
      </c>
    </row>
    <row r="252" spans="1:7" x14ac:dyDescent="0.15">
      <c r="A252" s="1" t="s">
        <v>2381</v>
      </c>
      <c r="B252" s="1" t="s">
        <v>2390</v>
      </c>
      <c r="C252" s="1" t="s">
        <v>2372</v>
      </c>
      <c r="D252" s="1" t="s">
        <v>2391</v>
      </c>
      <c r="E252" s="1" t="s">
        <v>2392</v>
      </c>
      <c r="F252" s="1" t="s">
        <v>2393</v>
      </c>
      <c r="G252" s="4">
        <v>-63.6</v>
      </c>
    </row>
    <row r="253" spans="1:7" x14ac:dyDescent="0.15">
      <c r="A253" s="1" t="s">
        <v>2597</v>
      </c>
      <c r="C253" s="1" t="s">
        <v>1337</v>
      </c>
      <c r="D253" s="1" t="s">
        <v>1336</v>
      </c>
      <c r="E253" s="1" t="s">
        <v>2598</v>
      </c>
      <c r="F253" s="1" t="s">
        <v>2599</v>
      </c>
      <c r="G253" s="4">
        <v>-40.400001529999997</v>
      </c>
    </row>
    <row r="254" spans="1:7" x14ac:dyDescent="0.15">
      <c r="A254" s="1" t="s">
        <v>3471</v>
      </c>
      <c r="B254" s="1" t="s">
        <v>1344</v>
      </c>
      <c r="C254" s="1" t="s">
        <v>3472</v>
      </c>
      <c r="D254" s="1" t="s">
        <v>3473</v>
      </c>
      <c r="E254" s="1" t="s">
        <v>3474</v>
      </c>
      <c r="F254" s="1" t="s">
        <v>3475</v>
      </c>
      <c r="G254" s="4">
        <v>-44.3</v>
      </c>
    </row>
    <row r="255" spans="1:7" x14ac:dyDescent="0.15">
      <c r="A255" s="1" t="s">
        <v>912</v>
      </c>
      <c r="B255" s="1" t="s">
        <v>913</v>
      </c>
      <c r="C255" s="1" t="s">
        <v>914</v>
      </c>
      <c r="D255" s="1" t="s">
        <v>915</v>
      </c>
      <c r="E255" s="1" t="s">
        <v>916</v>
      </c>
      <c r="F255" s="1" t="s">
        <v>917</v>
      </c>
      <c r="G255" s="4">
        <v>-113.1</v>
      </c>
    </row>
    <row r="256" spans="1:7" x14ac:dyDescent="0.15">
      <c r="A256" s="1" t="s">
        <v>918</v>
      </c>
      <c r="B256" s="1" t="s">
        <v>920</v>
      </c>
      <c r="C256" s="1" t="s">
        <v>914</v>
      </c>
      <c r="D256" s="1" t="s">
        <v>915</v>
      </c>
      <c r="E256" s="1" t="s">
        <v>921</v>
      </c>
      <c r="F256" s="1" t="s">
        <v>922</v>
      </c>
      <c r="G256" s="4">
        <v>-113.1</v>
      </c>
    </row>
    <row r="257" spans="1:7" x14ac:dyDescent="0.15">
      <c r="A257" s="1" t="s">
        <v>919</v>
      </c>
      <c r="B257" s="1" t="s">
        <v>923</v>
      </c>
      <c r="C257" s="1" t="s">
        <v>914</v>
      </c>
      <c r="D257" s="1" t="s">
        <v>915</v>
      </c>
      <c r="E257" s="1" t="s">
        <v>924</v>
      </c>
      <c r="F257" s="1" t="s">
        <v>925</v>
      </c>
      <c r="G257" s="4">
        <v>-97.3</v>
      </c>
    </row>
    <row r="258" spans="1:7" x14ac:dyDescent="0.15">
      <c r="A258" s="1" t="s">
        <v>2262</v>
      </c>
      <c r="B258" s="1" t="s">
        <v>2263</v>
      </c>
      <c r="C258" s="1" t="s">
        <v>2264</v>
      </c>
      <c r="D258" s="1" t="s">
        <v>2265</v>
      </c>
      <c r="E258" s="1" t="s">
        <v>2266</v>
      </c>
      <c r="F258" s="1" t="s">
        <v>2267</v>
      </c>
      <c r="G258" s="4">
        <v>-43.4</v>
      </c>
    </row>
    <row r="259" spans="1:7" x14ac:dyDescent="0.15">
      <c r="A259" s="1" t="s">
        <v>1158</v>
      </c>
      <c r="B259" s="1" t="s">
        <v>1160</v>
      </c>
      <c r="C259" s="1" t="s">
        <v>1161</v>
      </c>
      <c r="D259" s="1" t="s">
        <v>1162</v>
      </c>
      <c r="E259" s="1" t="s">
        <v>1163</v>
      </c>
      <c r="F259" s="1" t="s">
        <v>1164</v>
      </c>
      <c r="G259" s="4">
        <v>-65.22</v>
      </c>
    </row>
    <row r="260" spans="1:7" x14ac:dyDescent="0.15">
      <c r="A260" s="1" t="s">
        <v>1159</v>
      </c>
      <c r="B260" s="1" t="s">
        <v>1160</v>
      </c>
      <c r="C260" s="1" t="s">
        <v>1161</v>
      </c>
      <c r="D260" s="1" t="s">
        <v>1162</v>
      </c>
      <c r="E260" s="1" t="s">
        <v>1166</v>
      </c>
      <c r="F260" s="1" t="s">
        <v>1167</v>
      </c>
      <c r="G260" s="4">
        <v>-66.52</v>
      </c>
    </row>
    <row r="261" spans="1:7" x14ac:dyDescent="0.15">
      <c r="A261" s="1" t="s">
        <v>1165</v>
      </c>
      <c r="B261" s="1" t="s">
        <v>1169</v>
      </c>
      <c r="C261" s="1" t="s">
        <v>1161</v>
      </c>
      <c r="D261" s="1" t="s">
        <v>1170</v>
      </c>
      <c r="E261" s="1" t="s">
        <v>1171</v>
      </c>
      <c r="F261" s="1" t="s">
        <v>1172</v>
      </c>
      <c r="G261" s="4">
        <v>-64.8</v>
      </c>
    </row>
    <row r="262" spans="1:7" x14ac:dyDescent="0.15">
      <c r="A262" s="1" t="s">
        <v>1168</v>
      </c>
      <c r="B262" s="1" t="s">
        <v>1173</v>
      </c>
      <c r="C262" s="1" t="s">
        <v>1161</v>
      </c>
      <c r="D262" s="1" t="s">
        <v>1170</v>
      </c>
      <c r="E262" s="1" t="s">
        <v>1174</v>
      </c>
      <c r="F262" s="1" t="s">
        <v>1175</v>
      </c>
      <c r="G262" s="4">
        <v>-63.9</v>
      </c>
    </row>
    <row r="263" spans="1:7" x14ac:dyDescent="0.15">
      <c r="A263" s="1" t="s">
        <v>4274</v>
      </c>
      <c r="B263" s="1" t="s">
        <v>4276</v>
      </c>
      <c r="C263" s="1" t="s">
        <v>4277</v>
      </c>
      <c r="D263" s="1" t="s">
        <v>4278</v>
      </c>
      <c r="E263" s="1" t="s">
        <v>4279</v>
      </c>
      <c r="F263" s="1" t="s">
        <v>4280</v>
      </c>
      <c r="G263" s="4">
        <v>-51.3</v>
      </c>
    </row>
    <row r="264" spans="1:7" x14ac:dyDescent="0.15">
      <c r="A264" s="1" t="s">
        <v>4275</v>
      </c>
      <c r="B264" s="1" t="s">
        <v>4282</v>
      </c>
      <c r="C264" s="1" t="s">
        <v>4277</v>
      </c>
      <c r="D264" s="1" t="s">
        <v>4283</v>
      </c>
      <c r="E264" s="1" t="s">
        <v>4284</v>
      </c>
      <c r="F264" s="1" t="s">
        <v>4285</v>
      </c>
      <c r="G264" s="4">
        <v>-59.1</v>
      </c>
    </row>
    <row r="265" spans="1:7" x14ac:dyDescent="0.15">
      <c r="A265" s="1" t="s">
        <v>4286</v>
      </c>
      <c r="B265" s="1" t="s">
        <v>4287</v>
      </c>
      <c r="C265" s="1" t="s">
        <v>4277</v>
      </c>
      <c r="D265" s="1" t="s">
        <v>4278</v>
      </c>
      <c r="E265" s="1" t="s">
        <v>4288</v>
      </c>
      <c r="F265" s="1" t="s">
        <v>4289</v>
      </c>
      <c r="G265" s="4">
        <v>-54.5</v>
      </c>
    </row>
    <row r="266" spans="1:7" x14ac:dyDescent="0.15">
      <c r="A266" s="1" t="s">
        <v>4290</v>
      </c>
      <c r="B266" s="1" t="s">
        <v>4291</v>
      </c>
      <c r="C266" s="1" t="s">
        <v>4277</v>
      </c>
      <c r="D266" s="1" t="s">
        <v>4278</v>
      </c>
      <c r="E266" s="1" t="s">
        <v>4292</v>
      </c>
      <c r="F266" s="1" t="s">
        <v>4280</v>
      </c>
      <c r="G266" s="4">
        <v>-51.3</v>
      </c>
    </row>
    <row r="267" spans="1:7" x14ac:dyDescent="0.15">
      <c r="A267" s="1" t="s">
        <v>4281</v>
      </c>
      <c r="B267" s="1" t="s">
        <v>4282</v>
      </c>
      <c r="C267" s="1" t="s">
        <v>4277</v>
      </c>
      <c r="D267" s="1" t="s">
        <v>4283</v>
      </c>
      <c r="E267" s="1" t="s">
        <v>4294</v>
      </c>
      <c r="F267" s="1" t="s">
        <v>4295</v>
      </c>
      <c r="G267" s="4">
        <v>-55.6</v>
      </c>
    </row>
    <row r="268" spans="1:7" x14ac:dyDescent="0.15">
      <c r="A268" s="1" t="s">
        <v>4293</v>
      </c>
      <c r="B268" s="1" t="s">
        <v>4276</v>
      </c>
      <c r="C268" s="1" t="s">
        <v>4277</v>
      </c>
      <c r="D268" s="1" t="s">
        <v>4278</v>
      </c>
      <c r="E268" s="1" t="s">
        <v>4296</v>
      </c>
      <c r="F268" s="1" t="s">
        <v>4289</v>
      </c>
      <c r="G268" s="4">
        <v>-54.8</v>
      </c>
    </row>
    <row r="269" spans="1:7" x14ac:dyDescent="0.15">
      <c r="A269" s="1" t="s">
        <v>1357</v>
      </c>
      <c r="B269" s="1" t="s">
        <v>1359</v>
      </c>
      <c r="C269" s="1" t="s">
        <v>1360</v>
      </c>
      <c r="D269" s="1" t="s">
        <v>1361</v>
      </c>
      <c r="E269" s="1" t="s">
        <v>1362</v>
      </c>
      <c r="F269" s="1" t="s">
        <v>1363</v>
      </c>
      <c r="G269" s="4">
        <v>-65.599999999999994</v>
      </c>
    </row>
    <row r="270" spans="1:7" x14ac:dyDescent="0.15">
      <c r="A270" s="1" t="s">
        <v>1358</v>
      </c>
      <c r="B270" s="1" t="s">
        <v>1359</v>
      </c>
      <c r="C270" s="1" t="s">
        <v>1360</v>
      </c>
      <c r="D270" s="1" t="s">
        <v>1361</v>
      </c>
      <c r="E270" s="1" t="s">
        <v>1364</v>
      </c>
      <c r="F270" s="1" t="s">
        <v>1365</v>
      </c>
      <c r="G270" s="4">
        <v>-70.2</v>
      </c>
    </row>
    <row r="271" spans="1:7" x14ac:dyDescent="0.15">
      <c r="A271" s="1" t="s">
        <v>4101</v>
      </c>
      <c r="B271" s="1" t="s">
        <v>4102</v>
      </c>
      <c r="C271" s="1" t="s">
        <v>4103</v>
      </c>
      <c r="D271" s="1" t="s">
        <v>4104</v>
      </c>
      <c r="E271" s="1" t="s">
        <v>4105</v>
      </c>
      <c r="F271" s="1" t="s">
        <v>4106</v>
      </c>
      <c r="G271" s="4">
        <v>-66</v>
      </c>
    </row>
    <row r="272" spans="1:7" x14ac:dyDescent="0.15">
      <c r="A272" s="1" t="s">
        <v>937</v>
      </c>
      <c r="B272" s="1" t="s">
        <v>938</v>
      </c>
      <c r="C272" s="1" t="s">
        <v>939</v>
      </c>
      <c r="D272" s="1" t="s">
        <v>940</v>
      </c>
      <c r="E272" s="1" t="s">
        <v>941</v>
      </c>
      <c r="F272" s="1" t="s">
        <v>942</v>
      </c>
      <c r="G272" s="4">
        <v>-45.8</v>
      </c>
    </row>
    <row r="273" spans="1:7" x14ac:dyDescent="0.15">
      <c r="A273" s="1" t="s">
        <v>943</v>
      </c>
      <c r="B273" s="1" t="s">
        <v>944</v>
      </c>
      <c r="C273" s="1" t="s">
        <v>939</v>
      </c>
      <c r="D273" s="1" t="s">
        <v>945</v>
      </c>
      <c r="E273" s="1" t="s">
        <v>946</v>
      </c>
      <c r="F273" s="1" t="s">
        <v>947</v>
      </c>
      <c r="G273" s="4">
        <v>-59.9</v>
      </c>
    </row>
    <row r="274" spans="1:7" x14ac:dyDescent="0.15">
      <c r="A274" s="1" t="s">
        <v>3534</v>
      </c>
      <c r="B274" s="1" t="s">
        <v>3535</v>
      </c>
      <c r="C274" s="1" t="s">
        <v>3536</v>
      </c>
      <c r="D274" s="1" t="s">
        <v>3537</v>
      </c>
      <c r="E274" s="1" t="s">
        <v>3538</v>
      </c>
      <c r="F274" s="1" t="s">
        <v>3539</v>
      </c>
      <c r="G274" s="4">
        <v>-47.3</v>
      </c>
    </row>
    <row r="275" spans="1:7" x14ac:dyDescent="0.15">
      <c r="A275" s="1" t="s">
        <v>4539</v>
      </c>
      <c r="C275" s="1" t="s">
        <v>4537</v>
      </c>
      <c r="D275" s="1" t="s">
        <v>4541</v>
      </c>
      <c r="E275" s="1" t="s">
        <v>4538</v>
      </c>
      <c r="F275" s="1" t="s">
        <v>4540</v>
      </c>
      <c r="G275" s="4">
        <v>-73.7</v>
      </c>
    </row>
    <row r="276" spans="1:7" x14ac:dyDescent="0.15">
      <c r="A276" s="1" t="s">
        <v>836</v>
      </c>
      <c r="B276" s="1" t="s">
        <v>838</v>
      </c>
      <c r="C276" s="1" t="s">
        <v>839</v>
      </c>
      <c r="D276" s="1" t="s">
        <v>840</v>
      </c>
      <c r="E276" s="1" t="s">
        <v>841</v>
      </c>
      <c r="F276" s="1" t="s">
        <v>842</v>
      </c>
      <c r="G276" s="4">
        <v>-121.9</v>
      </c>
    </row>
    <row r="277" spans="1:7" x14ac:dyDescent="0.15">
      <c r="A277" s="1" t="s">
        <v>843</v>
      </c>
      <c r="B277" s="1" t="s">
        <v>845</v>
      </c>
      <c r="C277" s="1" t="s">
        <v>839</v>
      </c>
      <c r="D277" s="1" t="s">
        <v>840</v>
      </c>
      <c r="E277" s="1" t="s">
        <v>846</v>
      </c>
      <c r="F277" s="1" t="s">
        <v>847</v>
      </c>
      <c r="G277" s="4">
        <v>-85.5</v>
      </c>
    </row>
    <row r="278" spans="1:7" x14ac:dyDescent="0.15">
      <c r="A278" s="1" t="s">
        <v>848</v>
      </c>
      <c r="B278" s="1" t="s">
        <v>850</v>
      </c>
      <c r="C278" s="1" t="s">
        <v>839</v>
      </c>
      <c r="D278" s="1" t="s">
        <v>840</v>
      </c>
      <c r="E278" s="1" t="s">
        <v>851</v>
      </c>
      <c r="F278" s="1" t="s">
        <v>852</v>
      </c>
      <c r="G278" s="4">
        <v>-85.52</v>
      </c>
    </row>
    <row r="279" spans="1:7" x14ac:dyDescent="0.15">
      <c r="A279" s="1" t="s">
        <v>849</v>
      </c>
      <c r="B279" s="1" t="s">
        <v>853</v>
      </c>
      <c r="C279" s="1" t="s">
        <v>839</v>
      </c>
      <c r="D279" s="1" t="s">
        <v>840</v>
      </c>
      <c r="E279" s="1" t="s">
        <v>854</v>
      </c>
      <c r="F279" s="1" t="s">
        <v>855</v>
      </c>
      <c r="G279" s="4">
        <v>-113.7</v>
      </c>
    </row>
    <row r="280" spans="1:7" x14ac:dyDescent="0.15">
      <c r="A280" s="1" t="s">
        <v>837</v>
      </c>
      <c r="B280" s="1" t="s">
        <v>856</v>
      </c>
      <c r="C280" s="1" t="s">
        <v>839</v>
      </c>
      <c r="D280" s="1" t="s">
        <v>840</v>
      </c>
      <c r="E280" s="1" t="s">
        <v>857</v>
      </c>
      <c r="F280" s="1" t="s">
        <v>858</v>
      </c>
      <c r="G280" s="4">
        <v>-109.8</v>
      </c>
    </row>
    <row r="281" spans="1:7" x14ac:dyDescent="0.15">
      <c r="A281" s="1" t="s">
        <v>844</v>
      </c>
      <c r="B281" s="1" t="s">
        <v>859</v>
      </c>
      <c r="C281" s="1" t="s">
        <v>839</v>
      </c>
      <c r="D281" s="1" t="s">
        <v>860</v>
      </c>
      <c r="E281" s="1" t="s">
        <v>861</v>
      </c>
      <c r="F281" s="1" t="s">
        <v>862</v>
      </c>
      <c r="G281" s="4">
        <v>-95.7</v>
      </c>
    </row>
    <row r="282" spans="1:7" x14ac:dyDescent="0.15">
      <c r="A282" s="1" t="s">
        <v>896</v>
      </c>
      <c r="C282" s="1" t="s">
        <v>897</v>
      </c>
      <c r="D282" s="1" t="s">
        <v>840</v>
      </c>
      <c r="E282" s="1" t="s">
        <v>898</v>
      </c>
      <c r="F282" s="1" t="s">
        <v>899</v>
      </c>
      <c r="G282" s="4">
        <v>-93.400001529999997</v>
      </c>
    </row>
    <row r="283" spans="1:7" x14ac:dyDescent="0.15">
      <c r="A283" s="1" t="s">
        <v>1613</v>
      </c>
      <c r="C283" s="1" t="s">
        <v>1614</v>
      </c>
      <c r="D283" s="1" t="s">
        <v>1615</v>
      </c>
      <c r="E283" s="1" t="s">
        <v>1616</v>
      </c>
      <c r="F283" s="1" t="s">
        <v>1617</v>
      </c>
      <c r="G283" s="4">
        <v>-77.88999939</v>
      </c>
    </row>
    <row r="284" spans="1:7" x14ac:dyDescent="0.15">
      <c r="A284" s="1" t="s">
        <v>3296</v>
      </c>
      <c r="B284" s="1" t="s">
        <v>3297</v>
      </c>
      <c r="C284" s="1" t="s">
        <v>3298</v>
      </c>
      <c r="D284" s="1" t="s">
        <v>3299</v>
      </c>
      <c r="E284" s="1" t="s">
        <v>3300</v>
      </c>
      <c r="F284" s="1" t="s">
        <v>3301</v>
      </c>
      <c r="G284" s="4">
        <v>-63.89</v>
      </c>
    </row>
    <row r="285" spans="1:7" x14ac:dyDescent="0.15">
      <c r="A285" s="1" t="s">
        <v>3216</v>
      </c>
      <c r="C285" s="1" t="s">
        <v>3217</v>
      </c>
      <c r="D285" s="1" t="s">
        <v>256</v>
      </c>
      <c r="E285" s="1" t="s">
        <v>3218</v>
      </c>
      <c r="F285" s="1" t="s">
        <v>3219</v>
      </c>
      <c r="G285" s="4">
        <v>-37</v>
      </c>
    </row>
    <row r="286" spans="1:7" x14ac:dyDescent="0.15">
      <c r="A286" s="1" t="s">
        <v>4467</v>
      </c>
      <c r="B286" s="1" t="s">
        <v>4469</v>
      </c>
      <c r="C286" s="1" t="s">
        <v>4470</v>
      </c>
      <c r="D286" s="1" t="s">
        <v>256</v>
      </c>
      <c r="E286" s="1" t="s">
        <v>4471</v>
      </c>
      <c r="F286" s="1" t="s">
        <v>4472</v>
      </c>
      <c r="G286" s="4">
        <v>-38.9</v>
      </c>
    </row>
    <row r="287" spans="1:7" x14ac:dyDescent="0.15">
      <c r="A287" s="1" t="s">
        <v>4468</v>
      </c>
      <c r="B287" s="1" t="s">
        <v>4473</v>
      </c>
      <c r="C287" s="1" t="s">
        <v>4470</v>
      </c>
      <c r="D287" s="1" t="s">
        <v>256</v>
      </c>
      <c r="E287" s="1" t="s">
        <v>4474</v>
      </c>
      <c r="F287" s="1" t="s">
        <v>4472</v>
      </c>
      <c r="G287" s="4">
        <v>-39.6</v>
      </c>
    </row>
    <row r="288" spans="1:7" x14ac:dyDescent="0.15">
      <c r="A288" s="1" t="s">
        <v>4475</v>
      </c>
      <c r="B288" s="1" t="s">
        <v>4476</v>
      </c>
      <c r="C288" s="1" t="s">
        <v>4470</v>
      </c>
      <c r="D288" s="1" t="s">
        <v>256</v>
      </c>
      <c r="E288" s="1" t="s">
        <v>4477</v>
      </c>
      <c r="F288" s="1" t="s">
        <v>4478</v>
      </c>
      <c r="G288" s="4">
        <v>-38.200000000000003</v>
      </c>
    </row>
    <row r="289" spans="1:7" x14ac:dyDescent="0.15">
      <c r="A289" s="1" t="s">
        <v>148</v>
      </c>
      <c r="B289" s="1" t="s">
        <v>150</v>
      </c>
      <c r="C289" s="1" t="s">
        <v>151</v>
      </c>
      <c r="D289" s="1" t="s">
        <v>152</v>
      </c>
      <c r="E289" s="1" t="s">
        <v>153</v>
      </c>
      <c r="F289" s="1" t="s">
        <v>154</v>
      </c>
      <c r="G289" s="4">
        <v>-59.6</v>
      </c>
    </row>
    <row r="290" spans="1:7" x14ac:dyDescent="0.15">
      <c r="A290" s="1" t="s">
        <v>155</v>
      </c>
      <c r="B290" s="1" t="s">
        <v>157</v>
      </c>
      <c r="C290" s="1" t="s">
        <v>151</v>
      </c>
      <c r="D290" s="1" t="s">
        <v>152</v>
      </c>
      <c r="E290" s="1" t="s">
        <v>158</v>
      </c>
      <c r="F290" s="1" t="s">
        <v>159</v>
      </c>
      <c r="G290" s="4">
        <v>-51.2</v>
      </c>
    </row>
    <row r="291" spans="1:7" x14ac:dyDescent="0.15">
      <c r="A291" s="1" t="s">
        <v>156</v>
      </c>
      <c r="B291" s="1" t="s">
        <v>161</v>
      </c>
      <c r="C291" s="1" t="s">
        <v>151</v>
      </c>
      <c r="D291" s="1" t="s">
        <v>152</v>
      </c>
      <c r="E291" s="1" t="s">
        <v>162</v>
      </c>
      <c r="F291" s="1" t="s">
        <v>163</v>
      </c>
      <c r="G291" s="4">
        <v>-57.7</v>
      </c>
    </row>
    <row r="292" spans="1:7" x14ac:dyDescent="0.15">
      <c r="A292" s="1" t="s">
        <v>149</v>
      </c>
      <c r="B292" s="1" t="s">
        <v>164</v>
      </c>
      <c r="C292" s="1" t="s">
        <v>151</v>
      </c>
      <c r="D292" s="1" t="s">
        <v>152</v>
      </c>
      <c r="E292" s="1" t="s">
        <v>165</v>
      </c>
      <c r="F292" s="1" t="s">
        <v>166</v>
      </c>
      <c r="G292" s="4">
        <v>-57.4</v>
      </c>
    </row>
    <row r="293" spans="1:7" x14ac:dyDescent="0.15">
      <c r="A293" s="1" t="s">
        <v>160</v>
      </c>
      <c r="B293" s="1" t="s">
        <v>167</v>
      </c>
      <c r="C293" s="1" t="s">
        <v>151</v>
      </c>
      <c r="D293" s="1" t="s">
        <v>152</v>
      </c>
      <c r="E293" s="1" t="s">
        <v>168</v>
      </c>
      <c r="F293" s="1" t="s">
        <v>169</v>
      </c>
      <c r="G293" s="4">
        <v>-49.3</v>
      </c>
    </row>
    <row r="294" spans="1:7" x14ac:dyDescent="0.15">
      <c r="A294" s="1" t="s">
        <v>747</v>
      </c>
      <c r="B294" s="1" t="s">
        <v>748</v>
      </c>
      <c r="C294" s="1" t="s">
        <v>749</v>
      </c>
      <c r="D294" s="1" t="s">
        <v>750</v>
      </c>
      <c r="E294" s="1" t="s">
        <v>751</v>
      </c>
      <c r="F294" s="1" t="s">
        <v>752</v>
      </c>
      <c r="G294" s="4">
        <v>-66</v>
      </c>
    </row>
    <row r="295" spans="1:7" x14ac:dyDescent="0.15">
      <c r="A295" s="1" t="s">
        <v>4238</v>
      </c>
      <c r="B295" s="1" t="s">
        <v>4239</v>
      </c>
      <c r="C295" s="1" t="s">
        <v>4240</v>
      </c>
      <c r="D295" s="1" t="s">
        <v>4241</v>
      </c>
      <c r="E295" s="1" t="s">
        <v>4242</v>
      </c>
      <c r="F295" s="1" t="s">
        <v>4243</v>
      </c>
      <c r="G295" s="4">
        <v>-109.47</v>
      </c>
    </row>
    <row r="296" spans="1:7" x14ac:dyDescent="0.15">
      <c r="A296" s="1" t="s">
        <v>1788</v>
      </c>
      <c r="B296" s="1" t="s">
        <v>1789</v>
      </c>
      <c r="C296" s="1" t="s">
        <v>1790</v>
      </c>
      <c r="D296" s="1" t="s">
        <v>1397</v>
      </c>
      <c r="E296" s="1" t="s">
        <v>1791</v>
      </c>
      <c r="F296" s="1" t="s">
        <v>1792</v>
      </c>
      <c r="G296" s="4">
        <v>-60.02</v>
      </c>
    </row>
    <row r="297" spans="1:7" x14ac:dyDescent="0.15">
      <c r="A297" s="1" t="s">
        <v>1395</v>
      </c>
      <c r="C297" s="1" t="s">
        <v>1396</v>
      </c>
      <c r="D297" s="1" t="s">
        <v>1397</v>
      </c>
      <c r="E297" s="1" t="s">
        <v>1398</v>
      </c>
      <c r="F297" s="1" t="s">
        <v>1399</v>
      </c>
      <c r="G297" s="4">
        <v>-57.5</v>
      </c>
    </row>
    <row r="298" spans="1:7" x14ac:dyDescent="0.15">
      <c r="A298" s="1" t="s">
        <v>4348</v>
      </c>
      <c r="C298" s="1" t="s">
        <v>4349</v>
      </c>
      <c r="D298" s="1" t="s">
        <v>4350</v>
      </c>
      <c r="E298" s="1" t="s">
        <v>4351</v>
      </c>
      <c r="F298" s="1" t="s">
        <v>4352</v>
      </c>
      <c r="G298" s="4">
        <v>-76.800003050000001</v>
      </c>
    </row>
    <row r="299" spans="1:7" x14ac:dyDescent="0.15">
      <c r="A299" s="1" t="s">
        <v>2329</v>
      </c>
      <c r="B299" s="1" t="s">
        <v>2331</v>
      </c>
      <c r="C299" s="1" t="s">
        <v>2332</v>
      </c>
      <c r="D299" s="1" t="s">
        <v>2333</v>
      </c>
      <c r="E299" s="1" t="s">
        <v>2334</v>
      </c>
      <c r="F299" s="1" t="s">
        <v>2335</v>
      </c>
      <c r="G299" s="4">
        <v>-56</v>
      </c>
    </row>
    <row r="300" spans="1:7" x14ac:dyDescent="0.15">
      <c r="A300" s="1" t="s">
        <v>2336</v>
      </c>
      <c r="B300" s="1" t="s">
        <v>2337</v>
      </c>
      <c r="C300" s="1" t="s">
        <v>2332</v>
      </c>
      <c r="D300" s="1" t="s">
        <v>2333</v>
      </c>
      <c r="E300" s="1" t="s">
        <v>2338</v>
      </c>
      <c r="F300" s="1" t="s">
        <v>2339</v>
      </c>
      <c r="G300" s="4">
        <v>-56.1</v>
      </c>
    </row>
    <row r="301" spans="1:7" x14ac:dyDescent="0.15">
      <c r="A301" s="1" t="s">
        <v>2340</v>
      </c>
      <c r="B301" s="1" t="s">
        <v>2342</v>
      </c>
      <c r="C301" s="1" t="s">
        <v>2332</v>
      </c>
      <c r="D301" s="1" t="s">
        <v>2333</v>
      </c>
      <c r="E301" s="1" t="s">
        <v>2343</v>
      </c>
      <c r="F301" s="1" t="s">
        <v>2344</v>
      </c>
      <c r="G301" s="4">
        <v>-62.9</v>
      </c>
    </row>
    <row r="302" spans="1:7" x14ac:dyDescent="0.15">
      <c r="A302" s="1" t="s">
        <v>2341</v>
      </c>
      <c r="B302" s="1" t="s">
        <v>2345</v>
      </c>
      <c r="C302" s="1" t="s">
        <v>2332</v>
      </c>
      <c r="D302" s="1" t="s">
        <v>2333</v>
      </c>
      <c r="E302" s="1" t="s">
        <v>2346</v>
      </c>
      <c r="F302" s="1" t="s">
        <v>2347</v>
      </c>
      <c r="G302" s="4">
        <v>-54.6</v>
      </c>
    </row>
    <row r="303" spans="1:7" x14ac:dyDescent="0.15">
      <c r="A303" s="1" t="s">
        <v>2330</v>
      </c>
      <c r="B303" s="1" t="s">
        <v>2349</v>
      </c>
      <c r="C303" s="1" t="s">
        <v>2332</v>
      </c>
      <c r="D303" s="1" t="s">
        <v>2333</v>
      </c>
      <c r="E303" s="1" t="s">
        <v>2350</v>
      </c>
      <c r="F303" s="1" t="s">
        <v>2351</v>
      </c>
      <c r="G303" s="4">
        <v>-57.1</v>
      </c>
    </row>
    <row r="304" spans="1:7" x14ac:dyDescent="0.15">
      <c r="A304" s="1" t="s">
        <v>2348</v>
      </c>
      <c r="B304" s="1" t="s">
        <v>2352</v>
      </c>
      <c r="C304" s="1" t="s">
        <v>2332</v>
      </c>
      <c r="D304" s="1" t="s">
        <v>2333</v>
      </c>
      <c r="E304" s="1" t="s">
        <v>2353</v>
      </c>
      <c r="F304" s="1" t="s">
        <v>2354</v>
      </c>
      <c r="G304" s="4">
        <v>-52.55</v>
      </c>
    </row>
    <row r="305" spans="1:7" x14ac:dyDescent="0.15">
      <c r="A305" s="1" t="s">
        <v>681</v>
      </c>
      <c r="B305" s="1" t="s">
        <v>682</v>
      </c>
      <c r="C305" s="1" t="s">
        <v>683</v>
      </c>
      <c r="D305" s="1" t="s">
        <v>684</v>
      </c>
      <c r="E305" s="1" t="s">
        <v>685</v>
      </c>
      <c r="F305" s="1" t="s">
        <v>686</v>
      </c>
      <c r="G305" s="4">
        <v>-47</v>
      </c>
    </row>
    <row r="306" spans="1:7" x14ac:dyDescent="0.15">
      <c r="A306" s="1" t="s">
        <v>2194</v>
      </c>
      <c r="B306" s="1" t="s">
        <v>2195</v>
      </c>
      <c r="C306" s="1" t="s">
        <v>2196</v>
      </c>
      <c r="D306" s="1" t="s">
        <v>2197</v>
      </c>
      <c r="E306" s="1" t="s">
        <v>2198</v>
      </c>
      <c r="F306" s="1" t="s">
        <v>2199</v>
      </c>
      <c r="G306" s="4">
        <v>-114.7</v>
      </c>
    </row>
    <row r="307" spans="1:7" x14ac:dyDescent="0.15">
      <c r="A307" s="1" t="s">
        <v>2200</v>
      </c>
      <c r="B307" s="1" t="s">
        <v>2195</v>
      </c>
      <c r="C307" s="1" t="s">
        <v>2196</v>
      </c>
      <c r="D307" s="1" t="s">
        <v>2197</v>
      </c>
      <c r="E307" s="1" t="s">
        <v>2201</v>
      </c>
      <c r="F307" s="1" t="s">
        <v>2202</v>
      </c>
      <c r="G307" s="4">
        <v>-116.5</v>
      </c>
    </row>
    <row r="308" spans="1:7" x14ac:dyDescent="0.15">
      <c r="A308" s="1" t="s">
        <v>3276</v>
      </c>
      <c r="B308" s="1" t="s">
        <v>3278</v>
      </c>
      <c r="C308" s="1" t="s">
        <v>3279</v>
      </c>
      <c r="D308" s="1" t="s">
        <v>878</v>
      </c>
      <c r="E308" s="1" t="s">
        <v>3280</v>
      </c>
      <c r="F308" s="1" t="s">
        <v>3281</v>
      </c>
      <c r="G308" s="4">
        <v>-54.3</v>
      </c>
    </row>
    <row r="309" spans="1:7" x14ac:dyDescent="0.15">
      <c r="A309" s="1" t="s">
        <v>3282</v>
      </c>
      <c r="B309" s="1" t="s">
        <v>3284</v>
      </c>
      <c r="C309" s="1" t="s">
        <v>3279</v>
      </c>
      <c r="D309" s="1" t="s">
        <v>878</v>
      </c>
      <c r="E309" s="1" t="s">
        <v>3285</v>
      </c>
      <c r="F309" s="1" t="s">
        <v>3286</v>
      </c>
      <c r="G309" s="4">
        <v>-52</v>
      </c>
    </row>
    <row r="310" spans="1:7" x14ac:dyDescent="0.15">
      <c r="A310" s="1" t="s">
        <v>3277</v>
      </c>
      <c r="B310" s="1" t="s">
        <v>3288</v>
      </c>
      <c r="C310" s="1" t="s">
        <v>3279</v>
      </c>
      <c r="D310" s="1" t="s">
        <v>878</v>
      </c>
      <c r="E310" s="1" t="s">
        <v>3289</v>
      </c>
      <c r="F310" s="1" t="s">
        <v>3290</v>
      </c>
      <c r="G310" s="4">
        <v>-68.7</v>
      </c>
    </row>
    <row r="311" spans="1:7" x14ac:dyDescent="0.15">
      <c r="A311" s="1" t="s">
        <v>3287</v>
      </c>
      <c r="B311" s="1" t="s">
        <v>3291</v>
      </c>
      <c r="C311" s="1" t="s">
        <v>3279</v>
      </c>
      <c r="D311" s="1" t="s">
        <v>878</v>
      </c>
      <c r="E311" s="1" t="s">
        <v>3292</v>
      </c>
      <c r="F311" s="1" t="s">
        <v>3281</v>
      </c>
      <c r="G311" s="4">
        <v>-54.3</v>
      </c>
    </row>
    <row r="312" spans="1:7" x14ac:dyDescent="0.15">
      <c r="A312" s="1" t="s">
        <v>3283</v>
      </c>
      <c r="B312" s="1" t="s">
        <v>3293</v>
      </c>
      <c r="C312" s="1" t="s">
        <v>3279</v>
      </c>
      <c r="D312" s="1" t="s">
        <v>878</v>
      </c>
      <c r="E312" s="1" t="s">
        <v>3294</v>
      </c>
      <c r="F312" s="1" t="s">
        <v>3295</v>
      </c>
      <c r="G312" s="4">
        <v>-48.9</v>
      </c>
    </row>
    <row r="313" spans="1:7" x14ac:dyDescent="0.15">
      <c r="A313" s="1" t="s">
        <v>1255</v>
      </c>
      <c r="C313" s="1" t="s">
        <v>1256</v>
      </c>
      <c r="D313" s="1" t="s">
        <v>1257</v>
      </c>
      <c r="E313" s="1" t="s">
        <v>1258</v>
      </c>
      <c r="F313" s="1" t="s">
        <v>1259</v>
      </c>
      <c r="G313" s="4">
        <v>-61.900001529999997</v>
      </c>
    </row>
    <row r="314" spans="1:7" x14ac:dyDescent="0.15">
      <c r="A314" s="1" t="s">
        <v>2088</v>
      </c>
      <c r="C314" s="1" t="s">
        <v>2089</v>
      </c>
      <c r="D314" s="1" t="s">
        <v>2090</v>
      </c>
      <c r="E314" s="1" t="s">
        <v>2091</v>
      </c>
      <c r="F314" s="1" t="s">
        <v>2092</v>
      </c>
      <c r="G314" s="4">
        <v>-79.199996949999999</v>
      </c>
    </row>
    <row r="315" spans="1:7" x14ac:dyDescent="0.15">
      <c r="A315" s="1" t="s">
        <v>2123</v>
      </c>
      <c r="C315" s="1" t="s">
        <v>2125</v>
      </c>
      <c r="D315" s="1" t="s">
        <v>2126</v>
      </c>
      <c r="E315" s="1" t="s">
        <v>2127</v>
      </c>
      <c r="F315" s="1" t="s">
        <v>2128</v>
      </c>
      <c r="G315" s="4">
        <v>-77.900001529999997</v>
      </c>
    </row>
    <row r="316" spans="1:7" x14ac:dyDescent="0.15">
      <c r="A316" s="1" t="s">
        <v>2129</v>
      </c>
      <c r="C316" s="1" t="s">
        <v>2125</v>
      </c>
      <c r="D316" s="1" t="s">
        <v>2130</v>
      </c>
      <c r="E316" s="1" t="s">
        <v>2131</v>
      </c>
      <c r="F316" s="1" t="s">
        <v>2132</v>
      </c>
      <c r="G316" s="4">
        <v>-71.699996949999999</v>
      </c>
    </row>
    <row r="317" spans="1:7" x14ac:dyDescent="0.15">
      <c r="A317" s="1" t="s">
        <v>2124</v>
      </c>
      <c r="C317" s="1" t="s">
        <v>2125</v>
      </c>
      <c r="D317" s="1" t="s">
        <v>2133</v>
      </c>
      <c r="E317" s="1" t="s">
        <v>2134</v>
      </c>
      <c r="F317" s="1" t="s">
        <v>2135</v>
      </c>
      <c r="G317" s="4">
        <v>-91.900001529999997</v>
      </c>
    </row>
    <row r="318" spans="1:7" x14ac:dyDescent="0.15">
      <c r="A318" s="1" t="s">
        <v>1707</v>
      </c>
      <c r="B318" s="1" t="s">
        <v>1708</v>
      </c>
      <c r="C318" s="1" t="s">
        <v>1709</v>
      </c>
      <c r="D318" s="1" t="s">
        <v>1710</v>
      </c>
      <c r="E318" s="1" t="s">
        <v>1711</v>
      </c>
      <c r="F318" s="1" t="s">
        <v>1712</v>
      </c>
      <c r="G318" s="4">
        <v>-126.3</v>
      </c>
    </row>
    <row r="319" spans="1:7" x14ac:dyDescent="0.15">
      <c r="A319" s="1" t="s">
        <v>1713</v>
      </c>
      <c r="B319" s="1" t="s">
        <v>1714</v>
      </c>
      <c r="C319" s="1" t="s">
        <v>1709</v>
      </c>
      <c r="D319" s="1" t="s">
        <v>1710</v>
      </c>
      <c r="E319" s="1" t="s">
        <v>1715</v>
      </c>
      <c r="F319" s="1" t="s">
        <v>1716</v>
      </c>
      <c r="G319" s="4">
        <v>-115.9</v>
      </c>
    </row>
    <row r="320" spans="1:7" x14ac:dyDescent="0.15">
      <c r="A320" s="1" t="s">
        <v>393</v>
      </c>
      <c r="C320" s="1" t="s">
        <v>394</v>
      </c>
      <c r="D320" s="1" t="s">
        <v>395</v>
      </c>
      <c r="E320" s="1" t="s">
        <v>396</v>
      </c>
      <c r="F320" s="1" t="s">
        <v>397</v>
      </c>
      <c r="G320" s="4">
        <v>-65.199996949999999</v>
      </c>
    </row>
    <row r="321" spans="1:7" x14ac:dyDescent="0.15">
      <c r="A321" s="1" t="s">
        <v>2771</v>
      </c>
      <c r="C321" s="1" t="s">
        <v>2772</v>
      </c>
      <c r="D321" s="1" t="s">
        <v>2773</v>
      </c>
      <c r="E321" s="1" t="s">
        <v>2774</v>
      </c>
      <c r="F321" s="1" t="s">
        <v>2775</v>
      </c>
      <c r="G321" s="4">
        <v>-71.699996949999999</v>
      </c>
    </row>
    <row r="322" spans="1:7" x14ac:dyDescent="0.15">
      <c r="A322" s="1" t="s">
        <v>3476</v>
      </c>
      <c r="B322" s="1" t="s">
        <v>3477</v>
      </c>
      <c r="C322" s="1" t="s">
        <v>3478</v>
      </c>
      <c r="D322" s="1" t="s">
        <v>3479</v>
      </c>
      <c r="E322" s="1" t="s">
        <v>3480</v>
      </c>
      <c r="F322" s="1" t="s">
        <v>3481</v>
      </c>
      <c r="G322" s="4">
        <v>-37.26</v>
      </c>
    </row>
    <row r="323" spans="1:7" x14ac:dyDescent="0.15">
      <c r="A323" s="1" t="s">
        <v>35</v>
      </c>
      <c r="B323" s="1" t="s">
        <v>36</v>
      </c>
      <c r="C323" s="1" t="s">
        <v>37</v>
      </c>
      <c r="D323" s="1" t="s">
        <v>38</v>
      </c>
      <c r="E323" s="1" t="s">
        <v>39</v>
      </c>
      <c r="F323" s="1" t="s">
        <v>40</v>
      </c>
      <c r="G323" s="4">
        <v>-73.5</v>
      </c>
    </row>
    <row r="324" spans="1:7" x14ac:dyDescent="0.15">
      <c r="A324" s="1" t="s">
        <v>1684</v>
      </c>
      <c r="B324" s="1" t="s">
        <v>1685</v>
      </c>
      <c r="C324" s="1" t="s">
        <v>1686</v>
      </c>
      <c r="D324" s="1" t="s">
        <v>1687</v>
      </c>
      <c r="E324" s="1" t="s">
        <v>1688</v>
      </c>
      <c r="F324" s="1" t="s">
        <v>1689</v>
      </c>
      <c r="G324" s="4">
        <v>-67.099999999999994</v>
      </c>
    </row>
    <row r="325" spans="1:7" x14ac:dyDescent="0.15">
      <c r="A325" s="1" t="s">
        <v>1424</v>
      </c>
      <c r="B325" s="1" t="s">
        <v>1425</v>
      </c>
      <c r="C325" s="1" t="s">
        <v>1426</v>
      </c>
      <c r="D325" s="1" t="s">
        <v>1427</v>
      </c>
      <c r="E325" s="1" t="s">
        <v>1428</v>
      </c>
      <c r="F325" s="1" t="s">
        <v>1429</v>
      </c>
      <c r="G325" s="4">
        <v>-61.8</v>
      </c>
    </row>
    <row r="326" spans="1:7" x14ac:dyDescent="0.15">
      <c r="A326" s="1" t="s">
        <v>2246</v>
      </c>
      <c r="C326" s="1" t="s">
        <v>2247</v>
      </c>
      <c r="D326" s="1" t="s">
        <v>2248</v>
      </c>
      <c r="E326" s="1" t="s">
        <v>2249</v>
      </c>
      <c r="F326" s="1" t="s">
        <v>2250</v>
      </c>
      <c r="G326" s="4">
        <v>-70.599998470000003</v>
      </c>
    </row>
    <row r="327" spans="1:7" x14ac:dyDescent="0.15">
      <c r="A327" s="1" t="s">
        <v>0</v>
      </c>
      <c r="C327" s="1" t="s">
        <v>1</v>
      </c>
      <c r="D327" s="1" t="s">
        <v>2</v>
      </c>
      <c r="E327" s="1" t="s">
        <v>3</v>
      </c>
      <c r="F327" s="1" t="s">
        <v>4</v>
      </c>
      <c r="G327" s="4">
        <v>-127.3000031</v>
      </c>
    </row>
    <row r="328" spans="1:7" x14ac:dyDescent="0.15">
      <c r="A328" s="1" t="s">
        <v>1047</v>
      </c>
      <c r="B328" s="1" t="s">
        <v>1048</v>
      </c>
      <c r="C328" s="1" t="s">
        <v>1049</v>
      </c>
      <c r="D328" s="1" t="s">
        <v>1050</v>
      </c>
      <c r="E328" s="1" t="s">
        <v>1051</v>
      </c>
      <c r="F328" s="1" t="s">
        <v>1052</v>
      </c>
      <c r="G328" s="4">
        <v>-55.9</v>
      </c>
    </row>
    <row r="329" spans="1:7" x14ac:dyDescent="0.15">
      <c r="A329" s="1" t="s">
        <v>2409</v>
      </c>
      <c r="C329" s="1" t="s">
        <v>2410</v>
      </c>
      <c r="D329" s="1" t="s">
        <v>2411</v>
      </c>
      <c r="E329" s="1" t="s">
        <v>2412</v>
      </c>
      <c r="F329" s="1" t="s">
        <v>2413</v>
      </c>
      <c r="G329" s="4">
        <v>-47.299999239999998</v>
      </c>
    </row>
    <row r="330" spans="1:7" x14ac:dyDescent="0.15">
      <c r="A330" s="1" t="s">
        <v>4116</v>
      </c>
      <c r="B330" s="1" t="s">
        <v>4117</v>
      </c>
      <c r="C330" s="1" t="s">
        <v>4118</v>
      </c>
      <c r="D330" s="1" t="s">
        <v>4119</v>
      </c>
      <c r="E330" s="1" t="s">
        <v>4120</v>
      </c>
      <c r="F330" s="1" t="s">
        <v>4121</v>
      </c>
      <c r="G330" s="4">
        <v>-114.94</v>
      </c>
    </row>
    <row r="331" spans="1:7" x14ac:dyDescent="0.15">
      <c r="A331" s="1" t="s">
        <v>2509</v>
      </c>
      <c r="B331" s="1" t="s">
        <v>2510</v>
      </c>
      <c r="C331" s="1" t="s">
        <v>2511</v>
      </c>
      <c r="D331" s="1" t="s">
        <v>2512</v>
      </c>
      <c r="E331" s="1" t="s">
        <v>2513</v>
      </c>
      <c r="F331" s="1" t="s">
        <v>2514</v>
      </c>
      <c r="G331" s="4">
        <v>-96.3</v>
      </c>
    </row>
    <row r="332" spans="1:7" x14ac:dyDescent="0.15">
      <c r="A332" s="1" t="s">
        <v>3033</v>
      </c>
      <c r="C332" s="1" t="s">
        <v>3034</v>
      </c>
      <c r="D332" s="1" t="s">
        <v>3035</v>
      </c>
      <c r="E332" s="1" t="s">
        <v>3036</v>
      </c>
      <c r="F332" s="1" t="s">
        <v>3037</v>
      </c>
      <c r="G332" s="4">
        <v>-64.300003050000001</v>
      </c>
    </row>
    <row r="333" spans="1:7" x14ac:dyDescent="0.15">
      <c r="A333" s="1" t="s">
        <v>2443</v>
      </c>
      <c r="B333" s="1" t="s">
        <v>2444</v>
      </c>
      <c r="C333" s="1" t="s">
        <v>2445</v>
      </c>
      <c r="D333" s="1" t="s">
        <v>2446</v>
      </c>
      <c r="E333" s="1" t="s">
        <v>2447</v>
      </c>
      <c r="F333" s="1" t="s">
        <v>2448</v>
      </c>
      <c r="G333" s="4">
        <v>-110.7</v>
      </c>
    </row>
    <row r="334" spans="1:7" x14ac:dyDescent="0.15">
      <c r="A334" s="1" t="s">
        <v>1281</v>
      </c>
      <c r="B334" s="1" t="s">
        <v>1282</v>
      </c>
      <c r="C334" s="1" t="s">
        <v>1283</v>
      </c>
      <c r="D334" s="1" t="s">
        <v>321</v>
      </c>
      <c r="E334" s="1" t="s">
        <v>1284</v>
      </c>
      <c r="F334" s="1" t="s">
        <v>1285</v>
      </c>
      <c r="G334" s="4">
        <v>-118.62</v>
      </c>
    </row>
    <row r="335" spans="1:7" x14ac:dyDescent="0.15">
      <c r="A335" s="1" t="s">
        <v>672</v>
      </c>
      <c r="B335" s="1" t="s">
        <v>674</v>
      </c>
      <c r="C335" s="1" t="s">
        <v>675</v>
      </c>
      <c r="D335" s="1" t="s">
        <v>297</v>
      </c>
      <c r="E335" s="1" t="s">
        <v>676</v>
      </c>
      <c r="F335" s="1" t="s">
        <v>677</v>
      </c>
      <c r="G335" s="4">
        <v>-132</v>
      </c>
    </row>
    <row r="336" spans="1:7" x14ac:dyDescent="0.15">
      <c r="A336" s="1" t="s">
        <v>673</v>
      </c>
      <c r="B336" s="1" t="s">
        <v>678</v>
      </c>
      <c r="C336" s="1" t="s">
        <v>675</v>
      </c>
      <c r="D336" s="1" t="s">
        <v>287</v>
      </c>
      <c r="E336" s="1" t="s">
        <v>679</v>
      </c>
      <c r="F336" s="1" t="s">
        <v>680</v>
      </c>
      <c r="G336" s="4">
        <v>-119.1</v>
      </c>
    </row>
    <row r="337" spans="1:7" x14ac:dyDescent="0.15">
      <c r="A337" s="1" t="s">
        <v>283</v>
      </c>
      <c r="B337" s="1" t="s">
        <v>285</v>
      </c>
      <c r="C337" s="1" t="s">
        <v>286</v>
      </c>
      <c r="D337" s="1" t="s">
        <v>287</v>
      </c>
      <c r="E337" s="1" t="s">
        <v>288</v>
      </c>
      <c r="F337" s="1" t="s">
        <v>289</v>
      </c>
      <c r="G337" s="4">
        <v>-128.4</v>
      </c>
    </row>
    <row r="338" spans="1:7" x14ac:dyDescent="0.15">
      <c r="A338" s="1" t="s">
        <v>290</v>
      </c>
      <c r="B338" s="1" t="s">
        <v>292</v>
      </c>
      <c r="C338" s="1" t="s">
        <v>286</v>
      </c>
      <c r="D338" s="1" t="s">
        <v>287</v>
      </c>
      <c r="E338" s="1" t="s">
        <v>293</v>
      </c>
      <c r="F338" s="1" t="s">
        <v>294</v>
      </c>
      <c r="G338" s="4">
        <v>-114.4</v>
      </c>
    </row>
    <row r="339" spans="1:7" x14ac:dyDescent="0.15">
      <c r="A339" s="1" t="s">
        <v>295</v>
      </c>
      <c r="B339" s="1" t="s">
        <v>296</v>
      </c>
      <c r="C339" s="1" t="s">
        <v>286</v>
      </c>
      <c r="D339" s="1" t="s">
        <v>297</v>
      </c>
      <c r="E339" s="1" t="s">
        <v>298</v>
      </c>
      <c r="F339" s="1" t="s">
        <v>299</v>
      </c>
      <c r="G339" s="4">
        <v>-120.5</v>
      </c>
    </row>
    <row r="340" spans="1:7" x14ac:dyDescent="0.15">
      <c r="A340" s="1" t="s">
        <v>300</v>
      </c>
      <c r="B340" s="1" t="s">
        <v>301</v>
      </c>
      <c r="C340" s="1" t="s">
        <v>286</v>
      </c>
      <c r="D340" s="1" t="s">
        <v>287</v>
      </c>
      <c r="E340" s="1" t="s">
        <v>302</v>
      </c>
      <c r="F340" s="1" t="s">
        <v>303</v>
      </c>
      <c r="G340" s="4">
        <v>-135.30000000000001</v>
      </c>
    </row>
    <row r="341" spans="1:7" x14ac:dyDescent="0.15">
      <c r="A341" s="1" t="s">
        <v>304</v>
      </c>
      <c r="B341" s="1" t="s">
        <v>305</v>
      </c>
      <c r="C341" s="1" t="s">
        <v>286</v>
      </c>
      <c r="D341" s="1" t="s">
        <v>297</v>
      </c>
      <c r="E341" s="1" t="s">
        <v>306</v>
      </c>
      <c r="F341" s="1" t="s">
        <v>307</v>
      </c>
      <c r="G341" s="4">
        <v>-113.16</v>
      </c>
    </row>
    <row r="342" spans="1:7" x14ac:dyDescent="0.15">
      <c r="A342" s="1" t="s">
        <v>291</v>
      </c>
      <c r="B342" s="1" t="s">
        <v>308</v>
      </c>
      <c r="C342" s="1" t="s">
        <v>286</v>
      </c>
      <c r="D342" s="1" t="s">
        <v>309</v>
      </c>
      <c r="E342" s="1" t="s">
        <v>310</v>
      </c>
      <c r="F342" s="1" t="s">
        <v>311</v>
      </c>
      <c r="G342" s="4">
        <v>-122.9</v>
      </c>
    </row>
    <row r="343" spans="1:7" x14ac:dyDescent="0.15">
      <c r="A343" s="1" t="s">
        <v>312</v>
      </c>
      <c r="B343" s="1" t="s">
        <v>313</v>
      </c>
      <c r="C343" s="1" t="s">
        <v>286</v>
      </c>
      <c r="D343" s="1" t="s">
        <v>297</v>
      </c>
      <c r="E343" s="1" t="s">
        <v>314</v>
      </c>
      <c r="F343" s="1" t="s">
        <v>315</v>
      </c>
      <c r="G343" s="4">
        <v>-134.5</v>
      </c>
    </row>
    <row r="344" spans="1:7" x14ac:dyDescent="0.15">
      <c r="A344" s="1" t="s">
        <v>316</v>
      </c>
      <c r="B344" s="1" t="s">
        <v>317</v>
      </c>
      <c r="C344" s="1" t="s">
        <v>286</v>
      </c>
      <c r="D344" s="1" t="s">
        <v>297</v>
      </c>
      <c r="E344" s="1" t="s">
        <v>318</v>
      </c>
      <c r="F344" s="1" t="s">
        <v>319</v>
      </c>
      <c r="G344" s="4">
        <v>-126.5</v>
      </c>
    </row>
    <row r="345" spans="1:7" x14ac:dyDescent="0.15">
      <c r="A345" s="1" t="s">
        <v>284</v>
      </c>
      <c r="B345" s="1" t="s">
        <v>320</v>
      </c>
      <c r="C345" s="1" t="s">
        <v>286</v>
      </c>
      <c r="D345" s="1" t="s">
        <v>321</v>
      </c>
      <c r="E345" s="1" t="s">
        <v>322</v>
      </c>
      <c r="F345" s="1" t="s">
        <v>323</v>
      </c>
      <c r="G345" s="4">
        <v>-126.9</v>
      </c>
    </row>
    <row r="346" spans="1:7" x14ac:dyDescent="0.15">
      <c r="A346" s="1" t="s">
        <v>3657</v>
      </c>
      <c r="B346" s="1" t="s">
        <v>3659</v>
      </c>
      <c r="C346" s="1" t="s">
        <v>3660</v>
      </c>
      <c r="D346" s="1" t="s">
        <v>287</v>
      </c>
      <c r="E346" s="1" t="s">
        <v>3661</v>
      </c>
      <c r="F346" s="1" t="s">
        <v>3662</v>
      </c>
      <c r="G346" s="4">
        <v>-120.2</v>
      </c>
    </row>
    <row r="347" spans="1:7" x14ac:dyDescent="0.15">
      <c r="A347" s="1" t="s">
        <v>3663</v>
      </c>
      <c r="B347" s="1" t="s">
        <v>3664</v>
      </c>
      <c r="C347" s="1" t="s">
        <v>3660</v>
      </c>
      <c r="D347" s="1" t="s">
        <v>3665</v>
      </c>
      <c r="E347" s="1" t="s">
        <v>3666</v>
      </c>
      <c r="F347" s="1" t="s">
        <v>3667</v>
      </c>
      <c r="G347" s="4">
        <v>-124.8</v>
      </c>
    </row>
    <row r="348" spans="1:7" x14ac:dyDescent="0.15">
      <c r="A348" s="1" t="s">
        <v>3668</v>
      </c>
      <c r="B348" s="1" t="s">
        <v>3670</v>
      </c>
      <c r="C348" s="1" t="s">
        <v>3660</v>
      </c>
      <c r="D348" s="1" t="s">
        <v>297</v>
      </c>
      <c r="E348" s="1" t="s">
        <v>3671</v>
      </c>
      <c r="F348" s="1" t="s">
        <v>3672</v>
      </c>
      <c r="G348" s="4">
        <v>-139.5</v>
      </c>
    </row>
    <row r="349" spans="1:7" x14ac:dyDescent="0.15">
      <c r="A349" s="1" t="s">
        <v>3669</v>
      </c>
      <c r="B349" s="1" t="s">
        <v>3674</v>
      </c>
      <c r="C349" s="1" t="s">
        <v>3660</v>
      </c>
      <c r="D349" s="1" t="s">
        <v>287</v>
      </c>
      <c r="E349" s="1" t="s">
        <v>3675</v>
      </c>
      <c r="F349" s="1" t="s">
        <v>3676</v>
      </c>
      <c r="G349" s="4">
        <v>-121.9</v>
      </c>
    </row>
    <row r="350" spans="1:7" x14ac:dyDescent="0.15">
      <c r="A350" s="1" t="s">
        <v>3677</v>
      </c>
      <c r="B350" s="1" t="s">
        <v>3678</v>
      </c>
      <c r="C350" s="1" t="s">
        <v>3660</v>
      </c>
      <c r="D350" s="1" t="s">
        <v>297</v>
      </c>
      <c r="E350" s="1" t="s">
        <v>3679</v>
      </c>
      <c r="F350" s="1" t="s">
        <v>3680</v>
      </c>
      <c r="G350" s="4">
        <v>-123.4</v>
      </c>
    </row>
    <row r="351" spans="1:7" x14ac:dyDescent="0.15">
      <c r="A351" s="1" t="s">
        <v>3673</v>
      </c>
      <c r="B351" s="1" t="s">
        <v>3681</v>
      </c>
      <c r="C351" s="1" t="s">
        <v>3660</v>
      </c>
      <c r="D351" s="1" t="s">
        <v>287</v>
      </c>
      <c r="E351" s="1" t="s">
        <v>3682</v>
      </c>
      <c r="F351" s="1" t="s">
        <v>3683</v>
      </c>
      <c r="G351" s="4">
        <v>-124.5</v>
      </c>
    </row>
    <row r="352" spans="1:7" x14ac:dyDescent="0.15">
      <c r="A352" s="1" t="s">
        <v>3684</v>
      </c>
      <c r="B352" s="1" t="s">
        <v>3674</v>
      </c>
      <c r="C352" s="1" t="s">
        <v>3660</v>
      </c>
      <c r="D352" s="1" t="s">
        <v>287</v>
      </c>
      <c r="E352" s="1" t="s">
        <v>3685</v>
      </c>
      <c r="F352" s="1" t="s">
        <v>3686</v>
      </c>
      <c r="G352" s="4">
        <v>-110.5</v>
      </c>
    </row>
    <row r="353" spans="1:7" x14ac:dyDescent="0.15">
      <c r="A353" s="1" t="s">
        <v>3687</v>
      </c>
      <c r="B353" s="1" t="s">
        <v>3688</v>
      </c>
      <c r="C353" s="1" t="s">
        <v>3660</v>
      </c>
      <c r="D353" s="1" t="s">
        <v>287</v>
      </c>
      <c r="E353" s="1" t="s">
        <v>3689</v>
      </c>
      <c r="F353" s="1" t="s">
        <v>3690</v>
      </c>
      <c r="G353" s="4">
        <v>-136.4</v>
      </c>
    </row>
    <row r="354" spans="1:7" x14ac:dyDescent="0.15">
      <c r="A354" s="1" t="s">
        <v>3658</v>
      </c>
      <c r="B354" s="1" t="s">
        <v>3691</v>
      </c>
      <c r="C354" s="1" t="s">
        <v>3660</v>
      </c>
      <c r="D354" s="1" t="s">
        <v>287</v>
      </c>
      <c r="E354" s="1" t="s">
        <v>3692</v>
      </c>
      <c r="F354" s="1" t="s">
        <v>3693</v>
      </c>
      <c r="G354" s="4">
        <v>-130.1</v>
      </c>
    </row>
    <row r="355" spans="1:7" x14ac:dyDescent="0.15">
      <c r="A355" s="1" t="s">
        <v>3987</v>
      </c>
      <c r="B355" s="1" t="s">
        <v>3988</v>
      </c>
      <c r="C355" s="1" t="s">
        <v>3989</v>
      </c>
      <c r="D355" s="1" t="s">
        <v>3990</v>
      </c>
      <c r="E355" s="1" t="s">
        <v>3991</v>
      </c>
      <c r="F355" s="1" t="s">
        <v>3992</v>
      </c>
      <c r="G355" s="4">
        <v>-117.9</v>
      </c>
    </row>
    <row r="356" spans="1:7" x14ac:dyDescent="0.15">
      <c r="A356" s="1" t="s">
        <v>715</v>
      </c>
      <c r="B356" s="1" t="s">
        <v>716</v>
      </c>
      <c r="C356" s="1" t="s">
        <v>717</v>
      </c>
      <c r="D356" s="1" t="s">
        <v>718</v>
      </c>
      <c r="E356" s="1" t="s">
        <v>719</v>
      </c>
      <c r="F356" s="1" t="s">
        <v>720</v>
      </c>
      <c r="G356" s="4">
        <v>-38.700000000000003</v>
      </c>
    </row>
    <row r="357" spans="1:7" x14ac:dyDescent="0.15">
      <c r="A357" s="1" t="s">
        <v>721</v>
      </c>
      <c r="B357" s="1" t="s">
        <v>722</v>
      </c>
      <c r="C357" s="1" t="s">
        <v>717</v>
      </c>
      <c r="D357" s="1" t="s">
        <v>718</v>
      </c>
      <c r="E357" s="1" t="s">
        <v>723</v>
      </c>
      <c r="F357" s="1" t="s">
        <v>724</v>
      </c>
      <c r="G357" s="4">
        <v>-37.799999999999997</v>
      </c>
    </row>
    <row r="358" spans="1:7" x14ac:dyDescent="0.15">
      <c r="A358" s="1" t="s">
        <v>4211</v>
      </c>
      <c r="B358" s="1" t="s">
        <v>722</v>
      </c>
      <c r="C358" s="1" t="s">
        <v>4213</v>
      </c>
      <c r="D358" s="1" t="s">
        <v>4214</v>
      </c>
      <c r="E358" s="1" t="s">
        <v>4215</v>
      </c>
      <c r="F358" s="1" t="s">
        <v>4216</v>
      </c>
      <c r="G358" s="4">
        <v>-39</v>
      </c>
    </row>
    <row r="359" spans="1:7" x14ac:dyDescent="0.15">
      <c r="A359" s="1" t="s">
        <v>4217</v>
      </c>
      <c r="B359" s="1" t="s">
        <v>4219</v>
      </c>
      <c r="C359" s="1" t="s">
        <v>4213</v>
      </c>
      <c r="D359" s="1" t="s">
        <v>4220</v>
      </c>
      <c r="E359" s="1" t="s">
        <v>4221</v>
      </c>
      <c r="F359" s="1" t="s">
        <v>4222</v>
      </c>
      <c r="G359" s="4">
        <v>-38.700000000000003</v>
      </c>
    </row>
    <row r="360" spans="1:7" x14ac:dyDescent="0.15">
      <c r="A360" s="1" t="s">
        <v>4212</v>
      </c>
      <c r="B360" s="1" t="s">
        <v>4223</v>
      </c>
      <c r="C360" s="1" t="s">
        <v>4213</v>
      </c>
      <c r="D360" s="1" t="s">
        <v>4224</v>
      </c>
      <c r="E360" s="1" t="s">
        <v>4225</v>
      </c>
      <c r="F360" s="1" t="s">
        <v>4226</v>
      </c>
      <c r="G360" s="4">
        <v>-50</v>
      </c>
    </row>
    <row r="361" spans="1:7" x14ac:dyDescent="0.15">
      <c r="A361" s="1" t="s">
        <v>4218</v>
      </c>
      <c r="B361" s="1" t="s">
        <v>4228</v>
      </c>
      <c r="C361" s="1" t="s">
        <v>4213</v>
      </c>
      <c r="D361" s="1" t="s">
        <v>4214</v>
      </c>
      <c r="E361" s="1" t="s">
        <v>4229</v>
      </c>
      <c r="F361" s="1" t="s">
        <v>4230</v>
      </c>
      <c r="G361" s="4">
        <v>-34.200000000000003</v>
      </c>
    </row>
    <row r="362" spans="1:7" x14ac:dyDescent="0.15">
      <c r="A362" s="1" t="s">
        <v>4227</v>
      </c>
      <c r="B362" s="1" t="s">
        <v>4231</v>
      </c>
      <c r="C362" s="1" t="s">
        <v>4213</v>
      </c>
      <c r="D362" s="1" t="s">
        <v>4214</v>
      </c>
      <c r="E362" s="1" t="s">
        <v>4232</v>
      </c>
      <c r="F362" s="1" t="s">
        <v>4230</v>
      </c>
      <c r="G362" s="4">
        <v>-36.5</v>
      </c>
    </row>
    <row r="363" spans="1:7" x14ac:dyDescent="0.15">
      <c r="A363" s="1" t="s">
        <v>2105</v>
      </c>
      <c r="B363" s="1" t="s">
        <v>2106</v>
      </c>
      <c r="C363" s="1" t="s">
        <v>2107</v>
      </c>
      <c r="D363" s="1" t="s">
        <v>2108</v>
      </c>
      <c r="E363" s="1" t="s">
        <v>2109</v>
      </c>
      <c r="F363" s="1" t="s">
        <v>2110</v>
      </c>
      <c r="G363" s="4">
        <v>-134.4</v>
      </c>
    </row>
    <row r="364" spans="1:7" x14ac:dyDescent="0.15">
      <c r="A364" s="1" t="s">
        <v>2111</v>
      </c>
      <c r="B364" s="1" t="s">
        <v>2112</v>
      </c>
      <c r="C364" s="1" t="s">
        <v>2107</v>
      </c>
      <c r="D364" s="1" t="s">
        <v>2108</v>
      </c>
      <c r="E364" s="1" t="s">
        <v>2113</v>
      </c>
      <c r="F364" s="1" t="s">
        <v>2114</v>
      </c>
      <c r="G364" s="4">
        <v>-109.62</v>
      </c>
    </row>
    <row r="365" spans="1:7" x14ac:dyDescent="0.15">
      <c r="A365" s="1" t="s">
        <v>2115</v>
      </c>
      <c r="B365" s="1" t="s">
        <v>2116</v>
      </c>
      <c r="C365" s="1" t="s">
        <v>2107</v>
      </c>
      <c r="D365" s="1" t="s">
        <v>2108</v>
      </c>
      <c r="E365" s="1" t="s">
        <v>2117</v>
      </c>
      <c r="F365" s="1" t="s">
        <v>2118</v>
      </c>
      <c r="G365" s="4">
        <v>-115.6</v>
      </c>
    </row>
    <row r="366" spans="1:7" x14ac:dyDescent="0.15">
      <c r="A366" s="1" t="s">
        <v>2119</v>
      </c>
      <c r="B366" s="1" t="s">
        <v>2120</v>
      </c>
      <c r="C366" s="1" t="s">
        <v>2107</v>
      </c>
      <c r="D366" s="1" t="s">
        <v>2108</v>
      </c>
      <c r="E366" s="1" t="s">
        <v>2121</v>
      </c>
      <c r="F366" s="1" t="s">
        <v>2122</v>
      </c>
      <c r="G366" s="4">
        <v>-92.82</v>
      </c>
    </row>
    <row r="367" spans="1:7" x14ac:dyDescent="0.15">
      <c r="A367" s="1" t="s">
        <v>2303</v>
      </c>
      <c r="C367" s="1" t="s">
        <v>2305</v>
      </c>
      <c r="D367" s="1" t="s">
        <v>256</v>
      </c>
      <c r="E367" s="1" t="s">
        <v>2306</v>
      </c>
      <c r="F367" s="1" t="s">
        <v>2307</v>
      </c>
      <c r="G367" s="4">
        <v>-41.200000760000002</v>
      </c>
    </row>
    <row r="368" spans="1:7" x14ac:dyDescent="0.15">
      <c r="A368" s="1" t="s">
        <v>2304</v>
      </c>
      <c r="C368" s="1" t="s">
        <v>2305</v>
      </c>
      <c r="D368" s="1" t="s">
        <v>256</v>
      </c>
      <c r="E368" s="1" t="s">
        <v>2308</v>
      </c>
      <c r="F368" s="1" t="s">
        <v>2309</v>
      </c>
      <c r="G368" s="4">
        <v>-35.099998470000003</v>
      </c>
    </row>
    <row r="369" spans="1:7" x14ac:dyDescent="0.15">
      <c r="A369" s="1" t="s">
        <v>253</v>
      </c>
      <c r="C369" s="1" t="s">
        <v>255</v>
      </c>
      <c r="D369" s="1" t="s">
        <v>256</v>
      </c>
      <c r="E369" s="1" t="s">
        <v>257</v>
      </c>
      <c r="F369" s="1" t="s">
        <v>258</v>
      </c>
      <c r="G369" s="4">
        <v>-38</v>
      </c>
    </row>
    <row r="370" spans="1:7" x14ac:dyDescent="0.15">
      <c r="A370" s="1" t="s">
        <v>254</v>
      </c>
      <c r="C370" s="1" t="s">
        <v>255</v>
      </c>
      <c r="D370" s="1" t="s">
        <v>256</v>
      </c>
      <c r="E370" s="1" t="s">
        <v>259</v>
      </c>
      <c r="F370" s="1" t="s">
        <v>260</v>
      </c>
      <c r="G370" s="4">
        <v>-38.700000760000002</v>
      </c>
    </row>
    <row r="371" spans="1:7" x14ac:dyDescent="0.15">
      <c r="A371" s="1" t="s">
        <v>3527</v>
      </c>
      <c r="C371" s="1" t="s">
        <v>3528</v>
      </c>
      <c r="D371" s="1" t="s">
        <v>256</v>
      </c>
      <c r="E371" s="1" t="s">
        <v>3529</v>
      </c>
      <c r="F371" s="1" t="s">
        <v>3530</v>
      </c>
      <c r="G371" s="4">
        <v>-30.899999619999999</v>
      </c>
    </row>
    <row r="372" spans="1:7" x14ac:dyDescent="0.15">
      <c r="A372" s="1" t="s">
        <v>3531</v>
      </c>
      <c r="C372" s="1" t="s">
        <v>3528</v>
      </c>
      <c r="D372" s="1" t="s">
        <v>256</v>
      </c>
      <c r="E372" s="1" t="s">
        <v>3532</v>
      </c>
      <c r="F372" s="1" t="s">
        <v>3533</v>
      </c>
      <c r="G372" s="4">
        <v>-36.900001529999997</v>
      </c>
    </row>
    <row r="373" spans="1:7" x14ac:dyDescent="0.15">
      <c r="A373" s="1" t="s">
        <v>3302</v>
      </c>
      <c r="C373" s="1" t="s">
        <v>3303</v>
      </c>
      <c r="D373" s="1" t="s">
        <v>256</v>
      </c>
      <c r="E373" s="1" t="s">
        <v>3304</v>
      </c>
      <c r="F373" s="1" t="s">
        <v>3305</v>
      </c>
      <c r="G373" s="4">
        <v>-31.600000380000001</v>
      </c>
    </row>
    <row r="374" spans="1:7" x14ac:dyDescent="0.15">
      <c r="A374" s="1" t="s">
        <v>3139</v>
      </c>
      <c r="C374" s="1" t="s">
        <v>3140</v>
      </c>
      <c r="D374" s="1" t="s">
        <v>3141</v>
      </c>
      <c r="E374" s="1" t="s">
        <v>3142</v>
      </c>
      <c r="F374" s="1" t="s">
        <v>3143</v>
      </c>
      <c r="G374" s="4">
        <v>-87.099998470000003</v>
      </c>
    </row>
    <row r="375" spans="1:7" x14ac:dyDescent="0.15">
      <c r="A375" s="1" t="s">
        <v>1316</v>
      </c>
      <c r="C375" s="1" t="s">
        <v>1317</v>
      </c>
      <c r="D375" s="1" t="s">
        <v>1318</v>
      </c>
      <c r="E375" s="1" t="s">
        <v>1319</v>
      </c>
      <c r="F375" s="1" t="s">
        <v>1320</v>
      </c>
      <c r="G375" s="4">
        <v>-66.099998470000003</v>
      </c>
    </row>
    <row r="376" spans="1:7" x14ac:dyDescent="0.15">
      <c r="A376" s="1" t="s">
        <v>2499</v>
      </c>
      <c r="B376" s="1" t="s">
        <v>2501</v>
      </c>
      <c r="C376" s="1" t="s">
        <v>2502</v>
      </c>
      <c r="D376" s="1" t="s">
        <v>2503</v>
      </c>
      <c r="E376" s="1" t="s">
        <v>2504</v>
      </c>
      <c r="F376" s="1" t="s">
        <v>2505</v>
      </c>
      <c r="G376" s="4">
        <v>-115.58</v>
      </c>
    </row>
    <row r="377" spans="1:7" x14ac:dyDescent="0.15">
      <c r="A377" s="1" t="s">
        <v>2500</v>
      </c>
      <c r="B377" s="1" t="s">
        <v>2506</v>
      </c>
      <c r="C377" s="1" t="s">
        <v>2502</v>
      </c>
      <c r="D377" s="1" t="s">
        <v>2503</v>
      </c>
      <c r="E377" s="1" t="s">
        <v>2507</v>
      </c>
      <c r="F377" s="1" t="s">
        <v>2508</v>
      </c>
      <c r="G377" s="4">
        <v>-110.5</v>
      </c>
    </row>
    <row r="378" spans="1:7" x14ac:dyDescent="0.15">
      <c r="A378" s="1" t="s">
        <v>3746</v>
      </c>
      <c r="B378" s="1" t="s">
        <v>3747</v>
      </c>
      <c r="C378" s="1" t="s">
        <v>3748</v>
      </c>
      <c r="D378" s="1" t="s">
        <v>3749</v>
      </c>
      <c r="E378" s="1" t="s">
        <v>3750</v>
      </c>
      <c r="F378" s="1" t="s">
        <v>3751</v>
      </c>
      <c r="G378" s="4">
        <v>-35.5</v>
      </c>
    </row>
    <row r="379" spans="1:7" x14ac:dyDescent="0.15">
      <c r="A379" s="1" t="s">
        <v>3821</v>
      </c>
      <c r="B379" s="1" t="s">
        <v>3822</v>
      </c>
      <c r="C379" s="1" t="s">
        <v>3823</v>
      </c>
      <c r="D379" s="1" t="s">
        <v>3824</v>
      </c>
      <c r="E379" s="1" t="s">
        <v>3825</v>
      </c>
      <c r="F379" s="1" t="s">
        <v>3826</v>
      </c>
      <c r="G379" s="4">
        <v>-178</v>
      </c>
    </row>
    <row r="380" spans="1:7" x14ac:dyDescent="0.15">
      <c r="A380" s="1" t="s">
        <v>3827</v>
      </c>
      <c r="B380" s="1" t="s">
        <v>3822</v>
      </c>
      <c r="C380" s="1" t="s">
        <v>3823</v>
      </c>
      <c r="D380" s="1" t="s">
        <v>3824</v>
      </c>
      <c r="E380" s="1" t="s">
        <v>3828</v>
      </c>
      <c r="F380" s="1" t="s">
        <v>3829</v>
      </c>
      <c r="G380" s="4">
        <v>-178</v>
      </c>
    </row>
    <row r="381" spans="1:7" x14ac:dyDescent="0.15">
      <c r="A381" s="1" t="s">
        <v>890</v>
      </c>
      <c r="B381" s="1" t="s">
        <v>891</v>
      </c>
      <c r="C381" s="1" t="s">
        <v>892</v>
      </c>
      <c r="D381" s="1" t="s">
        <v>893</v>
      </c>
      <c r="E381" s="1" t="s">
        <v>894</v>
      </c>
      <c r="F381" s="1" t="s">
        <v>895</v>
      </c>
      <c r="G381" s="4">
        <v>-88.8</v>
      </c>
    </row>
    <row r="382" spans="1:7" x14ac:dyDescent="0.15">
      <c r="A382" s="1" t="s">
        <v>1955</v>
      </c>
      <c r="B382" s="1" t="s">
        <v>1957</v>
      </c>
      <c r="C382" s="1" t="s">
        <v>1958</v>
      </c>
      <c r="D382" s="1" t="s">
        <v>1959</v>
      </c>
      <c r="E382" s="1" t="s">
        <v>1960</v>
      </c>
      <c r="F382" s="1" t="s">
        <v>1961</v>
      </c>
      <c r="G382" s="4">
        <v>-64.400000000000006</v>
      </c>
    </row>
    <row r="383" spans="1:7" x14ac:dyDescent="0.15">
      <c r="A383" s="1" t="s">
        <v>1956</v>
      </c>
      <c r="B383" s="1" t="s">
        <v>1962</v>
      </c>
      <c r="C383" s="1" t="s">
        <v>1958</v>
      </c>
      <c r="D383" s="1" t="s">
        <v>1963</v>
      </c>
      <c r="E383" s="1" t="s">
        <v>1964</v>
      </c>
      <c r="F383" s="1" t="s">
        <v>1965</v>
      </c>
      <c r="G383" s="4">
        <v>-72.599999999999994</v>
      </c>
    </row>
    <row r="384" spans="1:7" x14ac:dyDescent="0.15">
      <c r="A384" s="1" t="s">
        <v>1966</v>
      </c>
      <c r="B384" s="1" t="s">
        <v>1967</v>
      </c>
      <c r="C384" s="1" t="s">
        <v>1958</v>
      </c>
      <c r="D384" s="1" t="s">
        <v>1959</v>
      </c>
      <c r="E384" s="1" t="s">
        <v>1968</v>
      </c>
      <c r="F384" s="1" t="s">
        <v>1969</v>
      </c>
      <c r="G384" s="4">
        <v>-68.2</v>
      </c>
    </row>
    <row r="385" spans="1:7" x14ac:dyDescent="0.15">
      <c r="A385" s="1" t="s">
        <v>170</v>
      </c>
      <c r="B385" s="1" t="s">
        <v>171</v>
      </c>
      <c r="C385" s="1" t="s">
        <v>172</v>
      </c>
      <c r="D385" s="1" t="s">
        <v>173</v>
      </c>
      <c r="E385" s="1" t="s">
        <v>174</v>
      </c>
      <c r="F385" s="1" t="s">
        <v>175</v>
      </c>
      <c r="G385" s="4">
        <v>-45.2</v>
      </c>
    </row>
    <row r="386" spans="1:7" x14ac:dyDescent="0.15">
      <c r="A386" s="1" t="s">
        <v>248</v>
      </c>
      <c r="C386" s="1" t="s">
        <v>249</v>
      </c>
      <c r="D386" s="1" t="s">
        <v>250</v>
      </c>
      <c r="E386" s="1" t="s">
        <v>251</v>
      </c>
      <c r="F386" s="1" t="s">
        <v>252</v>
      </c>
      <c r="G386" s="4">
        <v>-50.900001529999997</v>
      </c>
    </row>
    <row r="387" spans="1:7" x14ac:dyDescent="0.15">
      <c r="A387" s="1" t="s">
        <v>3509</v>
      </c>
      <c r="B387" s="1" t="s">
        <v>3510</v>
      </c>
      <c r="C387" s="1" t="s">
        <v>196</v>
      </c>
      <c r="D387" s="1" t="s">
        <v>3179</v>
      </c>
      <c r="E387" s="1" t="s">
        <v>3180</v>
      </c>
      <c r="F387" s="1" t="s">
        <v>3181</v>
      </c>
      <c r="G387" s="4">
        <v>-50.6</v>
      </c>
    </row>
    <row r="388" spans="1:7" x14ac:dyDescent="0.15">
      <c r="A388" s="1" t="s">
        <v>2833</v>
      </c>
      <c r="C388" s="1" t="s">
        <v>971</v>
      </c>
      <c r="D388" s="1" t="s">
        <v>970</v>
      </c>
      <c r="E388" s="1" t="s">
        <v>972</v>
      </c>
      <c r="F388" s="1" t="s">
        <v>973</v>
      </c>
      <c r="G388" s="4">
        <v>-46.299999239999998</v>
      </c>
    </row>
    <row r="389" spans="1:7" x14ac:dyDescent="0.15">
      <c r="A389" s="1" t="s">
        <v>1238</v>
      </c>
      <c r="C389" s="1" t="s">
        <v>1239</v>
      </c>
      <c r="D389" s="1" t="s">
        <v>195</v>
      </c>
      <c r="E389" s="1" t="s">
        <v>1240</v>
      </c>
      <c r="F389" s="1" t="s">
        <v>1241</v>
      </c>
      <c r="G389" s="4">
        <v>-47.799999239999998</v>
      </c>
    </row>
    <row r="390" spans="1:7" x14ac:dyDescent="0.15">
      <c r="A390" s="1" t="s">
        <v>926</v>
      </c>
      <c r="B390" s="1" t="s">
        <v>928</v>
      </c>
      <c r="C390" s="1" t="s">
        <v>929</v>
      </c>
      <c r="D390" s="1" t="s">
        <v>930</v>
      </c>
      <c r="E390" s="1" t="s">
        <v>931</v>
      </c>
      <c r="F390" s="1" t="s">
        <v>932</v>
      </c>
      <c r="G390" s="4">
        <v>-37.4</v>
      </c>
    </row>
    <row r="391" spans="1:7" x14ac:dyDescent="0.15">
      <c r="A391" s="1" t="s">
        <v>927</v>
      </c>
      <c r="B391" s="1" t="s">
        <v>933</v>
      </c>
      <c r="C391" s="1" t="s">
        <v>929</v>
      </c>
      <c r="D391" s="1" t="s">
        <v>934</v>
      </c>
      <c r="E391" s="1" t="s">
        <v>935</v>
      </c>
      <c r="F391" s="1" t="s">
        <v>936</v>
      </c>
      <c r="G391" s="4">
        <v>-68.040000000000006</v>
      </c>
    </row>
    <row r="392" spans="1:7" x14ac:dyDescent="0.15">
      <c r="A392" s="1" t="s">
        <v>869</v>
      </c>
      <c r="B392" s="1" t="s">
        <v>870</v>
      </c>
      <c r="C392" s="1" t="s">
        <v>871</v>
      </c>
      <c r="D392" s="1" t="s">
        <v>872</v>
      </c>
      <c r="E392" s="1" t="s">
        <v>873</v>
      </c>
      <c r="F392" s="1" t="s">
        <v>874</v>
      </c>
      <c r="G392" s="4">
        <v>-68.5</v>
      </c>
    </row>
    <row r="393" spans="1:7" x14ac:dyDescent="0.15">
      <c r="A393" s="1" t="s">
        <v>1221</v>
      </c>
      <c r="C393" s="1" t="s">
        <v>1222</v>
      </c>
      <c r="D393" s="1" t="s">
        <v>1223</v>
      </c>
      <c r="E393" s="1" t="s">
        <v>1224</v>
      </c>
      <c r="F393" s="1" t="s">
        <v>1225</v>
      </c>
      <c r="G393" s="4">
        <v>-65.099998470000003</v>
      </c>
    </row>
    <row r="394" spans="1:7" x14ac:dyDescent="0.15">
      <c r="A394" s="1" t="s">
        <v>4450</v>
      </c>
      <c r="C394" s="1" t="s">
        <v>4451</v>
      </c>
      <c r="D394" s="1" t="s">
        <v>1810</v>
      </c>
      <c r="E394" s="1" t="s">
        <v>4452</v>
      </c>
      <c r="F394" s="1" t="s">
        <v>4453</v>
      </c>
      <c r="G394" s="4">
        <v>-89.58000183</v>
      </c>
    </row>
    <row r="395" spans="1:7" x14ac:dyDescent="0.15">
      <c r="A395" s="1" t="s">
        <v>4327</v>
      </c>
      <c r="B395" s="1" t="s">
        <v>4328</v>
      </c>
      <c r="C395" s="1" t="s">
        <v>4329</v>
      </c>
      <c r="D395" s="1" t="s">
        <v>1810</v>
      </c>
      <c r="E395" s="1" t="s">
        <v>4330</v>
      </c>
      <c r="F395" s="1" t="s">
        <v>4331</v>
      </c>
      <c r="G395" s="4">
        <v>-89.95</v>
      </c>
    </row>
    <row r="396" spans="1:7" x14ac:dyDescent="0.15">
      <c r="A396" s="1" t="s">
        <v>4332</v>
      </c>
      <c r="B396" s="1" t="s">
        <v>4333</v>
      </c>
      <c r="C396" s="1" t="s">
        <v>4329</v>
      </c>
      <c r="D396" s="1" t="s">
        <v>1810</v>
      </c>
      <c r="E396" s="1" t="s">
        <v>4334</v>
      </c>
      <c r="F396" s="1" t="s">
        <v>4335</v>
      </c>
      <c r="G396" s="4">
        <v>-95.81</v>
      </c>
    </row>
    <row r="397" spans="1:7" x14ac:dyDescent="0.15">
      <c r="A397" s="1" t="s">
        <v>4336</v>
      </c>
      <c r="B397" s="1" t="s">
        <v>4337</v>
      </c>
      <c r="C397" s="1" t="s">
        <v>4329</v>
      </c>
      <c r="D397" s="1" t="s">
        <v>1810</v>
      </c>
      <c r="E397" s="1" t="s">
        <v>4338</v>
      </c>
      <c r="F397" s="1" t="s">
        <v>4339</v>
      </c>
      <c r="G397" s="4">
        <v>-126.2</v>
      </c>
    </row>
    <row r="398" spans="1:7" x14ac:dyDescent="0.15">
      <c r="A398" s="1" t="s">
        <v>4340</v>
      </c>
      <c r="B398" s="1" t="s">
        <v>4341</v>
      </c>
      <c r="C398" s="1" t="s">
        <v>4329</v>
      </c>
      <c r="D398" s="1" t="s">
        <v>1810</v>
      </c>
      <c r="E398" s="1" t="s">
        <v>4342</v>
      </c>
      <c r="F398" s="1" t="s">
        <v>4343</v>
      </c>
      <c r="G398" s="4">
        <v>-76.099999999999994</v>
      </c>
    </row>
    <row r="399" spans="1:7" x14ac:dyDescent="0.15">
      <c r="A399" s="1" t="s">
        <v>3019</v>
      </c>
      <c r="B399" s="1" t="s">
        <v>3020</v>
      </c>
      <c r="C399" s="1" t="s">
        <v>3021</v>
      </c>
      <c r="D399" s="1" t="s">
        <v>1810</v>
      </c>
      <c r="E399" s="1" t="s">
        <v>3022</v>
      </c>
      <c r="F399" s="1" t="s">
        <v>3023</v>
      </c>
      <c r="G399" s="4">
        <v>-89</v>
      </c>
    </row>
    <row r="400" spans="1:7" x14ac:dyDescent="0.15">
      <c r="A400" s="1" t="s">
        <v>1808</v>
      </c>
      <c r="C400" s="1" t="s">
        <v>1809</v>
      </c>
      <c r="D400" s="1" t="s">
        <v>1810</v>
      </c>
      <c r="E400" s="1" t="s">
        <v>1811</v>
      </c>
      <c r="F400" s="1" t="s">
        <v>1812</v>
      </c>
      <c r="G400" s="4">
        <v>-78.599998470000003</v>
      </c>
    </row>
    <row r="401" spans="1:7" x14ac:dyDescent="0.15">
      <c r="A401" s="1" t="s">
        <v>3882</v>
      </c>
      <c r="B401" s="1" t="s">
        <v>3883</v>
      </c>
      <c r="C401" s="1" t="s">
        <v>3884</v>
      </c>
      <c r="D401" s="1" t="s">
        <v>3885</v>
      </c>
      <c r="E401" s="1" t="s">
        <v>3886</v>
      </c>
      <c r="F401" s="1" t="s">
        <v>3887</v>
      </c>
      <c r="G401" s="4">
        <v>-87.9</v>
      </c>
    </row>
    <row r="402" spans="1:7" x14ac:dyDescent="0.15">
      <c r="A402" s="1" t="s">
        <v>3907</v>
      </c>
      <c r="B402" s="1" t="s">
        <v>3928</v>
      </c>
      <c r="C402" s="1" t="s">
        <v>3884</v>
      </c>
      <c r="D402" s="1" t="s">
        <v>3929</v>
      </c>
      <c r="E402" s="1" t="s">
        <v>3930</v>
      </c>
      <c r="F402" s="1" t="s">
        <v>3931</v>
      </c>
      <c r="G402" s="4">
        <v>-72.7</v>
      </c>
    </row>
    <row r="403" spans="1:7" x14ac:dyDescent="0.15">
      <c r="A403" s="1" t="s">
        <v>3932</v>
      </c>
      <c r="B403" s="1" t="s">
        <v>3934</v>
      </c>
      <c r="C403" s="1" t="s">
        <v>3884</v>
      </c>
      <c r="D403" s="1" t="s">
        <v>3897</v>
      </c>
      <c r="E403" s="1" t="s">
        <v>3935</v>
      </c>
      <c r="F403" s="1" t="s">
        <v>3936</v>
      </c>
      <c r="G403" s="4">
        <v>-61.9</v>
      </c>
    </row>
    <row r="404" spans="1:7" x14ac:dyDescent="0.15">
      <c r="A404" s="1" t="s">
        <v>3937</v>
      </c>
      <c r="B404" s="1" t="s">
        <v>3938</v>
      </c>
      <c r="C404" s="1" t="s">
        <v>3884</v>
      </c>
      <c r="D404" s="1" t="s">
        <v>3885</v>
      </c>
      <c r="E404" s="1" t="s">
        <v>3939</v>
      </c>
      <c r="F404" s="1" t="s">
        <v>3940</v>
      </c>
      <c r="G404" s="4">
        <v>-81.3</v>
      </c>
    </row>
    <row r="405" spans="1:7" x14ac:dyDescent="0.15">
      <c r="A405" s="1" t="s">
        <v>3941</v>
      </c>
      <c r="B405" s="1" t="s">
        <v>3942</v>
      </c>
      <c r="C405" s="1" t="s">
        <v>3884</v>
      </c>
      <c r="D405" s="1" t="s">
        <v>3885</v>
      </c>
      <c r="E405" s="1" t="s">
        <v>3943</v>
      </c>
      <c r="F405" s="1" t="s">
        <v>3944</v>
      </c>
      <c r="G405" s="4">
        <v>-86</v>
      </c>
    </row>
    <row r="406" spans="1:7" x14ac:dyDescent="0.15">
      <c r="A406" s="1" t="s">
        <v>3895</v>
      </c>
      <c r="B406" s="1" t="s">
        <v>3946</v>
      </c>
      <c r="C406" s="1" t="s">
        <v>3884</v>
      </c>
      <c r="D406" s="1" t="s">
        <v>3885</v>
      </c>
      <c r="E406" s="1" t="s">
        <v>3947</v>
      </c>
      <c r="F406" s="1" t="s">
        <v>3948</v>
      </c>
      <c r="G406" s="4">
        <v>-87.4</v>
      </c>
    </row>
    <row r="407" spans="1:7" x14ac:dyDescent="0.15">
      <c r="A407" s="1" t="s">
        <v>3949</v>
      </c>
      <c r="B407" s="1" t="s">
        <v>3950</v>
      </c>
      <c r="C407" s="1" t="s">
        <v>3884</v>
      </c>
      <c r="D407" s="1" t="s">
        <v>3885</v>
      </c>
      <c r="E407" s="1" t="s">
        <v>3951</v>
      </c>
      <c r="F407" s="1" t="s">
        <v>3952</v>
      </c>
      <c r="G407" s="4">
        <v>-75.7</v>
      </c>
    </row>
    <row r="408" spans="1:7" x14ac:dyDescent="0.15">
      <c r="A408" s="1" t="s">
        <v>3912</v>
      </c>
      <c r="B408" s="1" t="s">
        <v>3954</v>
      </c>
      <c r="C408" s="1" t="s">
        <v>3884</v>
      </c>
      <c r="D408" s="1" t="s">
        <v>3897</v>
      </c>
      <c r="E408" s="1" t="s">
        <v>3955</v>
      </c>
      <c r="F408" s="1" t="s">
        <v>3956</v>
      </c>
      <c r="G408" s="4">
        <v>-75.7</v>
      </c>
    </row>
    <row r="409" spans="1:7" x14ac:dyDescent="0.15">
      <c r="A409" s="1" t="s">
        <v>3889</v>
      </c>
      <c r="B409" s="1" t="s">
        <v>3958</v>
      </c>
      <c r="C409" s="1" t="s">
        <v>3884</v>
      </c>
      <c r="D409" s="1" t="s">
        <v>3959</v>
      </c>
      <c r="E409" s="1" t="s">
        <v>3960</v>
      </c>
      <c r="F409" s="1" t="s">
        <v>3961</v>
      </c>
      <c r="G409" s="4">
        <v>-76</v>
      </c>
    </row>
    <row r="410" spans="1:7" x14ac:dyDescent="0.15">
      <c r="A410" s="1" t="s">
        <v>3953</v>
      </c>
      <c r="B410" s="1" t="s">
        <v>3962</v>
      </c>
      <c r="C410" s="1" t="s">
        <v>3884</v>
      </c>
      <c r="D410" s="1" t="s">
        <v>3929</v>
      </c>
      <c r="E410" s="1" t="s">
        <v>3963</v>
      </c>
      <c r="F410" s="1" t="s">
        <v>3964</v>
      </c>
      <c r="G410" s="4">
        <v>-81.900000000000006</v>
      </c>
    </row>
    <row r="411" spans="1:7" x14ac:dyDescent="0.15">
      <c r="A411" s="1" t="s">
        <v>3965</v>
      </c>
      <c r="B411" s="1" t="s">
        <v>3966</v>
      </c>
      <c r="C411" s="1" t="s">
        <v>3884</v>
      </c>
      <c r="D411" s="1" t="s">
        <v>3885</v>
      </c>
      <c r="E411" s="1" t="s">
        <v>3967</v>
      </c>
      <c r="F411" s="1" t="s">
        <v>3968</v>
      </c>
      <c r="G411" s="4">
        <v>-80.3</v>
      </c>
    </row>
    <row r="412" spans="1:7" x14ac:dyDescent="0.15">
      <c r="A412" s="1" t="s">
        <v>3888</v>
      </c>
      <c r="B412" s="1" t="s">
        <v>3890</v>
      </c>
      <c r="C412" s="1" t="s">
        <v>3884</v>
      </c>
      <c r="D412" s="1" t="s">
        <v>3891</v>
      </c>
      <c r="E412" s="1" t="s">
        <v>3892</v>
      </c>
      <c r="F412" s="1" t="s">
        <v>3893</v>
      </c>
      <c r="G412" s="4">
        <v>-74.8</v>
      </c>
    </row>
    <row r="413" spans="1:7" x14ac:dyDescent="0.15">
      <c r="A413" s="1" t="s">
        <v>3969</v>
      </c>
      <c r="B413" s="1" t="s">
        <v>3970</v>
      </c>
      <c r="C413" s="1" t="s">
        <v>3884</v>
      </c>
      <c r="D413" s="1" t="s">
        <v>3885</v>
      </c>
      <c r="E413" s="1" t="s">
        <v>3971</v>
      </c>
      <c r="F413" s="1" t="s">
        <v>3972</v>
      </c>
      <c r="G413" s="4">
        <v>-75.400000000000006</v>
      </c>
    </row>
    <row r="414" spans="1:7" x14ac:dyDescent="0.15">
      <c r="A414" s="1" t="s">
        <v>3957</v>
      </c>
      <c r="B414" s="1" t="s">
        <v>3973</v>
      </c>
      <c r="C414" s="1" t="s">
        <v>3884</v>
      </c>
      <c r="D414" s="1" t="s">
        <v>3897</v>
      </c>
      <c r="E414" s="1" t="s">
        <v>3974</v>
      </c>
      <c r="F414" s="1" t="s">
        <v>3975</v>
      </c>
      <c r="G414" s="4">
        <v>-77.5</v>
      </c>
    </row>
    <row r="415" spans="1:7" x14ac:dyDescent="0.15">
      <c r="A415" s="1" t="s">
        <v>3933</v>
      </c>
      <c r="B415" s="1" t="s">
        <v>3976</v>
      </c>
      <c r="C415" s="1" t="s">
        <v>3884</v>
      </c>
      <c r="D415" s="1" t="s">
        <v>3885</v>
      </c>
      <c r="E415" s="1" t="s">
        <v>3977</v>
      </c>
      <c r="F415" s="1" t="s">
        <v>3978</v>
      </c>
      <c r="G415" s="4">
        <v>-79.3</v>
      </c>
    </row>
    <row r="416" spans="1:7" x14ac:dyDescent="0.15">
      <c r="A416" s="1" t="s">
        <v>3945</v>
      </c>
      <c r="B416" s="1" t="s">
        <v>3979</v>
      </c>
      <c r="C416" s="1" t="s">
        <v>3884</v>
      </c>
      <c r="D416" s="1" t="s">
        <v>3885</v>
      </c>
      <c r="E416" s="1" t="s">
        <v>3980</v>
      </c>
      <c r="F416" s="1" t="s">
        <v>3981</v>
      </c>
      <c r="G416" s="4">
        <v>-80.400000000000006</v>
      </c>
    </row>
    <row r="417" spans="1:7" x14ac:dyDescent="0.15">
      <c r="A417" s="1" t="s">
        <v>3894</v>
      </c>
      <c r="B417" s="1" t="s">
        <v>3896</v>
      </c>
      <c r="C417" s="1" t="s">
        <v>3884</v>
      </c>
      <c r="D417" s="1" t="s">
        <v>3897</v>
      </c>
      <c r="E417" s="1" t="s">
        <v>3898</v>
      </c>
      <c r="F417" s="1" t="s">
        <v>3899</v>
      </c>
      <c r="G417" s="4">
        <v>-80</v>
      </c>
    </row>
    <row r="418" spans="1:7" x14ac:dyDescent="0.15">
      <c r="A418" s="1" t="s">
        <v>3900</v>
      </c>
      <c r="B418" s="1" t="s">
        <v>3902</v>
      </c>
      <c r="C418" s="1" t="s">
        <v>3884</v>
      </c>
      <c r="D418" s="1" t="s">
        <v>3903</v>
      </c>
      <c r="E418" s="1" t="s">
        <v>3904</v>
      </c>
      <c r="F418" s="1" t="s">
        <v>3905</v>
      </c>
      <c r="G418" s="4">
        <v>-68.400000000000006</v>
      </c>
    </row>
    <row r="419" spans="1:7" x14ac:dyDescent="0.15">
      <c r="A419" s="1" t="s">
        <v>3906</v>
      </c>
      <c r="B419" s="1" t="s">
        <v>3908</v>
      </c>
      <c r="C419" s="1" t="s">
        <v>3884</v>
      </c>
      <c r="D419" s="1" t="s">
        <v>3885</v>
      </c>
      <c r="E419" s="1" t="s">
        <v>3909</v>
      </c>
      <c r="F419" s="1" t="s">
        <v>3910</v>
      </c>
      <c r="G419" s="4">
        <v>-81.7</v>
      </c>
    </row>
    <row r="420" spans="1:7" x14ac:dyDescent="0.15">
      <c r="A420" s="1" t="s">
        <v>3911</v>
      </c>
      <c r="B420" s="1" t="s">
        <v>3913</v>
      </c>
      <c r="C420" s="1" t="s">
        <v>3884</v>
      </c>
      <c r="D420" s="1" t="s">
        <v>3885</v>
      </c>
      <c r="E420" s="1" t="s">
        <v>3914</v>
      </c>
      <c r="F420" s="1" t="s">
        <v>3915</v>
      </c>
      <c r="G420" s="4">
        <v>-78.3</v>
      </c>
    </row>
    <row r="421" spans="1:7" x14ac:dyDescent="0.15">
      <c r="A421" s="1" t="s">
        <v>3916</v>
      </c>
      <c r="B421" s="1" t="s">
        <v>3917</v>
      </c>
      <c r="C421" s="1" t="s">
        <v>3884</v>
      </c>
      <c r="D421" s="1" t="s">
        <v>3885</v>
      </c>
      <c r="E421" s="1" t="s">
        <v>3918</v>
      </c>
      <c r="F421" s="1" t="s">
        <v>3919</v>
      </c>
      <c r="G421" s="4">
        <v>-79.7</v>
      </c>
    </row>
    <row r="422" spans="1:7" x14ac:dyDescent="0.15">
      <c r="A422" s="1" t="s">
        <v>3901</v>
      </c>
      <c r="B422" s="1" t="s">
        <v>3920</v>
      </c>
      <c r="C422" s="1" t="s">
        <v>3884</v>
      </c>
      <c r="D422" s="1" t="s">
        <v>3885</v>
      </c>
      <c r="E422" s="1" t="s">
        <v>3921</v>
      </c>
      <c r="F422" s="1" t="s">
        <v>3922</v>
      </c>
      <c r="G422" s="4">
        <v>-86.6</v>
      </c>
    </row>
    <row r="423" spans="1:7" x14ac:dyDescent="0.15">
      <c r="A423" s="1" t="s">
        <v>3923</v>
      </c>
      <c r="B423" s="1" t="s">
        <v>3924</v>
      </c>
      <c r="C423" s="1" t="s">
        <v>3884</v>
      </c>
      <c r="D423" s="1" t="s">
        <v>3925</v>
      </c>
      <c r="E423" s="1" t="s">
        <v>3926</v>
      </c>
      <c r="F423" s="1" t="s">
        <v>3927</v>
      </c>
      <c r="G423" s="4">
        <v>-69.2</v>
      </c>
    </row>
    <row r="424" spans="1:7" x14ac:dyDescent="0.15">
      <c r="A424" s="1" t="s">
        <v>3705</v>
      </c>
      <c r="C424" s="1" t="s">
        <v>3706</v>
      </c>
      <c r="D424" s="1" t="s">
        <v>3707</v>
      </c>
      <c r="E424" s="1" t="s">
        <v>3708</v>
      </c>
      <c r="F424" s="1" t="s">
        <v>3709</v>
      </c>
      <c r="G424" s="4">
        <v>-74.400001529999997</v>
      </c>
    </row>
    <row r="425" spans="1:7" x14ac:dyDescent="0.15">
      <c r="A425" s="1" t="s">
        <v>1430</v>
      </c>
      <c r="B425" s="1" t="s">
        <v>1432</v>
      </c>
      <c r="C425" s="1" t="s">
        <v>1433</v>
      </c>
      <c r="D425" s="1" t="s">
        <v>1434</v>
      </c>
      <c r="E425" s="1" t="s">
        <v>1435</v>
      </c>
      <c r="F425" s="1" t="s">
        <v>1436</v>
      </c>
      <c r="G425" s="4">
        <v>-88.7</v>
      </c>
    </row>
    <row r="426" spans="1:7" x14ac:dyDescent="0.15">
      <c r="A426" s="1" t="s">
        <v>1431</v>
      </c>
      <c r="B426" s="1" t="s">
        <v>1432</v>
      </c>
      <c r="C426" s="1" t="s">
        <v>1433</v>
      </c>
      <c r="D426" s="1" t="s">
        <v>1437</v>
      </c>
      <c r="E426" s="1" t="s">
        <v>1438</v>
      </c>
      <c r="F426" s="1" t="s">
        <v>1439</v>
      </c>
      <c r="G426" s="4">
        <v>-80.7</v>
      </c>
    </row>
    <row r="427" spans="1:7" x14ac:dyDescent="0.15">
      <c r="A427" s="1" t="s">
        <v>226</v>
      </c>
      <c r="B427" s="1" t="s">
        <v>228</v>
      </c>
      <c r="C427" s="1" t="s">
        <v>229</v>
      </c>
      <c r="D427" s="1" t="s">
        <v>230</v>
      </c>
      <c r="E427" s="1" t="s">
        <v>231</v>
      </c>
      <c r="F427" s="1" t="s">
        <v>232</v>
      </c>
      <c r="G427" s="4">
        <v>-98.5</v>
      </c>
    </row>
    <row r="428" spans="1:7" x14ac:dyDescent="0.15">
      <c r="A428" s="1" t="s">
        <v>227</v>
      </c>
      <c r="B428" s="1" t="s">
        <v>233</v>
      </c>
      <c r="C428" s="1" t="s">
        <v>229</v>
      </c>
      <c r="D428" s="1" t="s">
        <v>234</v>
      </c>
      <c r="E428" s="1" t="s">
        <v>235</v>
      </c>
      <c r="F428" s="1" t="s">
        <v>236</v>
      </c>
      <c r="G428" s="4">
        <v>-85.9</v>
      </c>
    </row>
    <row r="429" spans="1:7" x14ac:dyDescent="0.15">
      <c r="A429" s="1" t="s">
        <v>4068</v>
      </c>
      <c r="B429" s="1" t="s">
        <v>4070</v>
      </c>
      <c r="C429" s="1" t="s">
        <v>4071</v>
      </c>
      <c r="D429" s="1" t="s">
        <v>4072</v>
      </c>
      <c r="E429" s="1" t="s">
        <v>4073</v>
      </c>
      <c r="F429" s="1" t="s">
        <v>4074</v>
      </c>
      <c r="G429" s="4">
        <v>-118</v>
      </c>
    </row>
    <row r="430" spans="1:7" x14ac:dyDescent="0.15">
      <c r="A430" s="1" t="s">
        <v>4075</v>
      </c>
      <c r="B430" s="1" t="s">
        <v>4076</v>
      </c>
      <c r="C430" s="1" t="s">
        <v>4071</v>
      </c>
      <c r="D430" s="1" t="s">
        <v>4072</v>
      </c>
      <c r="E430" s="1" t="s">
        <v>4077</v>
      </c>
      <c r="F430" s="1" t="s">
        <v>4078</v>
      </c>
      <c r="G430" s="4">
        <v>-74.599999999999994</v>
      </c>
    </row>
    <row r="431" spans="1:7" x14ac:dyDescent="0.15">
      <c r="A431" s="1" t="s">
        <v>4079</v>
      </c>
      <c r="B431" s="1" t="s">
        <v>4081</v>
      </c>
      <c r="C431" s="1" t="s">
        <v>4071</v>
      </c>
      <c r="D431" s="1" t="s">
        <v>4082</v>
      </c>
      <c r="E431" s="1" t="s">
        <v>4083</v>
      </c>
      <c r="F431" s="1" t="s">
        <v>4084</v>
      </c>
      <c r="G431" s="4">
        <v>-93.5</v>
      </c>
    </row>
    <row r="432" spans="1:7" x14ac:dyDescent="0.15">
      <c r="A432" s="1" t="s">
        <v>4069</v>
      </c>
      <c r="B432" s="1" t="s">
        <v>4085</v>
      </c>
      <c r="C432" s="1" t="s">
        <v>4071</v>
      </c>
      <c r="D432" s="1" t="s">
        <v>1434</v>
      </c>
      <c r="E432" s="1" t="s">
        <v>4086</v>
      </c>
      <c r="F432" s="1" t="s">
        <v>4087</v>
      </c>
      <c r="G432" s="4">
        <v>-96.4</v>
      </c>
    </row>
    <row r="433" spans="1:7" x14ac:dyDescent="0.15">
      <c r="A433" s="1" t="s">
        <v>4080</v>
      </c>
      <c r="B433" s="1" t="s">
        <v>4070</v>
      </c>
      <c r="C433" s="1" t="s">
        <v>4071</v>
      </c>
      <c r="D433" s="1" t="s">
        <v>4072</v>
      </c>
      <c r="E433" s="1" t="s">
        <v>4088</v>
      </c>
      <c r="F433" s="1" t="s">
        <v>4089</v>
      </c>
      <c r="G433" s="4">
        <v>-113.8</v>
      </c>
    </row>
    <row r="434" spans="1:7" x14ac:dyDescent="0.15">
      <c r="A434" s="1" t="s">
        <v>1260</v>
      </c>
      <c r="C434" s="1" t="s">
        <v>1261</v>
      </c>
      <c r="D434" s="1" t="s">
        <v>1262</v>
      </c>
      <c r="E434" s="1" t="s">
        <v>1263</v>
      </c>
      <c r="F434" s="1" t="s">
        <v>1264</v>
      </c>
      <c r="G434" s="4">
        <v>-54.490001679999999</v>
      </c>
    </row>
    <row r="435" spans="1:7" x14ac:dyDescent="0.15">
      <c r="A435" s="1" t="s">
        <v>662</v>
      </c>
      <c r="C435" s="1" t="s">
        <v>663</v>
      </c>
      <c r="D435" s="1" t="s">
        <v>664</v>
      </c>
      <c r="E435" s="1" t="s">
        <v>665</v>
      </c>
      <c r="F435" s="1" t="s">
        <v>666</v>
      </c>
      <c r="G435" s="4">
        <v>-65.300003050000001</v>
      </c>
    </row>
    <row r="436" spans="1:7" x14ac:dyDescent="0.15">
      <c r="A436" s="1" t="s">
        <v>1793</v>
      </c>
      <c r="C436" s="1" t="s">
        <v>1794</v>
      </c>
      <c r="D436" s="1" t="s">
        <v>1795</v>
      </c>
      <c r="E436" s="1" t="s">
        <v>1796</v>
      </c>
      <c r="F436" s="1" t="s">
        <v>1797</v>
      </c>
      <c r="G436" s="4">
        <v>-107.3199997</v>
      </c>
    </row>
    <row r="437" spans="1:7" x14ac:dyDescent="0.15">
      <c r="A437" s="1" t="s">
        <v>2036</v>
      </c>
      <c r="B437" s="1" t="s">
        <v>2037</v>
      </c>
      <c r="C437" s="1" t="s">
        <v>2038</v>
      </c>
      <c r="D437" s="1" t="s">
        <v>1752</v>
      </c>
      <c r="E437" s="1" t="s">
        <v>2039</v>
      </c>
      <c r="F437" s="1" t="s">
        <v>2040</v>
      </c>
      <c r="G437" s="4">
        <v>-118.3</v>
      </c>
    </row>
    <row r="438" spans="1:7" x14ac:dyDescent="0.15">
      <c r="A438" s="1" t="s">
        <v>1744</v>
      </c>
      <c r="B438" s="1" t="s">
        <v>1745</v>
      </c>
      <c r="C438" s="1" t="s">
        <v>1746</v>
      </c>
      <c r="D438" s="1" t="s">
        <v>1747</v>
      </c>
      <c r="E438" s="1" t="s">
        <v>1748</v>
      </c>
      <c r="F438" s="1" t="s">
        <v>1749</v>
      </c>
      <c r="G438" s="4">
        <v>-102.1</v>
      </c>
    </row>
    <row r="439" spans="1:7" x14ac:dyDescent="0.15">
      <c r="A439" s="1" t="s">
        <v>1750</v>
      </c>
      <c r="B439" s="1" t="s">
        <v>1751</v>
      </c>
      <c r="C439" s="1" t="s">
        <v>1746</v>
      </c>
      <c r="D439" s="1" t="s">
        <v>1752</v>
      </c>
      <c r="E439" s="1" t="s">
        <v>1753</v>
      </c>
      <c r="F439" s="1" t="s">
        <v>1754</v>
      </c>
      <c r="G439" s="4">
        <v>-109.62</v>
      </c>
    </row>
    <row r="440" spans="1:7" x14ac:dyDescent="0.15">
      <c r="A440" s="1" t="s">
        <v>1755</v>
      </c>
      <c r="B440" s="1" t="s">
        <v>1756</v>
      </c>
      <c r="C440" s="1" t="s">
        <v>1746</v>
      </c>
      <c r="D440" s="1" t="s">
        <v>1752</v>
      </c>
      <c r="E440" s="1" t="s">
        <v>1757</v>
      </c>
      <c r="F440" s="1" t="s">
        <v>1758</v>
      </c>
      <c r="G440" s="4">
        <v>-119.9</v>
      </c>
    </row>
    <row r="441" spans="1:7" x14ac:dyDescent="0.15">
      <c r="A441" s="1" t="s">
        <v>1759</v>
      </c>
      <c r="B441" s="1" t="s">
        <v>1760</v>
      </c>
      <c r="C441" s="1" t="s">
        <v>1746</v>
      </c>
      <c r="D441" s="1" t="s">
        <v>1752</v>
      </c>
      <c r="E441" s="1" t="s">
        <v>1761</v>
      </c>
      <c r="F441" s="1" t="s">
        <v>1762</v>
      </c>
      <c r="G441" s="4">
        <v>-109.2</v>
      </c>
    </row>
    <row r="442" spans="1:7" x14ac:dyDescent="0.15">
      <c r="A442" s="1" t="s">
        <v>900</v>
      </c>
      <c r="B442" s="1" t="s">
        <v>901</v>
      </c>
      <c r="C442" s="1" t="s">
        <v>902</v>
      </c>
      <c r="D442" s="1" t="s">
        <v>903</v>
      </c>
      <c r="E442" s="1" t="s">
        <v>904</v>
      </c>
      <c r="F442" s="1" t="s">
        <v>905</v>
      </c>
      <c r="G442" s="4">
        <v>-56.7</v>
      </c>
    </row>
    <row r="443" spans="1:7" x14ac:dyDescent="0.15">
      <c r="A443" s="1" t="s">
        <v>267</v>
      </c>
      <c r="B443" s="1" t="s">
        <v>269</v>
      </c>
      <c r="C443" s="1" t="s">
        <v>270</v>
      </c>
      <c r="D443" s="1" t="s">
        <v>271</v>
      </c>
      <c r="E443" s="1" t="s">
        <v>272</v>
      </c>
      <c r="F443" s="1" t="s">
        <v>273</v>
      </c>
      <c r="G443" s="4">
        <v>-64.2</v>
      </c>
    </row>
    <row r="444" spans="1:7" x14ac:dyDescent="0.15">
      <c r="A444" s="1" t="s">
        <v>274</v>
      </c>
      <c r="B444" s="1" t="s">
        <v>275</v>
      </c>
      <c r="C444" s="1" t="s">
        <v>270</v>
      </c>
      <c r="D444" s="1" t="s">
        <v>276</v>
      </c>
      <c r="E444" s="1" t="s">
        <v>277</v>
      </c>
      <c r="F444" s="1" t="s">
        <v>278</v>
      </c>
      <c r="G444" s="4">
        <v>-62.1</v>
      </c>
    </row>
    <row r="445" spans="1:7" x14ac:dyDescent="0.15">
      <c r="A445" s="1" t="s">
        <v>268</v>
      </c>
      <c r="B445" s="1" t="s">
        <v>279</v>
      </c>
      <c r="C445" s="1" t="s">
        <v>270</v>
      </c>
      <c r="D445" s="1" t="s">
        <v>280</v>
      </c>
      <c r="E445" s="1" t="s">
        <v>281</v>
      </c>
      <c r="F445" s="1" t="s">
        <v>282</v>
      </c>
      <c r="G445" s="4">
        <v>-58</v>
      </c>
    </row>
    <row r="446" spans="1:7" x14ac:dyDescent="0.15">
      <c r="A446" s="1" t="s">
        <v>176</v>
      </c>
      <c r="B446" s="1" t="s">
        <v>177</v>
      </c>
      <c r="C446" s="1" t="s">
        <v>178</v>
      </c>
      <c r="D446" s="1" t="s">
        <v>179</v>
      </c>
      <c r="E446" s="1" t="s">
        <v>180</v>
      </c>
      <c r="F446" s="1" t="s">
        <v>181</v>
      </c>
      <c r="G446" s="4">
        <v>-34.4</v>
      </c>
    </row>
    <row r="447" spans="1:7" x14ac:dyDescent="0.15">
      <c r="A447" s="1" t="s">
        <v>2782</v>
      </c>
      <c r="B447" s="1" t="s">
        <v>2783</v>
      </c>
      <c r="C447" s="1" t="s">
        <v>2784</v>
      </c>
      <c r="D447" s="1" t="s">
        <v>2785</v>
      </c>
      <c r="E447" s="1" t="s">
        <v>2786</v>
      </c>
      <c r="F447" s="1" t="s">
        <v>2787</v>
      </c>
      <c r="G447" s="4">
        <v>-51.8</v>
      </c>
    </row>
    <row r="448" spans="1:7" x14ac:dyDescent="0.15">
      <c r="A448" s="1" t="s">
        <v>3764</v>
      </c>
      <c r="B448" s="1" t="s">
        <v>3765</v>
      </c>
      <c r="C448" s="1" t="s">
        <v>3766</v>
      </c>
      <c r="D448" s="1" t="s">
        <v>3767</v>
      </c>
      <c r="E448" s="1" t="s">
        <v>3768</v>
      </c>
      <c r="F448" s="1" t="s">
        <v>3769</v>
      </c>
      <c r="G448" s="4">
        <v>-51.1</v>
      </c>
    </row>
    <row r="449" spans="1:7" x14ac:dyDescent="0.15">
      <c r="A449" s="1" t="s">
        <v>3770</v>
      </c>
      <c r="B449" s="1" t="s">
        <v>3771</v>
      </c>
      <c r="C449" s="1" t="s">
        <v>3766</v>
      </c>
      <c r="D449" s="1" t="s">
        <v>3767</v>
      </c>
      <c r="E449" s="1" t="s">
        <v>3772</v>
      </c>
      <c r="F449" s="1" t="s">
        <v>3773</v>
      </c>
      <c r="G449" s="4">
        <v>-85.43</v>
      </c>
    </row>
    <row r="450" spans="1:7" x14ac:dyDescent="0.15">
      <c r="A450" s="1" t="s">
        <v>3182</v>
      </c>
      <c r="B450" s="1" t="s">
        <v>3183</v>
      </c>
      <c r="C450" s="1" t="s">
        <v>3184</v>
      </c>
      <c r="D450" s="1" t="s">
        <v>3185</v>
      </c>
      <c r="E450" s="1" t="s">
        <v>3186</v>
      </c>
      <c r="F450" s="1" t="s">
        <v>3187</v>
      </c>
      <c r="G450" s="4">
        <v>-110.9</v>
      </c>
    </row>
    <row r="451" spans="1:7" x14ac:dyDescent="0.15">
      <c r="A451" s="1" t="s">
        <v>2052</v>
      </c>
      <c r="B451" s="1" t="s">
        <v>2053</v>
      </c>
      <c r="C451" s="1" t="s">
        <v>2054</v>
      </c>
      <c r="D451" s="1" t="s">
        <v>2055</v>
      </c>
      <c r="E451" s="1" t="s">
        <v>2056</v>
      </c>
      <c r="F451" s="1" t="s">
        <v>2057</v>
      </c>
      <c r="G451" s="4">
        <v>-67.3</v>
      </c>
    </row>
    <row r="452" spans="1:7" x14ac:dyDescent="0.15">
      <c r="A452" s="1" t="s">
        <v>1494</v>
      </c>
      <c r="C452" s="1" t="s">
        <v>1495</v>
      </c>
      <c r="D452" s="1" t="s">
        <v>1496</v>
      </c>
      <c r="E452" s="1" t="s">
        <v>1497</v>
      </c>
      <c r="F452" s="1" t="s">
        <v>1498</v>
      </c>
      <c r="G452" s="4">
        <v>-68.199996949999999</v>
      </c>
    </row>
    <row r="453" spans="1:7" x14ac:dyDescent="0.15">
      <c r="A453" s="1" t="s">
        <v>358</v>
      </c>
      <c r="C453" s="1" t="s">
        <v>359</v>
      </c>
      <c r="D453" s="1" t="s">
        <v>360</v>
      </c>
      <c r="E453" s="1" t="s">
        <v>361</v>
      </c>
      <c r="F453" s="1" t="s">
        <v>362</v>
      </c>
      <c r="G453" s="4">
        <v>-52</v>
      </c>
    </row>
    <row r="454" spans="1:7" x14ac:dyDescent="0.15">
      <c r="A454" s="1" t="s">
        <v>3572</v>
      </c>
      <c r="B454" s="1" t="s">
        <v>3573</v>
      </c>
      <c r="C454" s="1" t="s">
        <v>3574</v>
      </c>
      <c r="D454" s="1" t="s">
        <v>3575</v>
      </c>
      <c r="E454" s="1" t="s">
        <v>3576</v>
      </c>
      <c r="F454" s="1" t="s">
        <v>3577</v>
      </c>
      <c r="G454" s="4">
        <v>-55.6</v>
      </c>
    </row>
    <row r="455" spans="1:7" x14ac:dyDescent="0.15">
      <c r="A455" s="1" t="s">
        <v>792</v>
      </c>
      <c r="C455" s="1" t="s">
        <v>793</v>
      </c>
      <c r="D455" s="1" t="s">
        <v>794</v>
      </c>
      <c r="E455" s="1" t="s">
        <v>795</v>
      </c>
      <c r="F455" s="1" t="s">
        <v>796</v>
      </c>
      <c r="G455" s="4">
        <v>-94.199996949999999</v>
      </c>
    </row>
    <row r="456" spans="1:7" x14ac:dyDescent="0.15">
      <c r="A456" s="1" t="s">
        <v>4061</v>
      </c>
      <c r="C456" s="1" t="s">
        <v>4062</v>
      </c>
      <c r="D456" s="1" t="s">
        <v>794</v>
      </c>
      <c r="E456" s="1" t="s">
        <v>4063</v>
      </c>
      <c r="F456" s="1" t="s">
        <v>4064</v>
      </c>
      <c r="G456" s="4">
        <v>-103.3000031</v>
      </c>
    </row>
    <row r="457" spans="1:7" x14ac:dyDescent="0.15">
      <c r="A457" s="1" t="s">
        <v>4065</v>
      </c>
      <c r="C457" s="1" t="s">
        <v>4062</v>
      </c>
      <c r="D457" s="1" t="s">
        <v>794</v>
      </c>
      <c r="E457" s="1" t="s">
        <v>4066</v>
      </c>
      <c r="F457" s="1" t="s">
        <v>4067</v>
      </c>
      <c r="G457" s="4">
        <v>-93.599998470000003</v>
      </c>
    </row>
    <row r="458" spans="1:7" x14ac:dyDescent="0.15">
      <c r="A458" s="1" t="s">
        <v>2099</v>
      </c>
      <c r="B458" s="1" t="s">
        <v>2100</v>
      </c>
      <c r="C458" s="1" t="s">
        <v>2101</v>
      </c>
      <c r="D458" s="1" t="s">
        <v>2102</v>
      </c>
      <c r="E458" s="1" t="s">
        <v>2103</v>
      </c>
      <c r="F458" s="1" t="s">
        <v>2104</v>
      </c>
      <c r="G458" s="4">
        <v>-56.5</v>
      </c>
    </row>
    <row r="459" spans="1:7" x14ac:dyDescent="0.15">
      <c r="A459" s="1" t="s">
        <v>3558</v>
      </c>
      <c r="C459" s="1" t="s">
        <v>3559</v>
      </c>
      <c r="D459" s="1" t="s">
        <v>3560</v>
      </c>
      <c r="E459" s="1" t="s">
        <v>3561</v>
      </c>
      <c r="F459" s="1" t="s">
        <v>3562</v>
      </c>
      <c r="G459" s="4">
        <v>-60.810001370000002</v>
      </c>
    </row>
    <row r="460" spans="1:7" x14ac:dyDescent="0.15">
      <c r="A460" s="1" t="s">
        <v>378</v>
      </c>
      <c r="C460" s="1" t="s">
        <v>379</v>
      </c>
      <c r="D460" s="1" t="s">
        <v>380</v>
      </c>
      <c r="E460" s="1" t="s">
        <v>381</v>
      </c>
      <c r="F460" s="1" t="s">
        <v>382</v>
      </c>
      <c r="G460" s="4">
        <v>-54.200000760000002</v>
      </c>
    </row>
    <row r="461" spans="1:7" x14ac:dyDescent="0.15">
      <c r="A461" s="1" t="s">
        <v>4268</v>
      </c>
      <c r="B461" s="1" t="s">
        <v>4269</v>
      </c>
      <c r="C461" s="1" t="s">
        <v>4270</v>
      </c>
      <c r="D461" s="1" t="s">
        <v>4271</v>
      </c>
      <c r="E461" s="1" t="s">
        <v>4272</v>
      </c>
      <c r="F461" s="1" t="s">
        <v>4273</v>
      </c>
      <c r="G461" s="4">
        <v>-59.4</v>
      </c>
    </row>
    <row r="462" spans="1:7" x14ac:dyDescent="0.15">
      <c r="A462" s="1" t="s">
        <v>1085</v>
      </c>
      <c r="C462" s="1" t="s">
        <v>1086</v>
      </c>
      <c r="D462" s="1" t="s">
        <v>1087</v>
      </c>
      <c r="E462" s="1" t="s">
        <v>1088</v>
      </c>
      <c r="F462" s="1" t="s">
        <v>1089</v>
      </c>
      <c r="G462" s="4">
        <v>-46.299999239999998</v>
      </c>
    </row>
    <row r="463" spans="1:7" x14ac:dyDescent="0.15">
      <c r="A463" s="1" t="s">
        <v>136</v>
      </c>
      <c r="C463" s="1" t="s">
        <v>137</v>
      </c>
      <c r="D463" s="1" t="s">
        <v>138</v>
      </c>
      <c r="E463" s="1" t="s">
        <v>139</v>
      </c>
      <c r="F463" s="1" t="s">
        <v>140</v>
      </c>
      <c r="G463" s="4">
        <v>-45.200000760000002</v>
      </c>
    </row>
    <row r="464" spans="1:7" x14ac:dyDescent="0.15">
      <c r="A464" s="1" t="s">
        <v>141</v>
      </c>
      <c r="C464" s="1" t="s">
        <v>137</v>
      </c>
      <c r="D464" s="1" t="s">
        <v>138</v>
      </c>
      <c r="E464" s="1" t="s">
        <v>142</v>
      </c>
      <c r="F464" s="1" t="s">
        <v>143</v>
      </c>
      <c r="G464" s="4">
        <v>-47.099998470000003</v>
      </c>
    </row>
    <row r="465" spans="1:7" x14ac:dyDescent="0.15">
      <c r="A465" s="1" t="s">
        <v>4485</v>
      </c>
      <c r="C465" s="1" t="s">
        <v>4486</v>
      </c>
      <c r="D465" s="1" t="s">
        <v>4487</v>
      </c>
      <c r="E465" s="1" t="s">
        <v>4488</v>
      </c>
      <c r="F465" s="1" t="s">
        <v>4489</v>
      </c>
      <c r="G465" s="4">
        <v>-116.1999969</v>
      </c>
    </row>
    <row r="466" spans="1:7" x14ac:dyDescent="0.15">
      <c r="A466" s="1" t="s">
        <v>2881</v>
      </c>
      <c r="B466" s="1" t="s">
        <v>2882</v>
      </c>
      <c r="C466" s="1" t="s">
        <v>2883</v>
      </c>
      <c r="D466" s="1" t="s">
        <v>2884</v>
      </c>
      <c r="E466" s="1" t="s">
        <v>2885</v>
      </c>
      <c r="F466" s="1" t="s">
        <v>2886</v>
      </c>
      <c r="G466" s="4">
        <v>-56.8</v>
      </c>
    </row>
    <row r="467" spans="1:7" x14ac:dyDescent="0.15">
      <c r="A467" s="1" t="s">
        <v>2887</v>
      </c>
      <c r="B467" s="1" t="s">
        <v>2888</v>
      </c>
      <c r="C467" s="1" t="s">
        <v>2883</v>
      </c>
      <c r="D467" s="1" t="s">
        <v>2889</v>
      </c>
      <c r="E467" s="1" t="s">
        <v>2890</v>
      </c>
      <c r="F467" s="1" t="s">
        <v>2891</v>
      </c>
      <c r="G467" s="4">
        <v>-55.6</v>
      </c>
    </row>
    <row r="468" spans="1:7" x14ac:dyDescent="0.15">
      <c r="A468" s="1" t="s">
        <v>2892</v>
      </c>
      <c r="B468" s="1" t="s">
        <v>2888</v>
      </c>
      <c r="C468" s="1" t="s">
        <v>2883</v>
      </c>
      <c r="D468" s="1" t="s">
        <v>2889</v>
      </c>
      <c r="E468" s="1" t="s">
        <v>2893</v>
      </c>
      <c r="F468" s="1" t="s">
        <v>2894</v>
      </c>
      <c r="G468" s="4">
        <v>-58.2</v>
      </c>
    </row>
    <row r="469" spans="1:7" x14ac:dyDescent="0.15">
      <c r="A469" s="1" t="s">
        <v>2178</v>
      </c>
      <c r="C469" s="1" t="s">
        <v>2179</v>
      </c>
      <c r="D469" s="1" t="s">
        <v>2180</v>
      </c>
      <c r="E469" s="1" t="s">
        <v>2181</v>
      </c>
      <c r="F469" s="1" t="s">
        <v>2182</v>
      </c>
      <c r="G469" s="4">
        <v>-47.599998470000003</v>
      </c>
    </row>
    <row r="470" spans="1:7" x14ac:dyDescent="0.15">
      <c r="A470" s="1" t="s">
        <v>194</v>
      </c>
      <c r="C470" s="1" t="s">
        <v>195</v>
      </c>
      <c r="D470" s="1" t="s">
        <v>196</v>
      </c>
      <c r="E470" s="1" t="s">
        <v>197</v>
      </c>
      <c r="F470" s="1" t="s">
        <v>198</v>
      </c>
      <c r="G470" s="4">
        <v>-49.5</v>
      </c>
    </row>
    <row r="471" spans="1:7" x14ac:dyDescent="0.15">
      <c r="A471" s="1" t="s">
        <v>3482</v>
      </c>
      <c r="B471" s="1" t="s">
        <v>3483</v>
      </c>
      <c r="C471" s="1" t="s">
        <v>250</v>
      </c>
      <c r="D471" s="1" t="s">
        <v>3484</v>
      </c>
      <c r="E471" s="1" t="s">
        <v>3485</v>
      </c>
      <c r="F471" s="1" t="s">
        <v>198</v>
      </c>
      <c r="G471" s="4">
        <v>-49.2</v>
      </c>
    </row>
    <row r="472" spans="1:7" x14ac:dyDescent="0.15">
      <c r="A472" s="1" t="s">
        <v>3486</v>
      </c>
      <c r="B472" s="1" t="s">
        <v>3487</v>
      </c>
      <c r="C472" s="1" t="s">
        <v>250</v>
      </c>
      <c r="D472" s="1" t="s">
        <v>196</v>
      </c>
      <c r="E472" s="1" t="s">
        <v>3488</v>
      </c>
      <c r="F472" s="1" t="s">
        <v>3489</v>
      </c>
      <c r="G472" s="4">
        <v>-45.3</v>
      </c>
    </row>
    <row r="473" spans="1:7" x14ac:dyDescent="0.15">
      <c r="A473" s="1" t="s">
        <v>969</v>
      </c>
      <c r="C473" s="1" t="s">
        <v>970</v>
      </c>
      <c r="D473" s="1" t="s">
        <v>971</v>
      </c>
      <c r="E473" s="1" t="s">
        <v>972</v>
      </c>
      <c r="F473" s="1" t="s">
        <v>973</v>
      </c>
      <c r="G473" s="4">
        <v>-46.299999239999998</v>
      </c>
    </row>
    <row r="474" spans="1:7" x14ac:dyDescent="0.15">
      <c r="A474" s="1" t="s">
        <v>2949</v>
      </c>
      <c r="C474" s="1" t="s">
        <v>2950</v>
      </c>
      <c r="D474" s="1" t="s">
        <v>2951</v>
      </c>
      <c r="E474" s="1" t="s">
        <v>2952</v>
      </c>
      <c r="F474" s="1" t="s">
        <v>2953</v>
      </c>
      <c r="G474" s="4">
        <v>-49.599998470000003</v>
      </c>
    </row>
    <row r="475" spans="1:7" x14ac:dyDescent="0.15">
      <c r="A475" s="1" t="s">
        <v>3178</v>
      </c>
      <c r="C475" s="1" t="s">
        <v>3179</v>
      </c>
      <c r="D475" s="1" t="s">
        <v>196</v>
      </c>
      <c r="E475" s="1" t="s">
        <v>3180</v>
      </c>
      <c r="F475" s="1" t="s">
        <v>3181</v>
      </c>
      <c r="G475" s="4">
        <v>-50.599998470000003</v>
      </c>
    </row>
    <row r="476" spans="1:7" x14ac:dyDescent="0.15">
      <c r="A476" s="1" t="s">
        <v>2229</v>
      </c>
      <c r="B476" s="1" t="s">
        <v>2230</v>
      </c>
      <c r="C476" s="1" t="s">
        <v>2231</v>
      </c>
      <c r="D476" s="1" t="s">
        <v>2232</v>
      </c>
      <c r="E476" s="1" t="s">
        <v>2233</v>
      </c>
      <c r="F476" s="1" t="s">
        <v>2234</v>
      </c>
      <c r="G476" s="4">
        <v>-91.2</v>
      </c>
    </row>
    <row r="477" spans="1:7" x14ac:dyDescent="0.15">
      <c r="A477" s="1" t="s">
        <v>4008</v>
      </c>
      <c r="B477" s="1" t="s">
        <v>4010</v>
      </c>
      <c r="C477" s="1" t="s">
        <v>4011</v>
      </c>
      <c r="D477" s="1" t="s">
        <v>4012</v>
      </c>
      <c r="E477" s="1" t="s">
        <v>4013</v>
      </c>
      <c r="F477" s="1" t="s">
        <v>4014</v>
      </c>
      <c r="G477" s="4">
        <v>-76.900000000000006</v>
      </c>
    </row>
    <row r="478" spans="1:7" x14ac:dyDescent="0.15">
      <c r="A478" s="1" t="s">
        <v>4015</v>
      </c>
      <c r="B478" s="1" t="s">
        <v>4017</v>
      </c>
      <c r="C478" s="1" t="s">
        <v>4011</v>
      </c>
      <c r="D478" s="1" t="s">
        <v>4018</v>
      </c>
      <c r="E478" s="1" t="s">
        <v>4019</v>
      </c>
      <c r="F478" s="1" t="s">
        <v>4020</v>
      </c>
      <c r="G478" s="4">
        <v>-72.099999999999994</v>
      </c>
    </row>
    <row r="479" spans="1:7" x14ac:dyDescent="0.15">
      <c r="A479" s="1" t="s">
        <v>4016</v>
      </c>
      <c r="B479" s="1" t="s">
        <v>4021</v>
      </c>
      <c r="C479" s="1" t="s">
        <v>4011</v>
      </c>
      <c r="D479" s="1" t="s">
        <v>4022</v>
      </c>
      <c r="E479" s="1" t="s">
        <v>4023</v>
      </c>
      <c r="F479" s="1" t="s">
        <v>4024</v>
      </c>
      <c r="G479" s="4">
        <v>-68.900000000000006</v>
      </c>
    </row>
    <row r="480" spans="1:7" x14ac:dyDescent="0.15">
      <c r="A480" s="1" t="s">
        <v>4009</v>
      </c>
      <c r="B480" s="1" t="s">
        <v>4025</v>
      </c>
      <c r="C480" s="1" t="s">
        <v>4011</v>
      </c>
      <c r="D480" s="1" t="s">
        <v>4018</v>
      </c>
      <c r="E480" s="1" t="s">
        <v>4026</v>
      </c>
      <c r="F480" s="1" t="s">
        <v>4027</v>
      </c>
      <c r="G480" s="4">
        <v>-80.900000000000006</v>
      </c>
    </row>
    <row r="481" spans="1:7" x14ac:dyDescent="0.15">
      <c r="A481" s="1" t="s">
        <v>3740</v>
      </c>
      <c r="B481" s="1" t="s">
        <v>3741</v>
      </c>
      <c r="C481" s="1" t="s">
        <v>3742</v>
      </c>
      <c r="D481" s="1" t="s">
        <v>3743</v>
      </c>
      <c r="E481" s="1" t="s">
        <v>3744</v>
      </c>
      <c r="F481" s="1" t="s">
        <v>3745</v>
      </c>
      <c r="G481" s="4">
        <v>-120.41</v>
      </c>
    </row>
    <row r="482" spans="1:7" x14ac:dyDescent="0.15">
      <c r="A482" s="1" t="s">
        <v>3271</v>
      </c>
      <c r="C482" s="1" t="s">
        <v>3272</v>
      </c>
      <c r="D482" s="1" t="s">
        <v>3273</v>
      </c>
      <c r="E482" s="1" t="s">
        <v>3274</v>
      </c>
      <c r="F482" s="1" t="s">
        <v>3275</v>
      </c>
      <c r="G482" s="4">
        <v>-52.200000760000002</v>
      </c>
    </row>
    <row r="483" spans="1:7" x14ac:dyDescent="0.15">
      <c r="A483" s="1" t="s">
        <v>1445</v>
      </c>
      <c r="C483" s="1" t="s">
        <v>1446</v>
      </c>
      <c r="D483" s="1" t="s">
        <v>1447</v>
      </c>
      <c r="E483" s="1" t="s">
        <v>1448</v>
      </c>
      <c r="F483" s="1" t="s">
        <v>1449</v>
      </c>
      <c r="G483" s="4">
        <v>-64.800003050000001</v>
      </c>
    </row>
    <row r="484" spans="1:7" x14ac:dyDescent="0.15">
      <c r="A484" s="1" t="s">
        <v>2355</v>
      </c>
      <c r="B484" s="1" t="s">
        <v>2230</v>
      </c>
      <c r="C484" s="1" t="s">
        <v>2356</v>
      </c>
      <c r="D484" s="1" t="s">
        <v>2357</v>
      </c>
      <c r="E484" s="1" t="s">
        <v>2358</v>
      </c>
      <c r="F484" s="1" t="s">
        <v>2359</v>
      </c>
      <c r="G484" s="4">
        <v>-85.3</v>
      </c>
    </row>
    <row r="485" spans="1:7" x14ac:dyDescent="0.15">
      <c r="A485" s="1" t="s">
        <v>25</v>
      </c>
      <c r="C485" s="1" t="s">
        <v>26</v>
      </c>
      <c r="D485" s="1" t="s">
        <v>27</v>
      </c>
      <c r="E485" s="1" t="s">
        <v>28</v>
      </c>
      <c r="F485" s="1" t="s">
        <v>29</v>
      </c>
      <c r="G485" s="4">
        <v>-59.709999080000003</v>
      </c>
    </row>
    <row r="486" spans="1:7" x14ac:dyDescent="0.15">
      <c r="A486" s="1" t="s">
        <v>383</v>
      </c>
      <c r="B486" s="1" t="s">
        <v>384</v>
      </c>
      <c r="C486" s="1" t="s">
        <v>385</v>
      </c>
      <c r="D486" s="1" t="s">
        <v>386</v>
      </c>
      <c r="E486" s="1" t="s">
        <v>387</v>
      </c>
      <c r="F486" s="1" t="s">
        <v>388</v>
      </c>
      <c r="G486" s="4">
        <v>-40.42</v>
      </c>
    </row>
    <row r="487" spans="1:7" x14ac:dyDescent="0.15">
      <c r="A487" s="1" t="s">
        <v>389</v>
      </c>
      <c r="B487" s="1" t="s">
        <v>390</v>
      </c>
      <c r="C487" s="1" t="s">
        <v>385</v>
      </c>
      <c r="D487" s="1" t="s">
        <v>386</v>
      </c>
      <c r="E487" s="1" t="s">
        <v>391</v>
      </c>
      <c r="F487" s="1" t="s">
        <v>392</v>
      </c>
      <c r="G487" s="4">
        <v>-36.9</v>
      </c>
    </row>
    <row r="488" spans="1:7" x14ac:dyDescent="0.15">
      <c r="A488" s="1" t="s">
        <v>3752</v>
      </c>
      <c r="B488" s="1" t="s">
        <v>3753</v>
      </c>
      <c r="C488" s="1" t="s">
        <v>3754</v>
      </c>
      <c r="D488" s="1" t="s">
        <v>3755</v>
      </c>
      <c r="E488" s="1" t="s">
        <v>3756</v>
      </c>
      <c r="F488" s="1" t="s">
        <v>3757</v>
      </c>
      <c r="G488" s="4">
        <v>-72.400000000000006</v>
      </c>
    </row>
    <row r="489" spans="1:7" x14ac:dyDescent="0.15">
      <c r="A489" s="1" t="s">
        <v>4159</v>
      </c>
      <c r="B489" s="1" t="s">
        <v>4160</v>
      </c>
      <c r="C489" s="1" t="s">
        <v>4161</v>
      </c>
      <c r="D489" s="1" t="s">
        <v>4162</v>
      </c>
      <c r="E489" s="1" t="s">
        <v>4163</v>
      </c>
      <c r="F489" s="1" t="s">
        <v>4164</v>
      </c>
      <c r="G489" s="4">
        <v>-50</v>
      </c>
    </row>
    <row r="490" spans="1:7" x14ac:dyDescent="0.15">
      <c r="A490" s="1" t="s">
        <v>4165</v>
      </c>
      <c r="B490" s="1" t="s">
        <v>4166</v>
      </c>
      <c r="C490" s="1" t="s">
        <v>4161</v>
      </c>
      <c r="D490" s="1" t="s">
        <v>4167</v>
      </c>
      <c r="E490" s="1" t="s">
        <v>4168</v>
      </c>
      <c r="F490" s="1" t="s">
        <v>4169</v>
      </c>
      <c r="G490" s="4">
        <v>-52.1</v>
      </c>
    </row>
    <row r="491" spans="1:7" x14ac:dyDescent="0.15">
      <c r="A491" s="1" t="s">
        <v>4170</v>
      </c>
      <c r="B491" s="1" t="s">
        <v>4171</v>
      </c>
      <c r="C491" s="1" t="s">
        <v>4161</v>
      </c>
      <c r="D491" s="1" t="s">
        <v>4172</v>
      </c>
      <c r="E491" s="1" t="s">
        <v>4173</v>
      </c>
      <c r="F491" s="1" t="s">
        <v>4174</v>
      </c>
      <c r="G491" s="4">
        <v>-52</v>
      </c>
    </row>
    <row r="492" spans="1:7" x14ac:dyDescent="0.15">
      <c r="A492" s="1" t="s">
        <v>1136</v>
      </c>
      <c r="B492" s="1" t="s">
        <v>177</v>
      </c>
      <c r="C492" s="1" t="s">
        <v>1137</v>
      </c>
      <c r="D492" s="1" t="s">
        <v>1138</v>
      </c>
      <c r="E492" s="1" t="s">
        <v>1139</v>
      </c>
      <c r="F492" s="1" t="s">
        <v>1140</v>
      </c>
      <c r="G492" s="4">
        <v>-34.299999999999997</v>
      </c>
    </row>
    <row r="493" spans="1:7" x14ac:dyDescent="0.15">
      <c r="A493" s="1" t="s">
        <v>1141</v>
      </c>
      <c r="B493" s="1" t="s">
        <v>1142</v>
      </c>
      <c r="C493" s="1" t="s">
        <v>1137</v>
      </c>
      <c r="D493" s="1" t="s">
        <v>1138</v>
      </c>
      <c r="E493" s="1" t="s">
        <v>1143</v>
      </c>
      <c r="F493" s="1" t="s">
        <v>1144</v>
      </c>
      <c r="G493" s="4">
        <v>-27.8</v>
      </c>
    </row>
    <row r="494" spans="1:7" x14ac:dyDescent="0.15">
      <c r="A494" s="1" t="s">
        <v>1823</v>
      </c>
      <c r="B494" s="1" t="s">
        <v>1825</v>
      </c>
      <c r="C494" s="1" t="s">
        <v>1826</v>
      </c>
      <c r="D494" s="1" t="s">
        <v>1827</v>
      </c>
      <c r="E494" s="1" t="s">
        <v>1828</v>
      </c>
      <c r="F494" s="1" t="s">
        <v>1829</v>
      </c>
      <c r="G494" s="4">
        <v>-58.4</v>
      </c>
    </row>
    <row r="495" spans="1:7" x14ac:dyDescent="0.15">
      <c r="A495" s="1" t="s">
        <v>1824</v>
      </c>
      <c r="B495" s="1" t="s">
        <v>1830</v>
      </c>
      <c r="C495" s="1" t="s">
        <v>1826</v>
      </c>
      <c r="D495" s="1" t="s">
        <v>1831</v>
      </c>
      <c r="E495" s="1" t="s">
        <v>1832</v>
      </c>
      <c r="F495" s="1" t="s">
        <v>1833</v>
      </c>
      <c r="G495" s="4">
        <v>-60.8</v>
      </c>
    </row>
    <row r="496" spans="1:7" x14ac:dyDescent="0.15">
      <c r="A496" s="1" t="s">
        <v>3306</v>
      </c>
      <c r="B496" s="1" t="s">
        <v>3307</v>
      </c>
      <c r="C496" s="1" t="s">
        <v>3308</v>
      </c>
      <c r="D496" s="1" t="s">
        <v>1827</v>
      </c>
      <c r="E496" s="1" t="s">
        <v>3309</v>
      </c>
      <c r="F496" s="1" t="s">
        <v>3310</v>
      </c>
      <c r="G496" s="4">
        <v>-80.599999999999994</v>
      </c>
    </row>
    <row r="497" spans="1:7" x14ac:dyDescent="0.15">
      <c r="A497" s="1" t="s">
        <v>667</v>
      </c>
      <c r="C497" s="1" t="s">
        <v>668</v>
      </c>
      <c r="D497" s="1" t="s">
        <v>669</v>
      </c>
      <c r="E497" s="1" t="s">
        <v>670</v>
      </c>
      <c r="F497" s="1" t="s">
        <v>671</v>
      </c>
      <c r="G497" s="4">
        <v>-61.599998470000003</v>
      </c>
    </row>
    <row r="498" spans="1:7" x14ac:dyDescent="0.15">
      <c r="A498" s="1" t="s">
        <v>1894</v>
      </c>
      <c r="B498" s="1" t="s">
        <v>1895</v>
      </c>
      <c r="C498" s="1" t="s">
        <v>1896</v>
      </c>
      <c r="D498" s="1" t="s">
        <v>1897</v>
      </c>
      <c r="E498" s="1" t="s">
        <v>1898</v>
      </c>
      <c r="F498" s="1" t="s">
        <v>1899</v>
      </c>
      <c r="G498" s="4">
        <v>-80</v>
      </c>
    </row>
    <row r="499" spans="1:7" x14ac:dyDescent="0.15">
      <c r="A499" s="1" t="s">
        <v>2047</v>
      </c>
      <c r="C499" s="1" t="s">
        <v>2048</v>
      </c>
      <c r="D499" s="1" t="s">
        <v>2049</v>
      </c>
      <c r="E499" s="1" t="s">
        <v>2050</v>
      </c>
      <c r="F499" s="1" t="s">
        <v>2051</v>
      </c>
      <c r="G499" s="4">
        <v>-102.0999985</v>
      </c>
    </row>
    <row r="500" spans="1:7" x14ac:dyDescent="0.15">
      <c r="A500" s="1" t="s">
        <v>1803</v>
      </c>
      <c r="C500" s="1" t="s">
        <v>1804</v>
      </c>
      <c r="D500" s="1" t="s">
        <v>1805</v>
      </c>
      <c r="E500" s="1" t="s">
        <v>1806</v>
      </c>
      <c r="F500" s="1" t="s">
        <v>1807</v>
      </c>
      <c r="G500" s="4">
        <v>-65.800003050000001</v>
      </c>
    </row>
    <row r="501" spans="1:7" x14ac:dyDescent="0.15">
      <c r="A501" s="1" t="s">
        <v>4258</v>
      </c>
      <c r="C501" s="1" t="s">
        <v>4259</v>
      </c>
      <c r="D501" s="1" t="s">
        <v>4260</v>
      </c>
      <c r="E501" s="1" t="s">
        <v>4261</v>
      </c>
      <c r="F501" s="1" t="s">
        <v>4262</v>
      </c>
      <c r="G501" s="4">
        <v>-23.299999239999998</v>
      </c>
    </row>
    <row r="502" spans="1:7" x14ac:dyDescent="0.15">
      <c r="A502" s="1" t="s">
        <v>30</v>
      </c>
      <c r="C502" s="1" t="s">
        <v>31</v>
      </c>
      <c r="D502" s="1" t="s">
        <v>32</v>
      </c>
      <c r="E502" s="1" t="s">
        <v>33</v>
      </c>
      <c r="F502" s="1" t="s">
        <v>34</v>
      </c>
      <c r="G502" s="4">
        <v>-83.63999939</v>
      </c>
    </row>
    <row r="503" spans="1:7" x14ac:dyDescent="0.15">
      <c r="A503" s="1" t="s">
        <v>4186</v>
      </c>
      <c r="B503" s="1" t="s">
        <v>4117</v>
      </c>
      <c r="C503" s="1" t="s">
        <v>4187</v>
      </c>
      <c r="D503" s="1" t="s">
        <v>4188</v>
      </c>
      <c r="E503" s="1" t="s">
        <v>4189</v>
      </c>
      <c r="F503" s="1" t="s">
        <v>4190</v>
      </c>
      <c r="G503" s="4">
        <v>-114.54</v>
      </c>
    </row>
    <row r="504" spans="1:7" x14ac:dyDescent="0.15">
      <c r="A504" s="1" t="s">
        <v>4263</v>
      </c>
      <c r="C504" s="1" t="s">
        <v>4264</v>
      </c>
      <c r="D504" s="1" t="s">
        <v>4265</v>
      </c>
      <c r="E504" s="1" t="s">
        <v>4266</v>
      </c>
      <c r="F504" s="1" t="s">
        <v>4267</v>
      </c>
      <c r="G504" s="4">
        <v>-50.299999239999998</v>
      </c>
    </row>
    <row r="505" spans="1:7" x14ac:dyDescent="0.15">
      <c r="A505" s="1" t="s">
        <v>1602</v>
      </c>
      <c r="B505" s="1" t="s">
        <v>1603</v>
      </c>
      <c r="C505" s="1" t="s">
        <v>1604</v>
      </c>
      <c r="D505" s="1" t="s">
        <v>1605</v>
      </c>
      <c r="E505" s="1" t="s">
        <v>1606</v>
      </c>
      <c r="F505" s="1" t="s">
        <v>1607</v>
      </c>
      <c r="G505" s="4">
        <v>-121.1</v>
      </c>
    </row>
    <row r="506" spans="1:7" x14ac:dyDescent="0.15">
      <c r="A506" s="1" t="s">
        <v>1608</v>
      </c>
      <c r="B506" s="1" t="s">
        <v>1609</v>
      </c>
      <c r="C506" s="1" t="s">
        <v>1604</v>
      </c>
      <c r="D506" s="1" t="s">
        <v>1610</v>
      </c>
      <c r="E506" s="1" t="s">
        <v>1611</v>
      </c>
      <c r="F506" s="1" t="s">
        <v>1612</v>
      </c>
      <c r="G506" s="4">
        <v>-133.06</v>
      </c>
    </row>
    <row r="507" spans="1:7" x14ac:dyDescent="0.15">
      <c r="A507" s="1" t="s">
        <v>2999</v>
      </c>
      <c r="C507" s="1" t="s">
        <v>3000</v>
      </c>
      <c r="D507" s="1" t="s">
        <v>3001</v>
      </c>
      <c r="E507" s="1" t="s">
        <v>3002</v>
      </c>
      <c r="F507" s="1" t="s">
        <v>3003</v>
      </c>
      <c r="G507" s="4">
        <v>-97.300003050000001</v>
      </c>
    </row>
    <row r="508" spans="1:7" x14ac:dyDescent="0.15">
      <c r="A508" s="1" t="s">
        <v>2142</v>
      </c>
      <c r="B508" s="1" t="s">
        <v>2144</v>
      </c>
      <c r="C508" s="1" t="s">
        <v>2145</v>
      </c>
      <c r="D508" s="1" t="s">
        <v>2146</v>
      </c>
      <c r="E508" s="1" t="s">
        <v>2147</v>
      </c>
      <c r="F508" s="1" t="s">
        <v>2148</v>
      </c>
      <c r="G508" s="4">
        <v>-86.6</v>
      </c>
    </row>
    <row r="509" spans="1:7" x14ac:dyDescent="0.15">
      <c r="A509" s="1" t="s">
        <v>2143</v>
      </c>
      <c r="B509" s="1" t="s">
        <v>2150</v>
      </c>
      <c r="C509" s="1" t="s">
        <v>2145</v>
      </c>
      <c r="D509" s="1" t="s">
        <v>2146</v>
      </c>
      <c r="E509" s="1" t="s">
        <v>2151</v>
      </c>
      <c r="F509" s="1" t="s">
        <v>2152</v>
      </c>
      <c r="G509" s="4">
        <v>-96.3</v>
      </c>
    </row>
    <row r="510" spans="1:7" x14ac:dyDescent="0.15">
      <c r="A510" s="1" t="s">
        <v>2153</v>
      </c>
      <c r="B510" s="1" t="s">
        <v>2155</v>
      </c>
      <c r="C510" s="1" t="s">
        <v>2145</v>
      </c>
      <c r="D510" s="1" t="s">
        <v>2156</v>
      </c>
      <c r="E510" s="1" t="s">
        <v>2157</v>
      </c>
      <c r="F510" s="1" t="s">
        <v>2158</v>
      </c>
      <c r="G510" s="4">
        <v>-96.3</v>
      </c>
    </row>
    <row r="511" spans="1:7" x14ac:dyDescent="0.15">
      <c r="A511" s="1" t="s">
        <v>2154</v>
      </c>
      <c r="B511" s="1" t="s">
        <v>2159</v>
      </c>
      <c r="C511" s="1" t="s">
        <v>2145</v>
      </c>
      <c r="D511" s="1" t="s">
        <v>2146</v>
      </c>
      <c r="E511" s="1" t="s">
        <v>2160</v>
      </c>
      <c r="F511" s="1" t="s">
        <v>2161</v>
      </c>
      <c r="G511" s="4">
        <v>-99.1</v>
      </c>
    </row>
    <row r="512" spans="1:7" x14ac:dyDescent="0.15">
      <c r="A512" s="1" t="s">
        <v>2149</v>
      </c>
      <c r="B512" s="1" t="s">
        <v>2163</v>
      </c>
      <c r="C512" s="1" t="s">
        <v>2145</v>
      </c>
      <c r="D512" s="1" t="s">
        <v>2164</v>
      </c>
      <c r="E512" s="1" t="s">
        <v>2165</v>
      </c>
      <c r="F512" s="1" t="s">
        <v>2166</v>
      </c>
      <c r="G512" s="4">
        <v>-80.28</v>
      </c>
    </row>
    <row r="513" spans="1:7" x14ac:dyDescent="0.15">
      <c r="A513" s="1" t="s">
        <v>2167</v>
      </c>
      <c r="B513" s="1" t="s">
        <v>2168</v>
      </c>
      <c r="C513" s="1" t="s">
        <v>2145</v>
      </c>
      <c r="D513" s="1" t="s">
        <v>2146</v>
      </c>
      <c r="E513" s="1" t="s">
        <v>2169</v>
      </c>
      <c r="F513" s="1" t="s">
        <v>2170</v>
      </c>
      <c r="G513" s="4">
        <v>-98.8</v>
      </c>
    </row>
    <row r="514" spans="1:7" x14ac:dyDescent="0.15">
      <c r="A514" s="1" t="s">
        <v>2171</v>
      </c>
      <c r="B514" s="1" t="s">
        <v>2172</v>
      </c>
      <c r="C514" s="1" t="s">
        <v>2145</v>
      </c>
      <c r="D514" s="1" t="s">
        <v>2146</v>
      </c>
      <c r="E514" s="1" t="s">
        <v>2173</v>
      </c>
      <c r="F514" s="1" t="s">
        <v>2174</v>
      </c>
      <c r="G514" s="4">
        <v>-98.5</v>
      </c>
    </row>
    <row r="515" spans="1:7" x14ac:dyDescent="0.15">
      <c r="A515" s="1" t="s">
        <v>2162</v>
      </c>
      <c r="B515" s="1" t="s">
        <v>2175</v>
      </c>
      <c r="C515" s="1" t="s">
        <v>2145</v>
      </c>
      <c r="D515" s="1" t="s">
        <v>2146</v>
      </c>
      <c r="E515" s="1" t="s">
        <v>2176</v>
      </c>
      <c r="F515" s="1" t="s">
        <v>2177</v>
      </c>
      <c r="G515" s="4">
        <v>-84.4</v>
      </c>
    </row>
    <row r="516" spans="1:7" x14ac:dyDescent="0.15">
      <c r="A516" s="1" t="s">
        <v>3246</v>
      </c>
      <c r="B516" s="1" t="s">
        <v>3247</v>
      </c>
      <c r="C516" s="1" t="s">
        <v>3248</v>
      </c>
      <c r="D516" s="1" t="s">
        <v>3249</v>
      </c>
      <c r="E516" s="1" t="s">
        <v>3250</v>
      </c>
      <c r="F516" s="1" t="s">
        <v>3251</v>
      </c>
      <c r="G516" s="4">
        <v>-74</v>
      </c>
    </row>
    <row r="517" spans="1:7" x14ac:dyDescent="0.15">
      <c r="A517" s="1" t="s">
        <v>1450</v>
      </c>
      <c r="B517" s="1" t="s">
        <v>1451</v>
      </c>
      <c r="C517" s="1" t="s">
        <v>1452</v>
      </c>
      <c r="D517" s="1" t="s">
        <v>1453</v>
      </c>
      <c r="E517" s="1" t="s">
        <v>1454</v>
      </c>
      <c r="F517" s="1" t="s">
        <v>1455</v>
      </c>
      <c r="G517" s="4">
        <v>-109.89</v>
      </c>
    </row>
    <row r="518" spans="1:7" x14ac:dyDescent="0.15">
      <c r="A518" s="1" t="s">
        <v>1456</v>
      </c>
      <c r="B518" s="1" t="s">
        <v>1458</v>
      </c>
      <c r="C518" s="1" t="s">
        <v>1452</v>
      </c>
      <c r="D518" s="1" t="s">
        <v>1453</v>
      </c>
      <c r="E518" s="1" t="s">
        <v>1459</v>
      </c>
      <c r="F518" s="1" t="s">
        <v>1460</v>
      </c>
      <c r="G518" s="4">
        <v>-110.7</v>
      </c>
    </row>
    <row r="519" spans="1:7" x14ac:dyDescent="0.15">
      <c r="A519" s="1" t="s">
        <v>1457</v>
      </c>
      <c r="B519" s="1" t="s">
        <v>1462</v>
      </c>
      <c r="C519" s="1" t="s">
        <v>1452</v>
      </c>
      <c r="D519" s="1" t="s">
        <v>1463</v>
      </c>
      <c r="E519" s="1" t="s">
        <v>1464</v>
      </c>
      <c r="F519" s="1" t="s">
        <v>1465</v>
      </c>
      <c r="G519" s="4">
        <v>-127.8</v>
      </c>
    </row>
    <row r="520" spans="1:7" x14ac:dyDescent="0.15">
      <c r="A520" s="1" t="s">
        <v>1461</v>
      </c>
      <c r="B520" s="1" t="s">
        <v>1467</v>
      </c>
      <c r="C520" s="1" t="s">
        <v>1452</v>
      </c>
      <c r="D520" s="1" t="s">
        <v>1463</v>
      </c>
      <c r="E520" s="1" t="s">
        <v>1468</v>
      </c>
      <c r="F520" s="1" t="s">
        <v>1469</v>
      </c>
      <c r="G520" s="4">
        <v>-74.2</v>
      </c>
    </row>
    <row r="521" spans="1:7" x14ac:dyDescent="0.15">
      <c r="A521" s="1" t="s">
        <v>1466</v>
      </c>
      <c r="B521" s="1" t="s">
        <v>1471</v>
      </c>
      <c r="C521" s="1" t="s">
        <v>1452</v>
      </c>
      <c r="D521" s="1" t="s">
        <v>1472</v>
      </c>
      <c r="E521" s="1" t="s">
        <v>1473</v>
      </c>
      <c r="F521" s="1" t="s">
        <v>1474</v>
      </c>
      <c r="G521" s="4">
        <v>-109.8</v>
      </c>
    </row>
    <row r="522" spans="1:7" x14ac:dyDescent="0.15">
      <c r="A522" s="1" t="s">
        <v>1470</v>
      </c>
      <c r="B522" s="1" t="s">
        <v>1467</v>
      </c>
      <c r="C522" s="1" t="s">
        <v>1452</v>
      </c>
      <c r="D522" s="1" t="s">
        <v>1463</v>
      </c>
      <c r="E522" s="1" t="s">
        <v>1475</v>
      </c>
      <c r="F522" s="1" t="s">
        <v>1476</v>
      </c>
      <c r="G522" s="4">
        <v>-77.2</v>
      </c>
    </row>
    <row r="523" spans="1:7" x14ac:dyDescent="0.15">
      <c r="A523" s="1" t="s">
        <v>1477</v>
      </c>
      <c r="B523" s="1" t="s">
        <v>1479</v>
      </c>
      <c r="C523" s="1" t="s">
        <v>1452</v>
      </c>
      <c r="D523" s="1" t="s">
        <v>1453</v>
      </c>
      <c r="E523" s="1" t="s">
        <v>1480</v>
      </c>
      <c r="F523" s="1" t="s">
        <v>1481</v>
      </c>
      <c r="G523" s="4">
        <v>-113.8</v>
      </c>
    </row>
    <row r="524" spans="1:7" x14ac:dyDescent="0.15">
      <c r="A524" s="1" t="s">
        <v>1478</v>
      </c>
      <c r="B524" s="1" t="s">
        <v>1482</v>
      </c>
      <c r="C524" s="1" t="s">
        <v>1452</v>
      </c>
      <c r="D524" s="1" t="s">
        <v>1453</v>
      </c>
      <c r="E524" s="1" t="s">
        <v>1483</v>
      </c>
      <c r="F524" s="1" t="s">
        <v>1484</v>
      </c>
      <c r="G524" s="4">
        <v>-88.35</v>
      </c>
    </row>
    <row r="525" spans="1:7" x14ac:dyDescent="0.15">
      <c r="A525" s="1" t="s">
        <v>692</v>
      </c>
      <c r="B525" s="1" t="s">
        <v>693</v>
      </c>
      <c r="C525" s="1" t="s">
        <v>694</v>
      </c>
      <c r="D525" s="1" t="s">
        <v>695</v>
      </c>
      <c r="E525" s="1" t="s">
        <v>696</v>
      </c>
      <c r="F525" s="1" t="s">
        <v>697</v>
      </c>
      <c r="G525" s="4">
        <v>-144.80000000000001</v>
      </c>
    </row>
    <row r="526" spans="1:7" x14ac:dyDescent="0.15">
      <c r="A526" s="1" t="s">
        <v>4107</v>
      </c>
      <c r="C526" s="1" t="s">
        <v>4108</v>
      </c>
      <c r="D526" s="1" t="s">
        <v>4109</v>
      </c>
      <c r="E526" s="1" t="s">
        <v>4110</v>
      </c>
      <c r="F526" s="1" t="s">
        <v>4111</v>
      </c>
      <c r="G526" s="4">
        <v>-120.0999985</v>
      </c>
    </row>
    <row r="527" spans="1:7" x14ac:dyDescent="0.15">
      <c r="A527" s="1" t="s">
        <v>4031</v>
      </c>
      <c r="C527" s="1" t="s">
        <v>4032</v>
      </c>
      <c r="D527" s="1" t="s">
        <v>4033</v>
      </c>
      <c r="E527" s="1" t="s">
        <v>4034</v>
      </c>
      <c r="F527" s="1" t="s">
        <v>4035</v>
      </c>
      <c r="G527" s="4">
        <v>-49.700000760000002</v>
      </c>
    </row>
    <row r="528" spans="1:7" x14ac:dyDescent="0.15">
      <c r="A528" s="1" t="s">
        <v>4490</v>
      </c>
      <c r="C528" s="1" t="s">
        <v>4491</v>
      </c>
      <c r="D528" s="1" t="s">
        <v>4492</v>
      </c>
      <c r="E528" s="1" t="s">
        <v>4493</v>
      </c>
      <c r="F528" s="1" t="s">
        <v>4494</v>
      </c>
      <c r="G528" s="4">
        <v>-183.1000061</v>
      </c>
    </row>
    <row r="529" spans="1:7" x14ac:dyDescent="0.15">
      <c r="A529" s="1" t="s">
        <v>875</v>
      </c>
      <c r="B529" s="1" t="s">
        <v>876</v>
      </c>
      <c r="C529" s="1" t="s">
        <v>877</v>
      </c>
      <c r="D529" s="1" t="s">
        <v>878</v>
      </c>
      <c r="E529" s="1" t="s">
        <v>879</v>
      </c>
      <c r="F529" s="1" t="s">
        <v>880</v>
      </c>
      <c r="G529" s="4">
        <v>-68.099999999999994</v>
      </c>
    </row>
    <row r="530" spans="1:7" x14ac:dyDescent="0.15">
      <c r="A530" s="1" t="s">
        <v>881</v>
      </c>
      <c r="B530" s="1" t="s">
        <v>882</v>
      </c>
      <c r="C530" s="1" t="s">
        <v>877</v>
      </c>
      <c r="D530" s="1" t="s">
        <v>878</v>
      </c>
      <c r="E530" s="1" t="s">
        <v>883</v>
      </c>
      <c r="F530" s="1" t="s">
        <v>884</v>
      </c>
      <c r="G530" s="4">
        <v>-67.599999999999994</v>
      </c>
    </row>
    <row r="531" spans="1:7" x14ac:dyDescent="0.15">
      <c r="A531" s="1" t="s">
        <v>4148</v>
      </c>
      <c r="C531" s="1" t="s">
        <v>4149</v>
      </c>
      <c r="D531" s="1" t="s">
        <v>4150</v>
      </c>
      <c r="E531" s="1" t="s">
        <v>4151</v>
      </c>
      <c r="F531" s="1" t="s">
        <v>4152</v>
      </c>
      <c r="G531" s="4">
        <v>-66.900001529999997</v>
      </c>
    </row>
    <row r="532" spans="1:7" x14ac:dyDescent="0.15">
      <c r="A532" s="1" t="s">
        <v>764</v>
      </c>
      <c r="C532" s="1" t="s">
        <v>766</v>
      </c>
      <c r="D532" s="1" t="s">
        <v>767</v>
      </c>
      <c r="E532" s="1" t="s">
        <v>768</v>
      </c>
      <c r="F532" s="1" t="s">
        <v>769</v>
      </c>
      <c r="G532" s="4">
        <v>-44.799999239999998</v>
      </c>
    </row>
    <row r="533" spans="1:7" x14ac:dyDescent="0.15">
      <c r="A533" s="1" t="s">
        <v>765</v>
      </c>
      <c r="C533" s="1" t="s">
        <v>766</v>
      </c>
      <c r="D533" s="1" t="s">
        <v>770</v>
      </c>
      <c r="E533" s="1" t="s">
        <v>771</v>
      </c>
      <c r="F533" s="1" t="s">
        <v>772</v>
      </c>
      <c r="G533" s="4">
        <v>-39.700000760000002</v>
      </c>
    </row>
    <row r="534" spans="1:7" x14ac:dyDescent="0.15">
      <c r="A534" s="1" t="s">
        <v>4191</v>
      </c>
      <c r="B534" s="1" t="s">
        <v>4193</v>
      </c>
      <c r="C534" s="1" t="s">
        <v>4194</v>
      </c>
      <c r="D534" s="1" t="s">
        <v>4195</v>
      </c>
      <c r="E534" s="1" t="s">
        <v>4196</v>
      </c>
      <c r="F534" s="1" t="s">
        <v>4197</v>
      </c>
      <c r="G534" s="4">
        <v>-50.3</v>
      </c>
    </row>
    <row r="535" spans="1:7" x14ac:dyDescent="0.15">
      <c r="A535" s="1" t="s">
        <v>4192</v>
      </c>
      <c r="B535" s="1" t="s">
        <v>4198</v>
      </c>
      <c r="C535" s="1" t="s">
        <v>4194</v>
      </c>
      <c r="D535" s="1" t="s">
        <v>4199</v>
      </c>
      <c r="E535" s="1" t="s">
        <v>4200</v>
      </c>
      <c r="F535" s="1" t="s">
        <v>4201</v>
      </c>
      <c r="G535" s="4">
        <v>-47.5</v>
      </c>
    </row>
    <row r="536" spans="1:7" x14ac:dyDescent="0.15">
      <c r="A536" s="1" t="s">
        <v>4202</v>
      </c>
      <c r="B536" s="1" t="s">
        <v>4204</v>
      </c>
      <c r="C536" s="1" t="s">
        <v>4194</v>
      </c>
      <c r="D536" s="1" t="s">
        <v>4205</v>
      </c>
      <c r="E536" s="1" t="s">
        <v>4206</v>
      </c>
      <c r="F536" s="1" t="s">
        <v>4197</v>
      </c>
      <c r="G536" s="4">
        <v>-53.1</v>
      </c>
    </row>
    <row r="537" spans="1:7" x14ac:dyDescent="0.15">
      <c r="A537" s="1" t="s">
        <v>4203</v>
      </c>
      <c r="B537" s="1" t="s">
        <v>4207</v>
      </c>
      <c r="C537" s="1" t="s">
        <v>4194</v>
      </c>
      <c r="D537" s="1" t="s">
        <v>4208</v>
      </c>
      <c r="E537" s="1" t="s">
        <v>4209</v>
      </c>
      <c r="F537" s="1" t="s">
        <v>4210</v>
      </c>
      <c r="G537" s="4">
        <v>-50.9</v>
      </c>
    </row>
    <row r="538" spans="1:7" x14ac:dyDescent="0.15">
      <c r="A538" s="1" t="s">
        <v>1276</v>
      </c>
      <c r="C538" s="1" t="s">
        <v>1277</v>
      </c>
      <c r="D538" s="1" t="s">
        <v>1278</v>
      </c>
      <c r="E538" s="1" t="s">
        <v>1279</v>
      </c>
      <c r="F538" s="1" t="s">
        <v>1280</v>
      </c>
      <c r="G538" s="4">
        <v>-113.6999969</v>
      </c>
    </row>
    <row r="539" spans="1:7" x14ac:dyDescent="0.15">
      <c r="A539" s="1" t="s">
        <v>2776</v>
      </c>
      <c r="B539" s="1" t="s">
        <v>2777</v>
      </c>
      <c r="C539" s="1" t="s">
        <v>2778</v>
      </c>
      <c r="D539" s="1" t="s">
        <v>2779</v>
      </c>
      <c r="E539" s="1" t="s">
        <v>2780</v>
      </c>
      <c r="F539" s="1" t="s">
        <v>2781</v>
      </c>
      <c r="G539" s="4">
        <v>-89.3</v>
      </c>
    </row>
    <row r="540" spans="1:7" x14ac:dyDescent="0.15">
      <c r="A540" s="1" t="s">
        <v>1731</v>
      </c>
      <c r="C540" s="1" t="s">
        <v>1732</v>
      </c>
      <c r="D540" s="1" t="s">
        <v>1733</v>
      </c>
      <c r="E540" s="1" t="s">
        <v>1734</v>
      </c>
      <c r="F540" s="1" t="s">
        <v>1735</v>
      </c>
      <c r="G540" s="4">
        <v>-62.599998470000003</v>
      </c>
    </row>
    <row r="541" spans="1:7" x14ac:dyDescent="0.15">
      <c r="A541" s="1" t="s">
        <v>3870</v>
      </c>
      <c r="B541" s="1" t="s">
        <v>3871</v>
      </c>
      <c r="C541" s="1" t="s">
        <v>3872</v>
      </c>
      <c r="D541" s="1" t="s">
        <v>3873</v>
      </c>
      <c r="E541" s="1" t="s">
        <v>3874</v>
      </c>
      <c r="F541" s="1" t="s">
        <v>3875</v>
      </c>
      <c r="G541" s="4">
        <v>-66.900000000000006</v>
      </c>
    </row>
    <row r="542" spans="1:7" x14ac:dyDescent="0.15">
      <c r="A542" s="1" t="s">
        <v>2984</v>
      </c>
      <c r="C542" s="1" t="s">
        <v>2985</v>
      </c>
      <c r="D542" s="1" t="s">
        <v>2986</v>
      </c>
      <c r="E542" s="1" t="s">
        <v>2987</v>
      </c>
      <c r="F542" s="1" t="s">
        <v>2988</v>
      </c>
      <c r="G542" s="4">
        <v>-83.5</v>
      </c>
    </row>
    <row r="543" spans="1:7" x14ac:dyDescent="0.15">
      <c r="A543" s="1" t="s">
        <v>2183</v>
      </c>
      <c r="C543" s="1" t="s">
        <v>2184</v>
      </c>
      <c r="D543" s="1" t="s">
        <v>2185</v>
      </c>
      <c r="E543" s="1" t="s">
        <v>2186</v>
      </c>
      <c r="F543" s="1" t="s">
        <v>2187</v>
      </c>
      <c r="G543" s="4">
        <v>-75.5</v>
      </c>
    </row>
    <row r="544" spans="1:7" x14ac:dyDescent="0.15">
      <c r="A544" s="1" t="s">
        <v>4459</v>
      </c>
      <c r="B544" s="1" t="s">
        <v>2944</v>
      </c>
      <c r="C544" s="1" t="s">
        <v>4460</v>
      </c>
      <c r="D544" s="1" t="s">
        <v>2946</v>
      </c>
      <c r="E544" s="1" t="s">
        <v>4461</v>
      </c>
      <c r="F544" s="1" t="s">
        <v>4462</v>
      </c>
      <c r="G544" s="4">
        <v>-106.94</v>
      </c>
    </row>
    <row r="545" spans="1:7" x14ac:dyDescent="0.15">
      <c r="A545" s="1" t="s">
        <v>4463</v>
      </c>
      <c r="B545" s="1" t="s">
        <v>2944</v>
      </c>
      <c r="C545" s="1" t="s">
        <v>4460</v>
      </c>
      <c r="D545" s="1" t="s">
        <v>4464</v>
      </c>
      <c r="E545" s="1" t="s">
        <v>4465</v>
      </c>
      <c r="F545" s="1" t="s">
        <v>4466</v>
      </c>
      <c r="G545" s="4">
        <v>-111.74</v>
      </c>
    </row>
    <row r="546" spans="1:7" x14ac:dyDescent="0.15">
      <c r="A546" s="1" t="s">
        <v>100</v>
      </c>
      <c r="C546" s="1" t="s">
        <v>101</v>
      </c>
      <c r="D546" s="1" t="s">
        <v>102</v>
      </c>
      <c r="E546" s="1" t="s">
        <v>103</v>
      </c>
      <c r="F546" s="1" t="s">
        <v>104</v>
      </c>
      <c r="G546" s="4">
        <v>-49.599998470000003</v>
      </c>
    </row>
    <row r="547" spans="1:7" x14ac:dyDescent="0.15">
      <c r="A547" s="1" t="s">
        <v>4142</v>
      </c>
      <c r="B547" s="1" t="s">
        <v>4143</v>
      </c>
      <c r="C547" s="1" t="s">
        <v>4144</v>
      </c>
      <c r="D547" s="1" t="s">
        <v>4145</v>
      </c>
      <c r="E547" s="1" t="s">
        <v>4146</v>
      </c>
      <c r="F547" s="1" t="s">
        <v>4147</v>
      </c>
      <c r="G547" s="4">
        <v>-183.2</v>
      </c>
    </row>
    <row r="548" spans="1:7" x14ac:dyDescent="0.15">
      <c r="A548" s="1" t="s">
        <v>4403</v>
      </c>
      <c r="C548" s="1" t="s">
        <v>4404</v>
      </c>
      <c r="D548" s="1" t="s">
        <v>4405</v>
      </c>
      <c r="E548" s="1" t="s">
        <v>4406</v>
      </c>
      <c r="F548" s="1" t="s">
        <v>4407</v>
      </c>
      <c r="G548" s="4">
        <v>-66.519996640000002</v>
      </c>
    </row>
    <row r="549" spans="1:7" x14ac:dyDescent="0.15">
      <c r="A549" s="1" t="s">
        <v>698</v>
      </c>
      <c r="B549" s="1" t="s">
        <v>699</v>
      </c>
      <c r="C549" s="1" t="s">
        <v>700</v>
      </c>
      <c r="D549" s="1" t="s">
        <v>701</v>
      </c>
      <c r="E549" s="1" t="s">
        <v>702</v>
      </c>
      <c r="F549" s="1" t="s">
        <v>703</v>
      </c>
      <c r="G549" s="4">
        <v>-32.6</v>
      </c>
    </row>
    <row r="550" spans="1:7" x14ac:dyDescent="0.15">
      <c r="A550" s="1" t="s">
        <v>753</v>
      </c>
      <c r="C550" s="1" t="s">
        <v>754</v>
      </c>
      <c r="D550" s="1" t="s">
        <v>755</v>
      </c>
      <c r="E550" s="1" t="s">
        <v>756</v>
      </c>
      <c r="F550" s="1" t="s">
        <v>757</v>
      </c>
      <c r="G550" s="4">
        <v>-77.699996949999999</v>
      </c>
    </row>
    <row r="551" spans="1:7" x14ac:dyDescent="0.15">
      <c r="A551" s="1" t="s">
        <v>3540</v>
      </c>
      <c r="B551" s="1" t="s">
        <v>3541</v>
      </c>
      <c r="C551" s="1" t="s">
        <v>3542</v>
      </c>
      <c r="D551" s="1" t="s">
        <v>3543</v>
      </c>
      <c r="E551" s="1" t="s">
        <v>3544</v>
      </c>
      <c r="F551" s="1" t="s">
        <v>3545</v>
      </c>
      <c r="G551" s="4">
        <v>-82.5</v>
      </c>
    </row>
    <row r="552" spans="1:7" x14ac:dyDescent="0.15">
      <c r="A552" s="1" t="s">
        <v>3546</v>
      </c>
      <c r="B552" s="1" t="s">
        <v>3541</v>
      </c>
      <c r="C552" s="1" t="s">
        <v>3542</v>
      </c>
      <c r="D552" s="1" t="s">
        <v>3543</v>
      </c>
      <c r="E552" s="1" t="s">
        <v>3547</v>
      </c>
      <c r="F552" s="1" t="s">
        <v>3548</v>
      </c>
      <c r="G552" s="4">
        <v>-83.2</v>
      </c>
    </row>
    <row r="553" spans="1:7" x14ac:dyDescent="0.15">
      <c r="A553" s="1" t="s">
        <v>2572</v>
      </c>
      <c r="B553" s="1" t="s">
        <v>2574</v>
      </c>
      <c r="C553" s="1" t="s">
        <v>2575</v>
      </c>
      <c r="D553" s="1" t="s">
        <v>2576</v>
      </c>
      <c r="E553" s="1" t="s">
        <v>2577</v>
      </c>
      <c r="F553" s="1" t="s">
        <v>2578</v>
      </c>
      <c r="G553" s="4">
        <v>-63.4</v>
      </c>
    </row>
    <row r="554" spans="1:7" x14ac:dyDescent="0.15">
      <c r="A554" s="1" t="s">
        <v>2579</v>
      </c>
      <c r="B554" s="1" t="s">
        <v>2580</v>
      </c>
      <c r="C554" s="1" t="s">
        <v>2575</v>
      </c>
      <c r="D554" s="1" t="s">
        <v>2259</v>
      </c>
      <c r="E554" s="1" t="s">
        <v>2581</v>
      </c>
      <c r="F554" s="1" t="s">
        <v>2582</v>
      </c>
      <c r="G554" s="4">
        <v>-60.5</v>
      </c>
    </row>
    <row r="555" spans="1:7" x14ac:dyDescent="0.15">
      <c r="A555" s="1" t="s">
        <v>2573</v>
      </c>
      <c r="B555" s="1" t="s">
        <v>2584</v>
      </c>
      <c r="C555" s="1" t="s">
        <v>2575</v>
      </c>
      <c r="D555" s="1" t="s">
        <v>2585</v>
      </c>
      <c r="E555" s="1" t="s">
        <v>2586</v>
      </c>
      <c r="F555" s="1" t="s">
        <v>2587</v>
      </c>
      <c r="G555" s="4">
        <v>-77.599999999999994</v>
      </c>
    </row>
    <row r="556" spans="1:7" x14ac:dyDescent="0.15">
      <c r="A556" s="1" t="s">
        <v>2583</v>
      </c>
      <c r="B556" s="1" t="s">
        <v>2588</v>
      </c>
      <c r="C556" s="1" t="s">
        <v>2575</v>
      </c>
      <c r="D556" s="1" t="s">
        <v>2576</v>
      </c>
      <c r="E556" s="1" t="s">
        <v>2589</v>
      </c>
      <c r="F556" s="1" t="s">
        <v>2590</v>
      </c>
      <c r="G556" s="4">
        <v>-75.400000000000006</v>
      </c>
    </row>
    <row r="557" spans="1:7" x14ac:dyDescent="0.15">
      <c r="A557" s="1" t="s">
        <v>948</v>
      </c>
      <c r="B557" s="1" t="s">
        <v>949</v>
      </c>
      <c r="C557" s="1" t="s">
        <v>950</v>
      </c>
      <c r="D557" s="1" t="s">
        <v>951</v>
      </c>
      <c r="E557" s="1" t="s">
        <v>952</v>
      </c>
      <c r="F557" s="1" t="s">
        <v>953</v>
      </c>
      <c r="G557" s="4">
        <v>-50.6</v>
      </c>
    </row>
    <row r="558" spans="1:7" x14ac:dyDescent="0.15">
      <c r="A558" s="1" t="s">
        <v>954</v>
      </c>
      <c r="B558" s="1" t="s">
        <v>956</v>
      </c>
      <c r="C558" s="1" t="s">
        <v>950</v>
      </c>
      <c r="D558" s="1" t="s">
        <v>957</v>
      </c>
      <c r="E558" s="1" t="s">
        <v>958</v>
      </c>
      <c r="F558" s="1" t="s">
        <v>959</v>
      </c>
      <c r="G558" s="4">
        <v>-56</v>
      </c>
    </row>
    <row r="559" spans="1:7" x14ac:dyDescent="0.15">
      <c r="A559" s="1" t="s">
        <v>955</v>
      </c>
      <c r="B559" s="1" t="s">
        <v>960</v>
      </c>
      <c r="C559" s="1" t="s">
        <v>950</v>
      </c>
      <c r="D559" s="1" t="s">
        <v>957</v>
      </c>
      <c r="E559" s="1" t="s">
        <v>961</v>
      </c>
      <c r="F559" s="1" t="s">
        <v>962</v>
      </c>
      <c r="G559" s="4">
        <v>-49.8</v>
      </c>
    </row>
    <row r="560" spans="1:7" x14ac:dyDescent="0.15">
      <c r="A560" s="1" t="s">
        <v>1440</v>
      </c>
      <c r="C560" s="1" t="s">
        <v>1441</v>
      </c>
      <c r="D560" s="1" t="s">
        <v>1442</v>
      </c>
      <c r="E560" s="1" t="s">
        <v>1443</v>
      </c>
      <c r="F560" s="1" t="s">
        <v>1444</v>
      </c>
      <c r="G560" s="4">
        <v>-47.5</v>
      </c>
    </row>
    <row r="561" spans="1:7" x14ac:dyDescent="0.15">
      <c r="A561" s="1" t="s">
        <v>2257</v>
      </c>
      <c r="C561" s="1" t="s">
        <v>2258</v>
      </c>
      <c r="D561" s="1" t="s">
        <v>2259</v>
      </c>
      <c r="E561" s="1" t="s">
        <v>2260</v>
      </c>
      <c r="F561" s="1" t="s">
        <v>2261</v>
      </c>
      <c r="G561" s="4">
        <v>-77</v>
      </c>
    </row>
    <row r="562" spans="1:7" x14ac:dyDescent="0.15">
      <c r="A562" s="1" t="s">
        <v>4522</v>
      </c>
      <c r="B562" s="1" t="s">
        <v>4523</v>
      </c>
      <c r="C562" s="1" t="s">
        <v>4524</v>
      </c>
      <c r="D562" s="1" t="s">
        <v>4525</v>
      </c>
      <c r="E562" s="1" t="s">
        <v>4526</v>
      </c>
      <c r="F562" s="1" t="s">
        <v>4527</v>
      </c>
      <c r="G562" s="4">
        <v>-77.400000000000006</v>
      </c>
    </row>
    <row r="563" spans="1:7" x14ac:dyDescent="0.15">
      <c r="A563" s="1" t="s">
        <v>4528</v>
      </c>
      <c r="B563" s="1" t="s">
        <v>4529</v>
      </c>
      <c r="C563" s="1" t="s">
        <v>4524</v>
      </c>
      <c r="D563" s="1" t="s">
        <v>4525</v>
      </c>
      <c r="E563" s="1" t="s">
        <v>4530</v>
      </c>
      <c r="F563" s="1" t="s">
        <v>4531</v>
      </c>
      <c r="G563" s="4">
        <v>-78</v>
      </c>
    </row>
    <row r="564" spans="1:7" x14ac:dyDescent="0.15">
      <c r="A564" s="1" t="s">
        <v>2600</v>
      </c>
      <c r="B564" s="1" t="s">
        <v>2601</v>
      </c>
      <c r="C564" s="1" t="s">
        <v>2602</v>
      </c>
      <c r="D564" s="1" t="s">
        <v>2603</v>
      </c>
      <c r="E564" s="1" t="s">
        <v>2604</v>
      </c>
      <c r="F564" s="1" t="s">
        <v>2605</v>
      </c>
      <c r="G564" s="4">
        <v>-91.6</v>
      </c>
    </row>
    <row r="565" spans="1:7" x14ac:dyDescent="0.15">
      <c r="A565" s="1" t="s">
        <v>3993</v>
      </c>
      <c r="B565" s="1" t="s">
        <v>3994</v>
      </c>
      <c r="C565" s="1" t="s">
        <v>3995</v>
      </c>
      <c r="D565" s="1" t="s">
        <v>3996</v>
      </c>
      <c r="E565" s="1" t="s">
        <v>3997</v>
      </c>
      <c r="F565" s="1" t="s">
        <v>495</v>
      </c>
      <c r="G565" s="4">
        <v>-74.5</v>
      </c>
    </row>
    <row r="566" spans="1:7" x14ac:dyDescent="0.15">
      <c r="A566" s="1" t="s">
        <v>3998</v>
      </c>
      <c r="B566" s="1" t="s">
        <v>4000</v>
      </c>
      <c r="C566" s="1" t="s">
        <v>3995</v>
      </c>
      <c r="D566" s="1" t="s">
        <v>4001</v>
      </c>
      <c r="E566" s="1" t="s">
        <v>4002</v>
      </c>
      <c r="F566" s="1" t="s">
        <v>4003</v>
      </c>
      <c r="G566" s="4">
        <v>-57.2</v>
      </c>
    </row>
    <row r="567" spans="1:7" x14ac:dyDescent="0.15">
      <c r="A567" s="1" t="s">
        <v>3999</v>
      </c>
      <c r="B567" s="1" t="s">
        <v>4004</v>
      </c>
      <c r="C567" s="1" t="s">
        <v>3995</v>
      </c>
      <c r="D567" s="1" t="s">
        <v>4005</v>
      </c>
      <c r="E567" s="1" t="s">
        <v>4006</v>
      </c>
      <c r="F567" s="1" t="s">
        <v>4007</v>
      </c>
      <c r="G567" s="4">
        <v>-44.5</v>
      </c>
    </row>
    <row r="568" spans="1:7" x14ac:dyDescent="0.15">
      <c r="A568" s="1" t="s">
        <v>3810</v>
      </c>
      <c r="C568" s="1" t="s">
        <v>3811</v>
      </c>
      <c r="D568" s="1" t="s">
        <v>3812</v>
      </c>
      <c r="E568" s="1" t="s">
        <v>3813</v>
      </c>
      <c r="F568" s="1" t="s">
        <v>3814</v>
      </c>
      <c r="G568" s="4">
        <v>-56.299999239999998</v>
      </c>
    </row>
    <row r="569" spans="1:7" x14ac:dyDescent="0.15">
      <c r="A569" s="1" t="s">
        <v>3848</v>
      </c>
      <c r="B569" s="1" t="s">
        <v>3850</v>
      </c>
      <c r="C569" s="1" t="s">
        <v>3851</v>
      </c>
      <c r="D569" s="1" t="s">
        <v>2846</v>
      </c>
      <c r="E569" s="1" t="s">
        <v>3852</v>
      </c>
      <c r="F569" s="1" t="s">
        <v>3853</v>
      </c>
      <c r="G569" s="4">
        <v>-80.81</v>
      </c>
    </row>
    <row r="570" spans="1:7" x14ac:dyDescent="0.15">
      <c r="A570" s="1" t="s">
        <v>3854</v>
      </c>
      <c r="B570" s="1" t="s">
        <v>3856</v>
      </c>
      <c r="C570" s="1" t="s">
        <v>3851</v>
      </c>
      <c r="D570" s="1" t="s">
        <v>3857</v>
      </c>
      <c r="E570" s="1" t="s">
        <v>3858</v>
      </c>
      <c r="F570" s="1" t="s">
        <v>3859</v>
      </c>
      <c r="G570" s="4">
        <v>-74.8</v>
      </c>
    </row>
    <row r="571" spans="1:7" x14ac:dyDescent="0.15">
      <c r="A571" s="1" t="s">
        <v>3855</v>
      </c>
      <c r="B571" s="1" t="s">
        <v>3860</v>
      </c>
      <c r="C571" s="1" t="s">
        <v>3851</v>
      </c>
      <c r="D571" s="1" t="s">
        <v>2846</v>
      </c>
      <c r="E571" s="1" t="s">
        <v>3861</v>
      </c>
      <c r="F571" s="1" t="s">
        <v>3862</v>
      </c>
      <c r="G571" s="4">
        <v>-80.5</v>
      </c>
    </row>
    <row r="572" spans="1:7" x14ac:dyDescent="0.15">
      <c r="A572" s="1" t="s">
        <v>3849</v>
      </c>
      <c r="B572" s="1" t="s">
        <v>3863</v>
      </c>
      <c r="C572" s="1" t="s">
        <v>3851</v>
      </c>
      <c r="D572" s="1" t="s">
        <v>3857</v>
      </c>
      <c r="E572" s="1" t="s">
        <v>3864</v>
      </c>
      <c r="F572" s="1" t="s">
        <v>3865</v>
      </c>
      <c r="G572" s="4">
        <v>-73.7</v>
      </c>
    </row>
    <row r="573" spans="1:7" x14ac:dyDescent="0.15">
      <c r="A573" s="1" t="s">
        <v>3866</v>
      </c>
      <c r="B573" s="1" t="s">
        <v>3867</v>
      </c>
      <c r="C573" s="1" t="s">
        <v>3851</v>
      </c>
      <c r="D573" s="1" t="s">
        <v>2850</v>
      </c>
      <c r="E573" s="1" t="s">
        <v>3868</v>
      </c>
      <c r="F573" s="1" t="s">
        <v>3869</v>
      </c>
      <c r="G573" s="4">
        <v>-87.2</v>
      </c>
    </row>
    <row r="574" spans="1:7" x14ac:dyDescent="0.15">
      <c r="A574" s="1" t="s">
        <v>2840</v>
      </c>
      <c r="C574" s="1" t="s">
        <v>2841</v>
      </c>
      <c r="D574" s="1" t="s">
        <v>2842</v>
      </c>
      <c r="E574" s="1" t="s">
        <v>2843</v>
      </c>
      <c r="F574" s="1" t="s">
        <v>2844</v>
      </c>
      <c r="G574" s="4">
        <v>-73.5</v>
      </c>
    </row>
    <row r="575" spans="1:7" x14ac:dyDescent="0.15">
      <c r="A575" s="1" t="s">
        <v>2845</v>
      </c>
      <c r="C575" s="1" t="s">
        <v>2841</v>
      </c>
      <c r="D575" s="1" t="s">
        <v>2846</v>
      </c>
      <c r="E575" s="1" t="s">
        <v>2847</v>
      </c>
      <c r="F575" s="1" t="s">
        <v>2848</v>
      </c>
      <c r="G575" s="4">
        <v>-95.599998470000003</v>
      </c>
    </row>
    <row r="576" spans="1:7" x14ac:dyDescent="0.15">
      <c r="A576" s="1" t="s">
        <v>2849</v>
      </c>
      <c r="C576" s="1" t="s">
        <v>2841</v>
      </c>
      <c r="D576" s="1" t="s">
        <v>2850</v>
      </c>
      <c r="E576" s="1" t="s">
        <v>2851</v>
      </c>
      <c r="F576" s="1" t="s">
        <v>2852</v>
      </c>
      <c r="G576" s="4">
        <v>-86.400001529999997</v>
      </c>
    </row>
    <row r="577" spans="1:7" x14ac:dyDescent="0.15">
      <c r="A577" s="1" t="s">
        <v>2853</v>
      </c>
      <c r="C577" s="1" t="s">
        <v>2841</v>
      </c>
      <c r="D577" s="1" t="s">
        <v>2854</v>
      </c>
      <c r="E577" s="1" t="s">
        <v>2855</v>
      </c>
      <c r="F577" s="1" t="s">
        <v>2856</v>
      </c>
      <c r="G577" s="4">
        <v>-89.400001529999997</v>
      </c>
    </row>
    <row r="578" spans="1:7" x14ac:dyDescent="0.15">
      <c r="A578" s="1" t="s">
        <v>2733</v>
      </c>
      <c r="B578" s="1" t="s">
        <v>2734</v>
      </c>
      <c r="C578" s="1" t="s">
        <v>2735</v>
      </c>
      <c r="D578" s="1" t="s">
        <v>2736</v>
      </c>
      <c r="E578" s="1" t="s">
        <v>2737</v>
      </c>
      <c r="F578" s="1" t="s">
        <v>2738</v>
      </c>
      <c r="G578" s="4">
        <v>-134.69999999999999</v>
      </c>
    </row>
    <row r="579" spans="1:7" x14ac:dyDescent="0.15">
      <c r="A579" s="1" t="s">
        <v>4408</v>
      </c>
      <c r="C579" s="1" t="s">
        <v>4409</v>
      </c>
      <c r="D579" s="1" t="s">
        <v>1491</v>
      </c>
      <c r="E579" s="1" t="s">
        <v>4410</v>
      </c>
      <c r="F579" s="1" t="s">
        <v>4411</v>
      </c>
      <c r="G579" s="4">
        <v>-82.5</v>
      </c>
    </row>
    <row r="580" spans="1:7" x14ac:dyDescent="0.15">
      <c r="A580" s="1" t="s">
        <v>1130</v>
      </c>
      <c r="B580" s="1" t="s">
        <v>1131</v>
      </c>
      <c r="C580" s="1" t="s">
        <v>1132</v>
      </c>
      <c r="D580" s="1" t="s">
        <v>1133</v>
      </c>
      <c r="E580" s="1" t="s">
        <v>1134</v>
      </c>
      <c r="F580" s="1" t="s">
        <v>1135</v>
      </c>
      <c r="G580" s="4">
        <v>-104.8</v>
      </c>
    </row>
    <row r="581" spans="1:7" x14ac:dyDescent="0.15">
      <c r="A581" s="1" t="s">
        <v>1485</v>
      </c>
      <c r="C581" s="1" t="s">
        <v>1486</v>
      </c>
      <c r="D581" s="1" t="s">
        <v>1487</v>
      </c>
      <c r="E581" s="1" t="s">
        <v>1488</v>
      </c>
      <c r="F581" s="1" t="s">
        <v>1489</v>
      </c>
      <c r="G581" s="4">
        <v>-85.900001529999997</v>
      </c>
    </row>
    <row r="582" spans="1:7" x14ac:dyDescent="0.15">
      <c r="A582" s="1" t="s">
        <v>1490</v>
      </c>
      <c r="C582" s="1" t="s">
        <v>1486</v>
      </c>
      <c r="D582" s="1" t="s">
        <v>1491</v>
      </c>
      <c r="E582" s="1" t="s">
        <v>1492</v>
      </c>
      <c r="F582" s="1" t="s">
        <v>1493</v>
      </c>
      <c r="G582" s="4">
        <v>-89.400001529999997</v>
      </c>
    </row>
    <row r="583" spans="1:7" x14ac:dyDescent="0.15">
      <c r="A583" s="1" t="s">
        <v>3220</v>
      </c>
      <c r="B583" s="1" t="s">
        <v>3221</v>
      </c>
      <c r="C583" s="1" t="s">
        <v>3222</v>
      </c>
      <c r="D583" s="1" t="s">
        <v>3223</v>
      </c>
      <c r="E583" s="1" t="s">
        <v>3224</v>
      </c>
      <c r="F583" s="1" t="s">
        <v>3225</v>
      </c>
      <c r="G583" s="4">
        <v>-92.1</v>
      </c>
    </row>
    <row r="584" spans="1:7" x14ac:dyDescent="0.15">
      <c r="A584" s="1" t="s">
        <v>2857</v>
      </c>
      <c r="B584" s="1" t="s">
        <v>2859</v>
      </c>
      <c r="C584" s="1" t="s">
        <v>2860</v>
      </c>
      <c r="D584" s="1" t="s">
        <v>2861</v>
      </c>
      <c r="E584" s="1" t="s">
        <v>2862</v>
      </c>
      <c r="F584" s="1" t="s">
        <v>2863</v>
      </c>
      <c r="G584" s="4">
        <v>-78.040000000000006</v>
      </c>
    </row>
    <row r="585" spans="1:7" x14ac:dyDescent="0.15">
      <c r="A585" s="1" t="s">
        <v>2864</v>
      </c>
      <c r="B585" s="1" t="s">
        <v>2865</v>
      </c>
      <c r="C585" s="1" t="s">
        <v>2860</v>
      </c>
      <c r="D585" s="1" t="s">
        <v>2861</v>
      </c>
      <c r="E585" s="1" t="s">
        <v>2866</v>
      </c>
      <c r="F585" s="1" t="s">
        <v>2867</v>
      </c>
      <c r="G585" s="4">
        <v>-83.2</v>
      </c>
    </row>
    <row r="586" spans="1:7" x14ac:dyDescent="0.15">
      <c r="A586" s="1" t="s">
        <v>2868</v>
      </c>
      <c r="B586" s="1" t="s">
        <v>2869</v>
      </c>
      <c r="C586" s="1" t="s">
        <v>2860</v>
      </c>
      <c r="D586" s="1" t="s">
        <v>2870</v>
      </c>
      <c r="E586" s="1" t="s">
        <v>2871</v>
      </c>
      <c r="F586" s="1" t="s">
        <v>2872</v>
      </c>
      <c r="G586" s="4">
        <v>-87.39</v>
      </c>
    </row>
    <row r="587" spans="1:7" x14ac:dyDescent="0.15">
      <c r="A587" s="1" t="s">
        <v>2858</v>
      </c>
      <c r="B587" s="1" t="s">
        <v>2873</v>
      </c>
      <c r="C587" s="1" t="s">
        <v>2860</v>
      </c>
      <c r="D587" s="1" t="s">
        <v>2861</v>
      </c>
      <c r="E587" s="1" t="s">
        <v>2874</v>
      </c>
      <c r="F587" s="1" t="s">
        <v>2875</v>
      </c>
      <c r="G587" s="4">
        <v>-83.57</v>
      </c>
    </row>
    <row r="588" spans="1:7" x14ac:dyDescent="0.15">
      <c r="A588" s="1" t="s">
        <v>2876</v>
      </c>
      <c r="B588" s="1" t="s">
        <v>2877</v>
      </c>
      <c r="C588" s="1" t="s">
        <v>2860</v>
      </c>
      <c r="D588" s="1" t="s">
        <v>2878</v>
      </c>
      <c r="E588" s="1" t="s">
        <v>2879</v>
      </c>
      <c r="F588" s="1" t="s">
        <v>2880</v>
      </c>
      <c r="G588" s="4">
        <v>-92.01</v>
      </c>
    </row>
    <row r="589" spans="1:7" x14ac:dyDescent="0.15">
      <c r="A589" s="1" t="s">
        <v>3252</v>
      </c>
      <c r="B589" s="1" t="s">
        <v>3253</v>
      </c>
      <c r="C589" s="1" t="s">
        <v>3254</v>
      </c>
      <c r="D589" s="1" t="s">
        <v>3255</v>
      </c>
      <c r="E589" s="1" t="s">
        <v>3256</v>
      </c>
      <c r="F589" s="1" t="s">
        <v>3257</v>
      </c>
      <c r="G589" s="4">
        <v>-59.7</v>
      </c>
    </row>
    <row r="590" spans="1:7" x14ac:dyDescent="0.15">
      <c r="A590" s="1" t="s">
        <v>3258</v>
      </c>
      <c r="B590" s="1" t="s">
        <v>3260</v>
      </c>
      <c r="C590" s="1" t="s">
        <v>3254</v>
      </c>
      <c r="D590" s="1" t="s">
        <v>3261</v>
      </c>
      <c r="E590" s="1" t="s">
        <v>3262</v>
      </c>
      <c r="F590" s="1" t="s">
        <v>3263</v>
      </c>
      <c r="G590" s="4">
        <v>-62.1</v>
      </c>
    </row>
    <row r="591" spans="1:7" x14ac:dyDescent="0.15">
      <c r="A591" s="1" t="s">
        <v>3259</v>
      </c>
      <c r="B591" s="1" t="s">
        <v>3265</v>
      </c>
      <c r="C591" s="1" t="s">
        <v>3254</v>
      </c>
      <c r="D591" s="1" t="s">
        <v>3255</v>
      </c>
      <c r="E591" s="1" t="s">
        <v>3266</v>
      </c>
      <c r="F591" s="1" t="s">
        <v>3267</v>
      </c>
      <c r="G591" s="4">
        <v>-60.2</v>
      </c>
    </row>
    <row r="592" spans="1:7" x14ac:dyDescent="0.15">
      <c r="A592" s="1" t="s">
        <v>3264</v>
      </c>
      <c r="B592" s="1" t="s">
        <v>3268</v>
      </c>
      <c r="C592" s="1" t="s">
        <v>3254</v>
      </c>
      <c r="D592" s="1" t="s">
        <v>3255</v>
      </c>
      <c r="E592" s="1" t="s">
        <v>3269</v>
      </c>
      <c r="F592" s="1" t="s">
        <v>3270</v>
      </c>
      <c r="G592" s="4">
        <v>-56.5</v>
      </c>
    </row>
    <row r="593" spans="1:7" x14ac:dyDescent="0.15">
      <c r="A593" s="1" t="s">
        <v>1041</v>
      </c>
      <c r="B593" s="1" t="s">
        <v>1042</v>
      </c>
      <c r="C593" s="1" t="s">
        <v>1043</v>
      </c>
      <c r="D593" s="1" t="s">
        <v>1044</v>
      </c>
      <c r="E593" s="1" t="s">
        <v>1045</v>
      </c>
      <c r="F593" s="1" t="s">
        <v>1046</v>
      </c>
      <c r="G593" s="4">
        <v>-57.4</v>
      </c>
    </row>
    <row r="594" spans="1:7" x14ac:dyDescent="0.15">
      <c r="A594" s="1" t="s">
        <v>342</v>
      </c>
      <c r="B594" s="1" t="s">
        <v>343</v>
      </c>
      <c r="C594" s="1" t="s">
        <v>344</v>
      </c>
      <c r="D594" s="1" t="s">
        <v>345</v>
      </c>
      <c r="E594" s="1" t="s">
        <v>346</v>
      </c>
      <c r="F594" s="1" t="s">
        <v>347</v>
      </c>
      <c r="G594" s="4">
        <v>-71.099999999999994</v>
      </c>
    </row>
    <row r="595" spans="1:7" x14ac:dyDescent="0.15">
      <c r="A595" s="1" t="s">
        <v>3694</v>
      </c>
      <c r="B595" s="1" t="s">
        <v>3695</v>
      </c>
      <c r="C595" s="1" t="s">
        <v>3696</v>
      </c>
      <c r="D595" s="1" t="s">
        <v>3697</v>
      </c>
      <c r="E595" s="1" t="s">
        <v>3698</v>
      </c>
      <c r="F595" s="1" t="s">
        <v>3699</v>
      </c>
      <c r="G595" s="4">
        <v>-48</v>
      </c>
    </row>
  </sheetData>
  <sortState ref="A1:H952">
    <sortCondition ref="A1"/>
  </sortState>
  <mergeCells count="1">
    <mergeCell ref="A1:G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2"/>
  <sheetViews>
    <sheetView tabSelected="1" workbookViewId="0">
      <selection activeCell="C20" sqref="C20"/>
    </sheetView>
  </sheetViews>
  <sheetFormatPr defaultRowHeight="13.5" x14ac:dyDescent="0.15"/>
  <cols>
    <col min="1" max="1" width="17.5" customWidth="1"/>
    <col min="2" max="2" width="31.375" customWidth="1"/>
    <col min="3" max="3" width="35.25" customWidth="1"/>
    <col min="4" max="4" width="26.875" customWidth="1"/>
    <col min="5" max="6" width="21.25" customWidth="1"/>
    <col min="7" max="7" width="14.75" customWidth="1"/>
    <col min="8" max="8" width="18.375" customWidth="1"/>
  </cols>
  <sheetData>
    <row r="1" spans="1:8" s="1" customFormat="1" x14ac:dyDescent="0.15">
      <c r="A1" s="5" t="s">
        <v>4544</v>
      </c>
      <c r="B1" s="6"/>
      <c r="C1" s="6"/>
      <c r="D1" s="6"/>
      <c r="E1" s="6"/>
      <c r="F1" s="6"/>
      <c r="G1" s="6"/>
    </row>
    <row r="2" spans="1:8" s="1" customFormat="1" ht="15" x14ac:dyDescent="0.15">
      <c r="A2" s="2" t="s">
        <v>4532</v>
      </c>
      <c r="B2" s="2" t="s">
        <v>4549</v>
      </c>
      <c r="C2" s="2" t="s">
        <v>4533</v>
      </c>
      <c r="D2" s="2" t="s">
        <v>4534</v>
      </c>
      <c r="E2" s="2" t="s">
        <v>4535</v>
      </c>
      <c r="F2" s="2" t="s">
        <v>4536</v>
      </c>
      <c r="G2" s="3" t="s">
        <v>4542</v>
      </c>
      <c r="H2" s="3" t="s">
        <v>4545</v>
      </c>
    </row>
    <row r="3" spans="1:8" s="1" customFormat="1" x14ac:dyDescent="0.15">
      <c r="A3" s="1" t="s">
        <v>3205</v>
      </c>
      <c r="C3" s="1" t="s">
        <v>3206</v>
      </c>
      <c r="D3" s="1" t="s">
        <v>3207</v>
      </c>
      <c r="E3" s="1" t="s">
        <v>3208</v>
      </c>
      <c r="F3" s="1" t="s">
        <v>3209</v>
      </c>
      <c r="G3" s="4">
        <v>-92.900001529999997</v>
      </c>
      <c r="H3" s="1">
        <f t="shared" ref="H3:H66" si="0">G3/LEN(E3)</f>
        <v>-0.45990099767326731</v>
      </c>
    </row>
    <row r="4" spans="1:8" s="1" customFormat="1" x14ac:dyDescent="0.15">
      <c r="A4" s="1" t="s">
        <v>3210</v>
      </c>
      <c r="C4" s="1" t="s">
        <v>3206</v>
      </c>
      <c r="D4" s="1" t="s">
        <v>3207</v>
      </c>
      <c r="E4" s="1" t="s">
        <v>3212</v>
      </c>
      <c r="F4" s="1" t="s">
        <v>3213</v>
      </c>
      <c r="G4" s="4">
        <v>-92.199996949999999</v>
      </c>
      <c r="H4" s="1">
        <f t="shared" si="0"/>
        <v>-0.43696681018957345</v>
      </c>
    </row>
    <row r="5" spans="1:8" s="1" customFormat="1" x14ac:dyDescent="0.15">
      <c r="A5" s="1" t="s">
        <v>3211</v>
      </c>
      <c r="C5" s="1" t="s">
        <v>3206</v>
      </c>
      <c r="D5" s="1" t="s">
        <v>3207</v>
      </c>
      <c r="E5" s="1" t="s">
        <v>3214</v>
      </c>
      <c r="F5" s="1" t="s">
        <v>3215</v>
      </c>
      <c r="G5" s="4">
        <v>-94.5</v>
      </c>
      <c r="H5" s="1">
        <f t="shared" si="0"/>
        <v>-0.44786729857819907</v>
      </c>
    </row>
    <row r="6" spans="1:8" s="1" customFormat="1" x14ac:dyDescent="0.15">
      <c r="A6" s="1" t="s">
        <v>4479</v>
      </c>
      <c r="B6" s="1" t="s">
        <v>4480</v>
      </c>
      <c r="C6" s="1" t="s">
        <v>4481</v>
      </c>
      <c r="D6" s="1" t="s">
        <v>4482</v>
      </c>
      <c r="E6" s="1" t="s">
        <v>4483</v>
      </c>
      <c r="F6" s="1" t="s">
        <v>4484</v>
      </c>
      <c r="G6" s="4">
        <v>-45.7</v>
      </c>
      <c r="H6" s="1">
        <f t="shared" si="0"/>
        <v>-0.44368932038834952</v>
      </c>
    </row>
    <row r="7" spans="1:8" s="1" customFormat="1" x14ac:dyDescent="0.15">
      <c r="A7" s="1" t="s">
        <v>2515</v>
      </c>
      <c r="C7" s="1" t="s">
        <v>2516</v>
      </c>
      <c r="D7" s="1" t="s">
        <v>2517</v>
      </c>
      <c r="E7" s="1" t="s">
        <v>2518</v>
      </c>
      <c r="F7" s="1" t="s">
        <v>2519</v>
      </c>
      <c r="G7" s="4">
        <v>-63.099998470000003</v>
      </c>
      <c r="H7" s="1">
        <f t="shared" si="0"/>
        <v>-0.58971961186915889</v>
      </c>
    </row>
    <row r="8" spans="1:8" s="1" customFormat="1" x14ac:dyDescent="0.15">
      <c r="A8" s="1" t="s">
        <v>2520</v>
      </c>
      <c r="C8" s="1" t="s">
        <v>2516</v>
      </c>
      <c r="D8" s="1" t="s">
        <v>2517</v>
      </c>
      <c r="E8" s="1" t="s">
        <v>2521</v>
      </c>
      <c r="F8" s="1" t="s">
        <v>2522</v>
      </c>
      <c r="G8" s="4">
        <v>-63.200000760000002</v>
      </c>
      <c r="H8" s="1">
        <f t="shared" si="0"/>
        <v>-0.54482759275862069</v>
      </c>
    </row>
    <row r="9" spans="1:8" s="1" customFormat="1" x14ac:dyDescent="0.15">
      <c r="A9" s="1" t="s">
        <v>1561</v>
      </c>
      <c r="B9" s="1" t="s">
        <v>1562</v>
      </c>
      <c r="C9" s="1" t="s">
        <v>1563</v>
      </c>
      <c r="D9" s="1" t="s">
        <v>1564</v>
      </c>
      <c r="E9" s="1" t="s">
        <v>1565</v>
      </c>
      <c r="F9" s="1" t="s">
        <v>1566</v>
      </c>
      <c r="G9" s="4">
        <v>-59.1</v>
      </c>
      <c r="H9" s="1">
        <f t="shared" si="0"/>
        <v>-0.4728</v>
      </c>
    </row>
    <row r="10" spans="1:8" s="1" customFormat="1" x14ac:dyDescent="0.15">
      <c r="A10" s="1" t="s">
        <v>1567</v>
      </c>
      <c r="B10" s="1" t="s">
        <v>1569</v>
      </c>
      <c r="C10" s="1" t="s">
        <v>1563</v>
      </c>
      <c r="D10" s="1" t="s">
        <v>1570</v>
      </c>
      <c r="E10" s="1" t="s">
        <v>1571</v>
      </c>
      <c r="F10" s="1" t="s">
        <v>1572</v>
      </c>
      <c r="G10" s="4">
        <v>-56.4</v>
      </c>
      <c r="H10" s="1">
        <f t="shared" si="0"/>
        <v>-0.49911504424778758</v>
      </c>
    </row>
    <row r="11" spans="1:8" s="1" customFormat="1" x14ac:dyDescent="0.15">
      <c r="A11" s="1" t="s">
        <v>1568</v>
      </c>
      <c r="B11" s="1" t="s">
        <v>1573</v>
      </c>
      <c r="C11" s="1" t="s">
        <v>1563</v>
      </c>
      <c r="D11" s="1" t="s">
        <v>1570</v>
      </c>
      <c r="E11" s="1" t="s">
        <v>1574</v>
      </c>
      <c r="F11" s="1" t="s">
        <v>1575</v>
      </c>
      <c r="G11" s="4">
        <v>-57.3</v>
      </c>
      <c r="H11" s="1">
        <f t="shared" si="0"/>
        <v>-0.50707964601769906</v>
      </c>
    </row>
    <row r="12" spans="1:8" s="1" customFormat="1" x14ac:dyDescent="0.15">
      <c r="A12" s="1" t="s">
        <v>3150</v>
      </c>
      <c r="B12" s="1" t="s">
        <v>3152</v>
      </c>
      <c r="C12" s="1" t="s">
        <v>3153</v>
      </c>
      <c r="D12" s="1" t="s">
        <v>3154</v>
      </c>
      <c r="E12" s="1" t="s">
        <v>3155</v>
      </c>
      <c r="F12" s="1" t="s">
        <v>3156</v>
      </c>
      <c r="G12" s="4">
        <v>-51.3</v>
      </c>
      <c r="H12" s="1">
        <f t="shared" si="0"/>
        <v>-0.48396226415094334</v>
      </c>
    </row>
    <row r="13" spans="1:8" s="1" customFormat="1" x14ac:dyDescent="0.15">
      <c r="A13" s="1" t="s">
        <v>3157</v>
      </c>
      <c r="B13" s="1" t="s">
        <v>3158</v>
      </c>
      <c r="C13" s="1" t="s">
        <v>3153</v>
      </c>
      <c r="D13" s="1" t="s">
        <v>3154</v>
      </c>
      <c r="E13" s="1" t="s">
        <v>3159</v>
      </c>
      <c r="F13" s="1" t="s">
        <v>3160</v>
      </c>
      <c r="G13" s="4">
        <v>-50.8</v>
      </c>
      <c r="H13" s="1">
        <f t="shared" si="0"/>
        <v>-0.47924528301886787</v>
      </c>
    </row>
    <row r="14" spans="1:8" s="1" customFormat="1" x14ac:dyDescent="0.15">
      <c r="A14" s="1" t="s">
        <v>3151</v>
      </c>
      <c r="B14" s="1" t="s">
        <v>3161</v>
      </c>
      <c r="C14" s="1" t="s">
        <v>3153</v>
      </c>
      <c r="D14" s="1" t="s">
        <v>3154</v>
      </c>
      <c r="E14" s="1" t="s">
        <v>3162</v>
      </c>
      <c r="F14" s="1" t="s">
        <v>3163</v>
      </c>
      <c r="G14" s="4">
        <v>-54.5</v>
      </c>
      <c r="H14" s="1">
        <f t="shared" si="0"/>
        <v>-0.51415094339622647</v>
      </c>
    </row>
    <row r="15" spans="1:8" s="1" customFormat="1" x14ac:dyDescent="0.15">
      <c r="A15" s="1" t="s">
        <v>1071</v>
      </c>
      <c r="B15" s="1" t="s">
        <v>1072</v>
      </c>
      <c r="C15" s="1" t="s">
        <v>1073</v>
      </c>
      <c r="D15" s="1" t="s">
        <v>1074</v>
      </c>
      <c r="E15" s="1" t="s">
        <v>1075</v>
      </c>
      <c r="F15" s="1" t="s">
        <v>1076</v>
      </c>
      <c r="G15" s="4">
        <v>-93.2</v>
      </c>
      <c r="H15" s="1">
        <f t="shared" si="0"/>
        <v>-0.54823529411764704</v>
      </c>
    </row>
    <row r="16" spans="1:8" s="1" customFormat="1" x14ac:dyDescent="0.15">
      <c r="A16" s="1" t="s">
        <v>1077</v>
      </c>
      <c r="B16" s="1" t="s">
        <v>1078</v>
      </c>
      <c r="C16" s="1" t="s">
        <v>1073</v>
      </c>
      <c r="D16" s="1" t="s">
        <v>1074</v>
      </c>
      <c r="E16" s="1" t="s">
        <v>1079</v>
      </c>
      <c r="F16" s="1" t="s">
        <v>1080</v>
      </c>
      <c r="G16" s="4">
        <v>-92.31</v>
      </c>
      <c r="H16" s="1">
        <f t="shared" si="0"/>
        <v>-0.53982456140350876</v>
      </c>
    </row>
    <row r="17" spans="1:8" s="1" customFormat="1" x14ac:dyDescent="0.15">
      <c r="A17" s="1" t="s">
        <v>1081</v>
      </c>
      <c r="B17" s="1" t="s">
        <v>1082</v>
      </c>
      <c r="C17" s="1" t="s">
        <v>1073</v>
      </c>
      <c r="D17" s="1" t="s">
        <v>1074</v>
      </c>
      <c r="E17" s="1" t="s">
        <v>1083</v>
      </c>
      <c r="F17" s="1" t="s">
        <v>1084</v>
      </c>
      <c r="G17" s="4">
        <v>-96.9</v>
      </c>
      <c r="H17" s="1">
        <f t="shared" si="0"/>
        <v>-0.55689655172413799</v>
      </c>
    </row>
    <row r="18" spans="1:8" s="1" customFormat="1" x14ac:dyDescent="0.15">
      <c r="A18" s="1" t="s">
        <v>3335</v>
      </c>
      <c r="B18" s="1" t="s">
        <v>3161</v>
      </c>
      <c r="C18" s="1" t="s">
        <v>3154</v>
      </c>
      <c r="D18" s="1" t="s">
        <v>3337</v>
      </c>
      <c r="E18" s="1" t="s">
        <v>3338</v>
      </c>
      <c r="F18" s="1" t="s">
        <v>3339</v>
      </c>
      <c r="G18" s="4">
        <v>-58.2</v>
      </c>
      <c r="H18" s="1">
        <f t="shared" si="0"/>
        <v>-0.53394495412844034</v>
      </c>
    </row>
    <row r="19" spans="1:8" s="1" customFormat="1" x14ac:dyDescent="0.15">
      <c r="A19" s="1" t="s">
        <v>3340</v>
      </c>
      <c r="B19" s="1" t="s">
        <v>3152</v>
      </c>
      <c r="C19" s="1" t="s">
        <v>3154</v>
      </c>
      <c r="D19" s="1" t="s">
        <v>3337</v>
      </c>
      <c r="E19" s="1" t="s">
        <v>3341</v>
      </c>
      <c r="F19" s="1" t="s">
        <v>3342</v>
      </c>
      <c r="G19" s="4">
        <v>-55</v>
      </c>
      <c r="H19" s="1">
        <f t="shared" si="0"/>
        <v>-0.50458715596330272</v>
      </c>
    </row>
    <row r="20" spans="1:8" s="1" customFormat="1" x14ac:dyDescent="0.15">
      <c r="A20" s="1" t="s">
        <v>3343</v>
      </c>
      <c r="B20" s="1" t="s">
        <v>3161</v>
      </c>
      <c r="C20" s="1" t="s">
        <v>3154</v>
      </c>
      <c r="D20" s="1" t="s">
        <v>3337</v>
      </c>
      <c r="E20" s="1" t="s">
        <v>3345</v>
      </c>
      <c r="F20" s="1" t="s">
        <v>3346</v>
      </c>
      <c r="G20" s="4">
        <v>-54.5</v>
      </c>
      <c r="H20" s="1">
        <f t="shared" si="0"/>
        <v>-0.51904761904761909</v>
      </c>
    </row>
    <row r="21" spans="1:8" s="1" customFormat="1" x14ac:dyDescent="0.15">
      <c r="A21" s="1" t="s">
        <v>3344</v>
      </c>
      <c r="B21" s="1" t="s">
        <v>3152</v>
      </c>
      <c r="C21" s="1" t="s">
        <v>3154</v>
      </c>
      <c r="D21" s="1" t="s">
        <v>3337</v>
      </c>
      <c r="E21" s="1" t="s">
        <v>3347</v>
      </c>
      <c r="F21" s="1" t="s">
        <v>3348</v>
      </c>
      <c r="G21" s="4">
        <v>-51.3</v>
      </c>
      <c r="H21" s="1">
        <f t="shared" si="0"/>
        <v>-0.48857142857142855</v>
      </c>
    </row>
    <row r="22" spans="1:8" s="1" customFormat="1" x14ac:dyDescent="0.15">
      <c r="A22" s="1" t="s">
        <v>3336</v>
      </c>
      <c r="B22" s="1" t="s">
        <v>3158</v>
      </c>
      <c r="C22" s="1" t="s">
        <v>3154</v>
      </c>
      <c r="D22" s="1" t="s">
        <v>3337</v>
      </c>
      <c r="E22" s="1" t="s">
        <v>3349</v>
      </c>
      <c r="F22" s="1" t="s">
        <v>3350</v>
      </c>
      <c r="G22" s="4">
        <v>-54.5</v>
      </c>
      <c r="H22" s="1">
        <f t="shared" si="0"/>
        <v>-0.5</v>
      </c>
    </row>
    <row r="23" spans="1:8" s="1" customFormat="1" x14ac:dyDescent="0.15">
      <c r="A23" s="1" t="s">
        <v>1390</v>
      </c>
      <c r="C23" s="1" t="s">
        <v>1391</v>
      </c>
      <c r="D23" s="1" t="s">
        <v>1392</v>
      </c>
      <c r="E23" s="1" t="s">
        <v>1393</v>
      </c>
      <c r="F23" s="1" t="s">
        <v>1394</v>
      </c>
      <c r="G23" s="4">
        <v>-35.299999239999998</v>
      </c>
      <c r="H23" s="1">
        <f t="shared" si="0"/>
        <v>-0.42530119566265057</v>
      </c>
    </row>
    <row r="24" spans="1:8" s="1" customFormat="1" x14ac:dyDescent="0.15">
      <c r="A24" s="1" t="s">
        <v>3549</v>
      </c>
      <c r="B24" s="1" t="s">
        <v>3551</v>
      </c>
      <c r="C24" s="1" t="s">
        <v>3552</v>
      </c>
      <c r="D24" s="1" t="s">
        <v>3553</v>
      </c>
      <c r="E24" s="1" t="s">
        <v>3554</v>
      </c>
      <c r="F24" s="1" t="s">
        <v>3555</v>
      </c>
      <c r="G24" s="4">
        <v>-59.5</v>
      </c>
      <c r="H24" s="1">
        <f t="shared" si="0"/>
        <v>-0.38636363636363635</v>
      </c>
    </row>
    <row r="25" spans="1:8" s="1" customFormat="1" x14ac:dyDescent="0.15">
      <c r="A25" s="1" t="s">
        <v>3550</v>
      </c>
      <c r="B25" s="1" t="s">
        <v>3551</v>
      </c>
      <c r="C25" s="1" t="s">
        <v>3552</v>
      </c>
      <c r="D25" s="1" t="s">
        <v>3553</v>
      </c>
      <c r="E25" s="1" t="s">
        <v>3556</v>
      </c>
      <c r="F25" s="1" t="s">
        <v>3557</v>
      </c>
      <c r="G25" s="4">
        <v>-60.1</v>
      </c>
      <c r="H25" s="1">
        <f t="shared" si="0"/>
        <v>-0.37798742138364783</v>
      </c>
    </row>
    <row r="26" spans="1:8" s="1" customFormat="1" x14ac:dyDescent="0.15">
      <c r="A26" s="1" t="s">
        <v>3490</v>
      </c>
      <c r="B26" s="1" t="s">
        <v>3491</v>
      </c>
      <c r="C26" s="1" t="s">
        <v>3492</v>
      </c>
      <c r="D26" s="1" t="s">
        <v>1816</v>
      </c>
      <c r="E26" s="1" t="s">
        <v>3493</v>
      </c>
      <c r="F26" s="1" t="s">
        <v>3494</v>
      </c>
      <c r="G26" s="4">
        <v>-51.3</v>
      </c>
      <c r="H26" s="1">
        <f t="shared" si="0"/>
        <v>-0.57640449438202246</v>
      </c>
    </row>
    <row r="27" spans="1:8" s="1" customFormat="1" x14ac:dyDescent="0.15">
      <c r="A27" s="1" t="s">
        <v>3495</v>
      </c>
      <c r="B27" s="1" t="s">
        <v>3496</v>
      </c>
      <c r="C27" s="1" t="s">
        <v>3492</v>
      </c>
      <c r="D27" s="1" t="s">
        <v>1820</v>
      </c>
      <c r="E27" s="1" t="s">
        <v>3497</v>
      </c>
      <c r="F27" s="1" t="s">
        <v>3498</v>
      </c>
      <c r="G27" s="4">
        <v>-53.9</v>
      </c>
      <c r="H27" s="1">
        <f t="shared" si="0"/>
        <v>-0.49</v>
      </c>
    </row>
    <row r="28" spans="1:8" s="1" customFormat="1" x14ac:dyDescent="0.15">
      <c r="A28" s="1" t="s">
        <v>3499</v>
      </c>
      <c r="B28" s="1" t="s">
        <v>3500</v>
      </c>
      <c r="C28" s="1" t="s">
        <v>3492</v>
      </c>
      <c r="D28" s="1" t="s">
        <v>1816</v>
      </c>
      <c r="E28" s="1" t="s">
        <v>3501</v>
      </c>
      <c r="F28" s="1" t="s">
        <v>3502</v>
      </c>
      <c r="G28" s="4">
        <v>-135.4</v>
      </c>
      <c r="H28" s="1">
        <f t="shared" si="0"/>
        <v>-0.45898305084745766</v>
      </c>
    </row>
    <row r="29" spans="1:8" s="1" customFormat="1" x14ac:dyDescent="0.15">
      <c r="A29" s="1" t="s">
        <v>3522</v>
      </c>
      <c r="C29" s="1" t="s">
        <v>3523</v>
      </c>
      <c r="D29" s="1" t="s">
        <v>3524</v>
      </c>
      <c r="E29" s="1" t="s">
        <v>3525</v>
      </c>
      <c r="F29" s="1" t="s">
        <v>3526</v>
      </c>
      <c r="G29" s="4">
        <v>-94.319999690000003</v>
      </c>
      <c r="H29" s="1">
        <f t="shared" si="0"/>
        <v>-0.30924590062295082</v>
      </c>
    </row>
    <row r="30" spans="1:8" s="1" customFormat="1" x14ac:dyDescent="0.15">
      <c r="A30" s="1" t="s">
        <v>3606</v>
      </c>
      <c r="B30" s="1" t="s">
        <v>3608</v>
      </c>
      <c r="C30" s="1" t="s">
        <v>3609</v>
      </c>
      <c r="D30" s="1" t="s">
        <v>3610</v>
      </c>
      <c r="E30" s="1" t="s">
        <v>3611</v>
      </c>
      <c r="F30" s="1" t="s">
        <v>3612</v>
      </c>
      <c r="G30" s="4">
        <v>-89.92</v>
      </c>
      <c r="H30" s="1">
        <f t="shared" si="0"/>
        <v>-0.30585034013605444</v>
      </c>
    </row>
    <row r="31" spans="1:8" s="1" customFormat="1" x14ac:dyDescent="0.15">
      <c r="A31" s="1" t="s">
        <v>3613</v>
      </c>
      <c r="B31" s="1" t="s">
        <v>3614</v>
      </c>
      <c r="C31" s="1" t="s">
        <v>3609</v>
      </c>
      <c r="D31" s="1" t="s">
        <v>3610</v>
      </c>
      <c r="E31" s="1" t="s">
        <v>3615</v>
      </c>
      <c r="F31" s="1" t="s">
        <v>3616</v>
      </c>
      <c r="G31" s="4">
        <v>-89.33</v>
      </c>
      <c r="H31" s="1">
        <f t="shared" si="0"/>
        <v>-0.30697594501718212</v>
      </c>
    </row>
    <row r="32" spans="1:8" s="1" customFormat="1" x14ac:dyDescent="0.15">
      <c r="A32" s="1" t="s">
        <v>3607</v>
      </c>
      <c r="B32" s="1" t="s">
        <v>3617</v>
      </c>
      <c r="C32" s="1" t="s">
        <v>3609</v>
      </c>
      <c r="D32" s="1" t="s">
        <v>3610</v>
      </c>
      <c r="E32" s="1" t="s">
        <v>3618</v>
      </c>
      <c r="F32" s="1" t="s">
        <v>3619</v>
      </c>
      <c r="G32" s="4">
        <v>-92.52</v>
      </c>
      <c r="H32" s="1">
        <f t="shared" si="0"/>
        <v>-0.31469387755102041</v>
      </c>
    </row>
    <row r="33" spans="1:8" s="1" customFormat="1" x14ac:dyDescent="0.15">
      <c r="A33" s="1" t="s">
        <v>3620</v>
      </c>
      <c r="B33" s="1" t="s">
        <v>3621</v>
      </c>
      <c r="C33" s="1" t="s">
        <v>3609</v>
      </c>
      <c r="D33" s="1" t="s">
        <v>3610</v>
      </c>
      <c r="E33" s="1" t="s">
        <v>3622</v>
      </c>
      <c r="F33" s="1" t="s">
        <v>3623</v>
      </c>
      <c r="G33" s="4">
        <v>-89.32</v>
      </c>
      <c r="H33" s="1">
        <f t="shared" si="0"/>
        <v>-0.30484641638225252</v>
      </c>
    </row>
    <row r="34" spans="1:8" s="1" customFormat="1" x14ac:dyDescent="0.15">
      <c r="A34" s="1" t="s">
        <v>1576</v>
      </c>
      <c r="B34" s="1" t="s">
        <v>1578</v>
      </c>
      <c r="C34" s="1" t="s">
        <v>1579</v>
      </c>
      <c r="D34" s="1" t="s">
        <v>1580</v>
      </c>
      <c r="E34" s="1" t="s">
        <v>1581</v>
      </c>
      <c r="F34" s="1" t="s">
        <v>1582</v>
      </c>
      <c r="G34" s="4">
        <v>-67.2</v>
      </c>
      <c r="H34" s="1">
        <f t="shared" si="0"/>
        <v>-0.72258064516129039</v>
      </c>
    </row>
    <row r="35" spans="1:8" s="1" customFormat="1" x14ac:dyDescent="0.15">
      <c r="A35" s="1" t="s">
        <v>1577</v>
      </c>
      <c r="B35" s="1" t="s">
        <v>1583</v>
      </c>
      <c r="C35" s="1" t="s">
        <v>1579</v>
      </c>
      <c r="D35" s="1" t="s">
        <v>1580</v>
      </c>
      <c r="E35" s="1" t="s">
        <v>1584</v>
      </c>
      <c r="F35" s="1" t="s">
        <v>1585</v>
      </c>
      <c r="G35" s="4">
        <v>-54.6</v>
      </c>
      <c r="H35" s="1">
        <f t="shared" si="0"/>
        <v>-0.53529411764705881</v>
      </c>
    </row>
    <row r="36" spans="1:8" s="1" customFormat="1" x14ac:dyDescent="0.15">
      <c r="A36" s="1" t="s">
        <v>2449</v>
      </c>
      <c r="B36" s="1" t="s">
        <v>2450</v>
      </c>
      <c r="C36" s="1" t="s">
        <v>2451</v>
      </c>
      <c r="D36" s="1" t="s">
        <v>2452</v>
      </c>
      <c r="E36" s="1" t="s">
        <v>2453</v>
      </c>
      <c r="F36" s="1" t="s">
        <v>2454</v>
      </c>
      <c r="G36" s="4">
        <v>-53.3</v>
      </c>
      <c r="H36" s="1">
        <f t="shared" si="0"/>
        <v>-0.57311827956989247</v>
      </c>
    </row>
    <row r="37" spans="1:8" s="1" customFormat="1" x14ac:dyDescent="0.15">
      <c r="A37" s="1" t="s">
        <v>2460</v>
      </c>
      <c r="B37" s="1" t="s">
        <v>2490</v>
      </c>
      <c r="C37" s="1" t="s">
        <v>2451</v>
      </c>
      <c r="D37" s="1" t="s">
        <v>2491</v>
      </c>
      <c r="E37" s="1" t="s">
        <v>2492</v>
      </c>
      <c r="F37" s="1" t="s">
        <v>2493</v>
      </c>
      <c r="G37" s="4">
        <v>-67.5</v>
      </c>
      <c r="H37" s="1">
        <f t="shared" si="0"/>
        <v>-0.72580645161290325</v>
      </c>
    </row>
    <row r="38" spans="1:8" s="1" customFormat="1" ht="15" x14ac:dyDescent="0.15">
      <c r="A38" s="1" t="s">
        <v>2480</v>
      </c>
      <c r="B38" s="1" t="s">
        <v>2471</v>
      </c>
      <c r="C38" s="1" t="s">
        <v>2451</v>
      </c>
      <c r="D38" s="1" t="s">
        <v>2472</v>
      </c>
      <c r="E38" s="1" t="s">
        <v>2494</v>
      </c>
      <c r="F38" s="1" t="s">
        <v>2474</v>
      </c>
      <c r="G38" s="4">
        <v>-59.1</v>
      </c>
      <c r="H38" s="1">
        <f t="shared" si="0"/>
        <v>-0.75769230769230766</v>
      </c>
    </row>
    <row r="39" spans="1:8" s="1" customFormat="1" ht="15" x14ac:dyDescent="0.15">
      <c r="A39" s="1" t="s">
        <v>2495</v>
      </c>
      <c r="B39" s="1" t="s">
        <v>2496</v>
      </c>
      <c r="C39" s="1" t="s">
        <v>2451</v>
      </c>
      <c r="D39" s="1" t="s">
        <v>776</v>
      </c>
      <c r="E39" s="1" t="s">
        <v>2497</v>
      </c>
      <c r="F39" s="1" t="s">
        <v>2498</v>
      </c>
      <c r="G39" s="4">
        <v>-60.4</v>
      </c>
      <c r="H39" s="1">
        <f t="shared" si="0"/>
        <v>-0.63578947368421046</v>
      </c>
    </row>
    <row r="40" spans="1:8" s="1" customFormat="1" ht="15" x14ac:dyDescent="0.15">
      <c r="A40" s="1" t="s">
        <v>2455</v>
      </c>
      <c r="B40" s="1" t="s">
        <v>2456</v>
      </c>
      <c r="C40" s="1" t="s">
        <v>2451</v>
      </c>
      <c r="D40" s="1" t="s">
        <v>776</v>
      </c>
      <c r="E40" s="1" t="s">
        <v>2457</v>
      </c>
      <c r="F40" s="1" t="s">
        <v>2458</v>
      </c>
      <c r="G40" s="4">
        <v>-79.16</v>
      </c>
      <c r="H40" s="1">
        <f t="shared" si="0"/>
        <v>-0.63327999999999995</v>
      </c>
    </row>
    <row r="41" spans="1:8" s="1" customFormat="1" ht="15" x14ac:dyDescent="0.15">
      <c r="A41" s="1" t="s">
        <v>2459</v>
      </c>
      <c r="B41" s="1" t="s">
        <v>2461</v>
      </c>
      <c r="C41" s="1" t="s">
        <v>2451</v>
      </c>
      <c r="D41" s="1" t="s">
        <v>776</v>
      </c>
      <c r="E41" s="1" t="s">
        <v>2462</v>
      </c>
      <c r="F41" s="1" t="s">
        <v>2463</v>
      </c>
      <c r="G41" s="4">
        <v>-44</v>
      </c>
      <c r="H41" s="1">
        <f t="shared" si="0"/>
        <v>-0.52380952380952384</v>
      </c>
    </row>
    <row r="42" spans="1:8" s="1" customFormat="1" ht="15" x14ac:dyDescent="0.15">
      <c r="A42" s="1" t="s">
        <v>2464</v>
      </c>
      <c r="B42" s="1" t="s">
        <v>2466</v>
      </c>
      <c r="C42" s="1" t="s">
        <v>2451</v>
      </c>
      <c r="D42" s="1" t="s">
        <v>1580</v>
      </c>
      <c r="E42" s="1" t="s">
        <v>2467</v>
      </c>
      <c r="F42" s="1" t="s">
        <v>2468</v>
      </c>
      <c r="G42" s="4">
        <v>-64.2</v>
      </c>
      <c r="H42" s="1">
        <f t="shared" si="0"/>
        <v>-0.71333333333333337</v>
      </c>
    </row>
    <row r="43" spans="1:8" s="1" customFormat="1" ht="15" x14ac:dyDescent="0.15">
      <c r="A43" s="1" t="s">
        <v>2469</v>
      </c>
      <c r="B43" s="1" t="s">
        <v>2471</v>
      </c>
      <c r="C43" s="1" t="s">
        <v>2451</v>
      </c>
      <c r="D43" s="1" t="s">
        <v>2472</v>
      </c>
      <c r="E43" s="1" t="s">
        <v>2473</v>
      </c>
      <c r="F43" s="1" t="s">
        <v>2474</v>
      </c>
      <c r="G43" s="4">
        <v>-59.7</v>
      </c>
      <c r="H43" s="1">
        <f t="shared" si="0"/>
        <v>-0.76538461538461544</v>
      </c>
    </row>
    <row r="44" spans="1:8" s="1" customFormat="1" ht="15" x14ac:dyDescent="0.15">
      <c r="A44" s="1" t="s">
        <v>2470</v>
      </c>
      <c r="B44" s="1" t="s">
        <v>2475</v>
      </c>
      <c r="C44" s="1" t="s">
        <v>2451</v>
      </c>
      <c r="D44" s="1" t="s">
        <v>2476</v>
      </c>
      <c r="E44" s="1" t="s">
        <v>2477</v>
      </c>
      <c r="F44" s="1" t="s">
        <v>2478</v>
      </c>
      <c r="G44" s="4">
        <v>-56.3</v>
      </c>
      <c r="H44" s="1">
        <f t="shared" si="0"/>
        <v>-0.5926315789473684</v>
      </c>
    </row>
    <row r="45" spans="1:8" s="1" customFormat="1" ht="15" x14ac:dyDescent="0.15">
      <c r="A45" s="1" t="s">
        <v>2479</v>
      </c>
      <c r="B45" s="1" t="s">
        <v>2481</v>
      </c>
      <c r="C45" s="1" t="s">
        <v>2451</v>
      </c>
      <c r="D45" s="1" t="s">
        <v>2323</v>
      </c>
      <c r="E45" s="1" t="s">
        <v>2482</v>
      </c>
      <c r="F45" s="1" t="s">
        <v>2483</v>
      </c>
      <c r="G45" s="4">
        <v>-55.7</v>
      </c>
      <c r="H45" s="1">
        <f t="shared" si="0"/>
        <v>-0.64767441860465125</v>
      </c>
    </row>
    <row r="46" spans="1:8" s="1" customFormat="1" ht="15" x14ac:dyDescent="0.15">
      <c r="A46" s="1" t="s">
        <v>2465</v>
      </c>
      <c r="B46" s="1" t="s">
        <v>2456</v>
      </c>
      <c r="C46" s="1" t="s">
        <v>2451</v>
      </c>
      <c r="D46" s="1" t="s">
        <v>776</v>
      </c>
      <c r="E46" s="1" t="s">
        <v>2484</v>
      </c>
      <c r="F46" s="1" t="s">
        <v>2485</v>
      </c>
      <c r="G46" s="4">
        <v>-70.599999999999994</v>
      </c>
      <c r="H46" s="1">
        <f t="shared" si="0"/>
        <v>-0.56479999999999997</v>
      </c>
    </row>
    <row r="47" spans="1:8" s="1" customFormat="1" ht="15" x14ac:dyDescent="0.15">
      <c r="A47" s="1" t="s">
        <v>2486</v>
      </c>
      <c r="B47" s="1" t="s">
        <v>2487</v>
      </c>
      <c r="C47" s="1" t="s">
        <v>2451</v>
      </c>
      <c r="D47" s="1" t="s">
        <v>2472</v>
      </c>
      <c r="E47" s="1" t="s">
        <v>2488</v>
      </c>
      <c r="F47" s="1" t="s">
        <v>2489</v>
      </c>
      <c r="G47" s="4">
        <v>-65.5</v>
      </c>
      <c r="H47" s="1">
        <f t="shared" si="0"/>
        <v>-0.80864197530864201</v>
      </c>
    </row>
    <row r="48" spans="1:8" s="1" customFormat="1" ht="15" x14ac:dyDescent="0.15">
      <c r="A48" s="1" t="s">
        <v>2310</v>
      </c>
      <c r="B48" s="1" t="s">
        <v>2311</v>
      </c>
      <c r="C48" s="1" t="s">
        <v>2312</v>
      </c>
      <c r="D48" s="1" t="s">
        <v>744</v>
      </c>
      <c r="E48" s="1" t="s">
        <v>2313</v>
      </c>
      <c r="F48" s="1" t="s">
        <v>2314</v>
      </c>
      <c r="G48" s="4">
        <v>-60.3</v>
      </c>
      <c r="H48" s="1">
        <f t="shared" si="0"/>
        <v>-0.66999999999999993</v>
      </c>
    </row>
    <row r="49" spans="1:8" s="1" customFormat="1" ht="15" x14ac:dyDescent="0.15">
      <c r="A49" s="1" t="s">
        <v>2315</v>
      </c>
      <c r="B49" s="1" t="s">
        <v>2317</v>
      </c>
      <c r="C49" s="1" t="s">
        <v>2312</v>
      </c>
      <c r="D49" s="1" t="s">
        <v>2318</v>
      </c>
      <c r="E49" s="1" t="s">
        <v>2319</v>
      </c>
      <c r="F49" s="1" t="s">
        <v>2320</v>
      </c>
      <c r="G49" s="4">
        <v>-57.9</v>
      </c>
      <c r="H49" s="1">
        <f t="shared" si="0"/>
        <v>-0.63626373626373622</v>
      </c>
    </row>
    <row r="50" spans="1:8" s="1" customFormat="1" ht="15" x14ac:dyDescent="0.15">
      <c r="A50" s="1" t="s">
        <v>2316</v>
      </c>
      <c r="B50" s="1" t="s">
        <v>2322</v>
      </c>
      <c r="C50" s="1" t="s">
        <v>2312</v>
      </c>
      <c r="D50" s="1" t="s">
        <v>2323</v>
      </c>
      <c r="E50" s="1" t="s">
        <v>2324</v>
      </c>
      <c r="F50" s="1" t="s">
        <v>2325</v>
      </c>
      <c r="G50" s="4">
        <v>-54</v>
      </c>
      <c r="H50" s="1">
        <f t="shared" si="0"/>
        <v>-0.58064516129032262</v>
      </c>
    </row>
    <row r="51" spans="1:8" s="1" customFormat="1" ht="15" x14ac:dyDescent="0.15">
      <c r="A51" s="1" t="s">
        <v>2321</v>
      </c>
      <c r="B51" s="1" t="s">
        <v>2326</v>
      </c>
      <c r="C51" s="1" t="s">
        <v>2312</v>
      </c>
      <c r="D51" s="1" t="s">
        <v>744</v>
      </c>
      <c r="E51" s="1" t="s">
        <v>2327</v>
      </c>
      <c r="F51" s="1" t="s">
        <v>2328</v>
      </c>
      <c r="G51" s="4">
        <v>-55.9</v>
      </c>
      <c r="H51" s="1">
        <f t="shared" si="0"/>
        <v>-0.62111111111111106</v>
      </c>
    </row>
    <row r="52" spans="1:8" s="1" customFormat="1" ht="15" x14ac:dyDescent="0.15">
      <c r="A52" s="1" t="s">
        <v>741</v>
      </c>
      <c r="B52" s="1" t="s">
        <v>742</v>
      </c>
      <c r="C52" s="1" t="s">
        <v>743</v>
      </c>
      <c r="D52" s="1" t="s">
        <v>744</v>
      </c>
      <c r="E52" s="1" t="s">
        <v>745</v>
      </c>
      <c r="F52" s="1" t="s">
        <v>746</v>
      </c>
      <c r="G52" s="4">
        <v>-51.8</v>
      </c>
      <c r="H52" s="1">
        <f t="shared" si="0"/>
        <v>-0.55106382978723401</v>
      </c>
    </row>
    <row r="53" spans="1:8" s="1" customFormat="1" ht="15" x14ac:dyDescent="0.15">
      <c r="A53" s="1" t="s">
        <v>5</v>
      </c>
      <c r="B53" s="1" t="s">
        <v>7</v>
      </c>
      <c r="C53" s="1" t="s">
        <v>8</v>
      </c>
      <c r="D53" s="1" t="s">
        <v>9</v>
      </c>
      <c r="E53" s="1" t="s">
        <v>10</v>
      </c>
      <c r="F53" s="1" t="s">
        <v>11</v>
      </c>
      <c r="G53" s="4">
        <v>-63.6</v>
      </c>
      <c r="H53" s="1">
        <f t="shared" si="0"/>
        <v>-0.66947368421052633</v>
      </c>
    </row>
    <row r="54" spans="1:8" s="1" customFormat="1" ht="15" x14ac:dyDescent="0.15">
      <c r="A54" s="1" t="s">
        <v>6</v>
      </c>
      <c r="B54" s="1" t="s">
        <v>12</v>
      </c>
      <c r="C54" s="1" t="s">
        <v>8</v>
      </c>
      <c r="D54" s="1" t="s">
        <v>13</v>
      </c>
      <c r="E54" s="1" t="s">
        <v>14</v>
      </c>
      <c r="F54" s="1" t="s">
        <v>15</v>
      </c>
      <c r="G54" s="4">
        <v>-54.3</v>
      </c>
      <c r="H54" s="1">
        <f t="shared" si="0"/>
        <v>-0.57157894736842108</v>
      </c>
    </row>
    <row r="55" spans="1:8" s="1" customFormat="1" ht="15" x14ac:dyDescent="0.15">
      <c r="A55" s="1" t="s">
        <v>16</v>
      </c>
      <c r="B55" s="1" t="s">
        <v>18</v>
      </c>
      <c r="C55" s="1" t="s">
        <v>8</v>
      </c>
      <c r="D55" s="1" t="s">
        <v>13</v>
      </c>
      <c r="E55" s="1" t="s">
        <v>19</v>
      </c>
      <c r="F55" s="1" t="s">
        <v>20</v>
      </c>
      <c r="G55" s="4">
        <v>-46.62</v>
      </c>
      <c r="H55" s="1">
        <f t="shared" si="0"/>
        <v>-0.56168674698795173</v>
      </c>
    </row>
    <row r="56" spans="1:8" s="1" customFormat="1" ht="15" x14ac:dyDescent="0.15">
      <c r="A56" s="1" t="s">
        <v>17</v>
      </c>
      <c r="B56" s="1" t="s">
        <v>21</v>
      </c>
      <c r="C56" s="1" t="s">
        <v>8</v>
      </c>
      <c r="D56" s="1" t="s">
        <v>22</v>
      </c>
      <c r="E56" s="1" t="s">
        <v>23</v>
      </c>
      <c r="F56" s="1" t="s">
        <v>24</v>
      </c>
      <c r="G56" s="4">
        <v>-59</v>
      </c>
      <c r="H56" s="1">
        <f t="shared" si="0"/>
        <v>-0.61458333333333337</v>
      </c>
    </row>
    <row r="57" spans="1:8" s="1" customFormat="1" ht="15" x14ac:dyDescent="0.15">
      <c r="A57" s="1" t="s">
        <v>3351</v>
      </c>
      <c r="B57" s="1" t="s">
        <v>3352</v>
      </c>
      <c r="C57" s="1" t="s">
        <v>3353</v>
      </c>
      <c r="D57" s="1" t="s">
        <v>22</v>
      </c>
      <c r="E57" s="1" t="s">
        <v>3354</v>
      </c>
      <c r="F57" s="1" t="s">
        <v>3355</v>
      </c>
      <c r="G57" s="4">
        <v>-61</v>
      </c>
      <c r="H57" s="1">
        <f t="shared" si="0"/>
        <v>-0.67032967032967028</v>
      </c>
    </row>
    <row r="58" spans="1:8" s="1" customFormat="1" ht="15" x14ac:dyDescent="0.15">
      <c r="A58" s="1" t="s">
        <v>3393</v>
      </c>
      <c r="B58" s="1" t="s">
        <v>3394</v>
      </c>
      <c r="C58" s="1" t="s">
        <v>3353</v>
      </c>
      <c r="D58" s="1" t="s">
        <v>3128</v>
      </c>
      <c r="E58" s="1" t="s">
        <v>3395</v>
      </c>
      <c r="F58" s="1" t="s">
        <v>3396</v>
      </c>
      <c r="G58" s="4">
        <v>-64.7</v>
      </c>
      <c r="H58" s="1">
        <f t="shared" si="0"/>
        <v>-0.68105263157894735</v>
      </c>
    </row>
    <row r="59" spans="1:8" s="1" customFormat="1" ht="15" x14ac:dyDescent="0.15">
      <c r="A59" s="1" t="s">
        <v>3367</v>
      </c>
      <c r="B59" s="1" t="s">
        <v>3397</v>
      </c>
      <c r="C59" s="1" t="s">
        <v>3353</v>
      </c>
      <c r="D59" s="1" t="s">
        <v>83</v>
      </c>
      <c r="E59" s="1" t="s">
        <v>3398</v>
      </c>
      <c r="F59" s="1" t="s">
        <v>3399</v>
      </c>
      <c r="G59" s="4">
        <v>-46.9</v>
      </c>
      <c r="H59" s="1">
        <f t="shared" si="0"/>
        <v>-0.48854166666666665</v>
      </c>
    </row>
    <row r="60" spans="1:8" s="1" customFormat="1" ht="15" x14ac:dyDescent="0.15">
      <c r="A60" s="1" t="s">
        <v>3400</v>
      </c>
      <c r="B60" s="1" t="s">
        <v>3401</v>
      </c>
      <c r="C60" s="1" t="s">
        <v>3353</v>
      </c>
      <c r="D60" s="1" t="s">
        <v>3402</v>
      </c>
      <c r="E60" s="1" t="s">
        <v>3403</v>
      </c>
      <c r="F60" s="1" t="s">
        <v>3404</v>
      </c>
      <c r="G60" s="4">
        <v>-72.61</v>
      </c>
      <c r="H60" s="1">
        <f t="shared" si="0"/>
        <v>-0.50075862068965515</v>
      </c>
    </row>
    <row r="61" spans="1:8" s="1" customFormat="1" ht="15" x14ac:dyDescent="0.15">
      <c r="A61" s="1" t="s">
        <v>3356</v>
      </c>
      <c r="B61" s="1" t="s">
        <v>3357</v>
      </c>
      <c r="C61" s="1" t="s">
        <v>3353</v>
      </c>
      <c r="D61" s="1" t="s">
        <v>3358</v>
      </c>
      <c r="E61" s="1" t="s">
        <v>3359</v>
      </c>
      <c r="F61" s="1" t="s">
        <v>3360</v>
      </c>
      <c r="G61" s="4">
        <v>-61.8</v>
      </c>
      <c r="H61" s="1">
        <f t="shared" si="0"/>
        <v>-0.65052631578947362</v>
      </c>
    </row>
    <row r="62" spans="1:8" s="1" customFormat="1" ht="15" x14ac:dyDescent="0.15">
      <c r="A62" s="1" t="s">
        <v>3361</v>
      </c>
      <c r="B62" s="1" t="s">
        <v>3363</v>
      </c>
      <c r="C62" s="1" t="s">
        <v>3353</v>
      </c>
      <c r="D62" s="1" t="s">
        <v>83</v>
      </c>
      <c r="E62" s="1" t="s">
        <v>3364</v>
      </c>
      <c r="F62" s="1" t="s">
        <v>3365</v>
      </c>
      <c r="G62" s="4">
        <v>-48.8</v>
      </c>
      <c r="H62" s="1">
        <f t="shared" si="0"/>
        <v>-0.51368421052631574</v>
      </c>
    </row>
    <row r="63" spans="1:8" s="1" customFormat="1" ht="15" x14ac:dyDescent="0.15">
      <c r="A63" s="1" t="s">
        <v>3366</v>
      </c>
      <c r="B63" s="1" t="s">
        <v>3368</v>
      </c>
      <c r="C63" s="1" t="s">
        <v>3353</v>
      </c>
      <c r="D63" s="1" t="s">
        <v>3369</v>
      </c>
      <c r="E63" s="1" t="s">
        <v>3370</v>
      </c>
      <c r="F63" s="1" t="s">
        <v>3371</v>
      </c>
      <c r="G63" s="4">
        <v>-36.1</v>
      </c>
      <c r="H63" s="1">
        <f t="shared" si="0"/>
        <v>-0.38</v>
      </c>
    </row>
    <row r="64" spans="1:8" s="1" customFormat="1" ht="15" x14ac:dyDescent="0.15">
      <c r="A64" s="1" t="s">
        <v>3372</v>
      </c>
      <c r="B64" s="1" t="s">
        <v>3373</v>
      </c>
      <c r="C64" s="1" t="s">
        <v>3353</v>
      </c>
      <c r="D64" s="1" t="s">
        <v>3358</v>
      </c>
      <c r="E64" s="1" t="s">
        <v>3374</v>
      </c>
      <c r="F64" s="1" t="s">
        <v>3375</v>
      </c>
      <c r="G64" s="4">
        <v>-53.6</v>
      </c>
      <c r="H64" s="1">
        <f t="shared" si="0"/>
        <v>-0.55833333333333335</v>
      </c>
    </row>
    <row r="65" spans="1:8" s="1" customFormat="1" ht="15" x14ac:dyDescent="0.15">
      <c r="A65" s="1" t="s">
        <v>3376</v>
      </c>
      <c r="B65" s="1" t="s">
        <v>3377</v>
      </c>
      <c r="C65" s="1" t="s">
        <v>3353</v>
      </c>
      <c r="D65" s="1" t="s">
        <v>3358</v>
      </c>
      <c r="E65" s="1" t="s">
        <v>3378</v>
      </c>
      <c r="F65" s="1" t="s">
        <v>3379</v>
      </c>
      <c r="G65" s="4">
        <v>-56</v>
      </c>
      <c r="H65" s="1">
        <f t="shared" si="0"/>
        <v>-0.58947368421052626</v>
      </c>
    </row>
    <row r="66" spans="1:8" s="1" customFormat="1" ht="15" x14ac:dyDescent="0.15">
      <c r="A66" s="1" t="s">
        <v>3362</v>
      </c>
      <c r="B66" s="1" t="s">
        <v>3380</v>
      </c>
      <c r="C66" s="1" t="s">
        <v>3353</v>
      </c>
      <c r="D66" s="1" t="s">
        <v>3381</v>
      </c>
      <c r="E66" s="1" t="s">
        <v>3382</v>
      </c>
      <c r="F66" s="1" t="s">
        <v>3383</v>
      </c>
      <c r="G66" s="4">
        <v>-58.7</v>
      </c>
      <c r="H66" s="1">
        <f t="shared" si="0"/>
        <v>-0.61789473684210527</v>
      </c>
    </row>
    <row r="67" spans="1:8" s="1" customFormat="1" ht="15" x14ac:dyDescent="0.15">
      <c r="A67" s="1" t="s">
        <v>3384</v>
      </c>
      <c r="B67" s="1" t="s">
        <v>3385</v>
      </c>
      <c r="C67" s="1" t="s">
        <v>3353</v>
      </c>
      <c r="D67" s="1" t="s">
        <v>3386</v>
      </c>
      <c r="E67" s="1" t="s">
        <v>3387</v>
      </c>
      <c r="F67" s="1" t="s">
        <v>3388</v>
      </c>
      <c r="G67" s="4">
        <v>-53.2</v>
      </c>
      <c r="H67" s="1">
        <f t="shared" ref="H67:H130" si="1">G67/LEN(E67)</f>
        <v>-0.56000000000000005</v>
      </c>
    </row>
    <row r="68" spans="1:8" s="1" customFormat="1" ht="15" x14ac:dyDescent="0.15">
      <c r="A68" s="1" t="s">
        <v>3389</v>
      </c>
      <c r="B68" s="1" t="s">
        <v>3390</v>
      </c>
      <c r="C68" s="1" t="s">
        <v>3353</v>
      </c>
      <c r="D68" s="1" t="s">
        <v>3358</v>
      </c>
      <c r="E68" s="1" t="s">
        <v>3391</v>
      </c>
      <c r="F68" s="1" t="s">
        <v>3392</v>
      </c>
      <c r="G68" s="4">
        <v>-54.1</v>
      </c>
      <c r="H68" s="1">
        <f t="shared" si="1"/>
        <v>-0.56947368421052635</v>
      </c>
    </row>
    <row r="69" spans="1:8" s="1" customFormat="1" ht="15" x14ac:dyDescent="0.15">
      <c r="A69" s="1" t="s">
        <v>3055</v>
      </c>
      <c r="B69" s="1" t="s">
        <v>3057</v>
      </c>
      <c r="C69" s="1" t="s">
        <v>3058</v>
      </c>
      <c r="D69" s="1" t="s">
        <v>3059</v>
      </c>
      <c r="E69" s="1" t="s">
        <v>3060</v>
      </c>
      <c r="F69" s="1" t="s">
        <v>3061</v>
      </c>
      <c r="G69" s="4">
        <v>-60.9</v>
      </c>
      <c r="H69" s="1">
        <f t="shared" si="1"/>
        <v>-0.64105263157894732</v>
      </c>
    </row>
    <row r="70" spans="1:8" s="1" customFormat="1" ht="15" x14ac:dyDescent="0.15">
      <c r="A70" s="1" t="s">
        <v>3099</v>
      </c>
      <c r="B70" s="1" t="s">
        <v>3100</v>
      </c>
      <c r="C70" s="1" t="s">
        <v>3058</v>
      </c>
      <c r="D70" s="1" t="s">
        <v>22</v>
      </c>
      <c r="E70" s="1" t="s">
        <v>3101</v>
      </c>
      <c r="F70" s="1" t="s">
        <v>3102</v>
      </c>
      <c r="G70" s="4">
        <v>-68.900000000000006</v>
      </c>
      <c r="H70" s="1">
        <f t="shared" si="1"/>
        <v>-0.76555555555555566</v>
      </c>
    </row>
    <row r="71" spans="1:8" s="1" customFormat="1" ht="15" x14ac:dyDescent="0.15">
      <c r="A71" s="1" t="s">
        <v>3103</v>
      </c>
      <c r="B71" s="1" t="s">
        <v>3104</v>
      </c>
      <c r="C71" s="1" t="s">
        <v>3058</v>
      </c>
      <c r="D71" s="1" t="s">
        <v>9</v>
      </c>
      <c r="E71" s="1" t="s">
        <v>3105</v>
      </c>
      <c r="F71" s="1" t="s">
        <v>3106</v>
      </c>
      <c r="G71" s="4">
        <v>-63.1</v>
      </c>
      <c r="H71" s="1">
        <f t="shared" si="1"/>
        <v>-0.66421052631578947</v>
      </c>
    </row>
    <row r="72" spans="1:8" s="1" customFormat="1" ht="15" x14ac:dyDescent="0.15">
      <c r="A72" s="1" t="s">
        <v>3107</v>
      </c>
      <c r="B72" s="1" t="s">
        <v>3108</v>
      </c>
      <c r="C72" s="1" t="s">
        <v>3058</v>
      </c>
      <c r="D72" s="1" t="s">
        <v>9</v>
      </c>
      <c r="E72" s="1" t="s">
        <v>3109</v>
      </c>
      <c r="F72" s="1" t="s">
        <v>3110</v>
      </c>
      <c r="G72" s="4">
        <v>-66.400000000000006</v>
      </c>
      <c r="H72" s="1">
        <f t="shared" si="1"/>
        <v>-0.69166666666666676</v>
      </c>
    </row>
    <row r="73" spans="1:8" s="1" customFormat="1" ht="15" x14ac:dyDescent="0.15">
      <c r="A73" s="1" t="s">
        <v>3095</v>
      </c>
      <c r="B73" s="1" t="s">
        <v>3111</v>
      </c>
      <c r="C73" s="1" t="s">
        <v>3058</v>
      </c>
      <c r="D73" s="1" t="s">
        <v>83</v>
      </c>
      <c r="E73" s="1" t="s">
        <v>3112</v>
      </c>
      <c r="F73" s="1" t="s">
        <v>3113</v>
      </c>
      <c r="G73" s="4">
        <v>-60.6</v>
      </c>
      <c r="H73" s="1">
        <f t="shared" si="1"/>
        <v>-0.63789473684210529</v>
      </c>
    </row>
    <row r="74" spans="1:8" s="1" customFormat="1" ht="15" x14ac:dyDescent="0.15">
      <c r="A74" s="1" t="s">
        <v>3114</v>
      </c>
      <c r="B74" s="1" t="s">
        <v>3115</v>
      </c>
      <c r="C74" s="1" t="s">
        <v>3058</v>
      </c>
      <c r="D74" s="1" t="s">
        <v>9</v>
      </c>
      <c r="E74" s="1" t="s">
        <v>3116</v>
      </c>
      <c r="F74" s="1" t="s">
        <v>3117</v>
      </c>
      <c r="G74" s="4">
        <v>-49.7</v>
      </c>
      <c r="H74" s="1">
        <f t="shared" si="1"/>
        <v>-0.51237113402061862</v>
      </c>
    </row>
    <row r="75" spans="1:8" s="1" customFormat="1" ht="15" x14ac:dyDescent="0.15">
      <c r="A75" s="1" t="s">
        <v>3118</v>
      </c>
      <c r="B75" s="1" t="s">
        <v>3119</v>
      </c>
      <c r="C75" s="1" t="s">
        <v>3058</v>
      </c>
      <c r="D75" s="1" t="s">
        <v>9</v>
      </c>
      <c r="E75" s="1" t="s">
        <v>3120</v>
      </c>
      <c r="F75" s="1" t="s">
        <v>3121</v>
      </c>
      <c r="G75" s="4">
        <v>-53.8</v>
      </c>
      <c r="H75" s="1">
        <f t="shared" si="1"/>
        <v>-0.56631578947368422</v>
      </c>
    </row>
    <row r="76" spans="1:8" s="1" customFormat="1" ht="15" x14ac:dyDescent="0.15">
      <c r="A76" s="1" t="s">
        <v>3122</v>
      </c>
      <c r="B76" s="1" t="s">
        <v>3123</v>
      </c>
      <c r="C76" s="1" t="s">
        <v>3058</v>
      </c>
      <c r="D76" s="1" t="s">
        <v>3124</v>
      </c>
      <c r="E76" s="1" t="s">
        <v>3125</v>
      </c>
      <c r="F76" s="1" t="s">
        <v>3126</v>
      </c>
      <c r="G76" s="4">
        <v>-68</v>
      </c>
      <c r="H76" s="1">
        <f t="shared" si="1"/>
        <v>-0.70833333333333337</v>
      </c>
    </row>
    <row r="77" spans="1:8" s="1" customFormat="1" ht="15" x14ac:dyDescent="0.15">
      <c r="A77" s="1" t="s">
        <v>3056</v>
      </c>
      <c r="B77" s="1" t="s">
        <v>3127</v>
      </c>
      <c r="C77" s="1" t="s">
        <v>3058</v>
      </c>
      <c r="D77" s="1" t="s">
        <v>3128</v>
      </c>
      <c r="E77" s="1" t="s">
        <v>3129</v>
      </c>
      <c r="F77" s="1" t="s">
        <v>3130</v>
      </c>
      <c r="G77" s="4">
        <v>-69.900000000000006</v>
      </c>
      <c r="H77" s="1">
        <f t="shared" si="1"/>
        <v>-0.73578947368421055</v>
      </c>
    </row>
    <row r="78" spans="1:8" s="1" customFormat="1" ht="15" x14ac:dyDescent="0.15">
      <c r="A78" s="1" t="s">
        <v>3068</v>
      </c>
      <c r="B78" s="1" t="s">
        <v>3131</v>
      </c>
      <c r="C78" s="1" t="s">
        <v>3058</v>
      </c>
      <c r="D78" s="1" t="s">
        <v>87</v>
      </c>
      <c r="E78" s="1" t="s">
        <v>3132</v>
      </c>
      <c r="F78" s="1" t="s">
        <v>3133</v>
      </c>
      <c r="G78" s="4">
        <v>-62.2</v>
      </c>
      <c r="H78" s="1">
        <f t="shared" si="1"/>
        <v>-0.73176470588235298</v>
      </c>
    </row>
    <row r="79" spans="1:8" s="1" customFormat="1" ht="15" x14ac:dyDescent="0.15">
      <c r="A79" s="1" t="s">
        <v>3134</v>
      </c>
      <c r="B79" s="1" t="s">
        <v>3135</v>
      </c>
      <c r="C79" s="1" t="s">
        <v>3058</v>
      </c>
      <c r="D79" s="1" t="s">
        <v>3136</v>
      </c>
      <c r="E79" s="1" t="s">
        <v>3137</v>
      </c>
      <c r="F79" s="1" t="s">
        <v>3138</v>
      </c>
      <c r="G79" s="4">
        <v>-64.099999999999994</v>
      </c>
      <c r="H79" s="1">
        <f t="shared" si="1"/>
        <v>-0.66770833333333324</v>
      </c>
    </row>
    <row r="80" spans="1:8" s="1" customFormat="1" ht="15" x14ac:dyDescent="0.15">
      <c r="A80" s="1" t="s">
        <v>3062</v>
      </c>
      <c r="B80" s="1" t="s">
        <v>3064</v>
      </c>
      <c r="C80" s="1" t="s">
        <v>3058</v>
      </c>
      <c r="D80" s="1" t="s">
        <v>9</v>
      </c>
      <c r="E80" s="1" t="s">
        <v>3065</v>
      </c>
      <c r="F80" s="1" t="s">
        <v>3066</v>
      </c>
      <c r="G80" s="4">
        <v>-53.1</v>
      </c>
      <c r="H80" s="1">
        <f t="shared" si="1"/>
        <v>-0.55894736842105264</v>
      </c>
    </row>
    <row r="81" spans="1:8" s="1" customFormat="1" ht="15" x14ac:dyDescent="0.15">
      <c r="A81" s="1" t="s">
        <v>3067</v>
      </c>
      <c r="B81" s="1" t="s">
        <v>3069</v>
      </c>
      <c r="C81" s="1" t="s">
        <v>3058</v>
      </c>
      <c r="D81" s="1" t="s">
        <v>3070</v>
      </c>
      <c r="E81" s="1" t="s">
        <v>3071</v>
      </c>
      <c r="F81" s="1" t="s">
        <v>3072</v>
      </c>
      <c r="G81" s="4">
        <v>-69.5</v>
      </c>
      <c r="H81" s="1">
        <f t="shared" si="1"/>
        <v>-0.73157894736842111</v>
      </c>
    </row>
    <row r="82" spans="1:8" s="1" customFormat="1" ht="15" x14ac:dyDescent="0.15">
      <c r="A82" s="1" t="s">
        <v>3073</v>
      </c>
      <c r="B82" s="1" t="s">
        <v>1668</v>
      </c>
      <c r="C82" s="1" t="s">
        <v>3058</v>
      </c>
      <c r="D82" s="1" t="s">
        <v>3074</v>
      </c>
      <c r="E82" s="1" t="s">
        <v>3075</v>
      </c>
      <c r="F82" s="1" t="s">
        <v>3076</v>
      </c>
      <c r="G82" s="4">
        <v>-70.3</v>
      </c>
      <c r="H82" s="1">
        <f t="shared" si="1"/>
        <v>-0.73229166666666667</v>
      </c>
    </row>
    <row r="83" spans="1:8" s="1" customFormat="1" ht="15" x14ac:dyDescent="0.15">
      <c r="A83" s="1" t="s">
        <v>3077</v>
      </c>
      <c r="B83" s="1" t="s">
        <v>3078</v>
      </c>
      <c r="C83" s="1" t="s">
        <v>3058</v>
      </c>
      <c r="D83" s="1" t="s">
        <v>3079</v>
      </c>
      <c r="E83" s="1" t="s">
        <v>3080</v>
      </c>
      <c r="F83" s="1" t="s">
        <v>3081</v>
      </c>
      <c r="G83" s="4">
        <v>-69</v>
      </c>
      <c r="H83" s="1">
        <f t="shared" si="1"/>
        <v>-0.72631578947368425</v>
      </c>
    </row>
    <row r="84" spans="1:8" s="1" customFormat="1" ht="15" x14ac:dyDescent="0.15">
      <c r="A84" s="1" t="s">
        <v>3082</v>
      </c>
      <c r="B84" s="1" t="s">
        <v>3083</v>
      </c>
      <c r="C84" s="1" t="s">
        <v>3058</v>
      </c>
      <c r="D84" s="1" t="s">
        <v>477</v>
      </c>
      <c r="E84" s="1" t="s">
        <v>3084</v>
      </c>
      <c r="F84" s="1" t="s">
        <v>3085</v>
      </c>
      <c r="G84" s="4">
        <v>-52.4</v>
      </c>
      <c r="H84" s="1">
        <f t="shared" si="1"/>
        <v>-0.69866666666666666</v>
      </c>
    </row>
    <row r="85" spans="1:8" s="1" customFormat="1" ht="15" x14ac:dyDescent="0.15">
      <c r="A85" s="1" t="s">
        <v>3086</v>
      </c>
      <c r="B85" s="1" t="s">
        <v>3088</v>
      </c>
      <c r="C85" s="1" t="s">
        <v>3058</v>
      </c>
      <c r="D85" s="1" t="s">
        <v>1659</v>
      </c>
      <c r="E85" s="1" t="s">
        <v>3089</v>
      </c>
      <c r="F85" s="1" t="s">
        <v>3090</v>
      </c>
      <c r="G85" s="4">
        <v>-57.6</v>
      </c>
      <c r="H85" s="1">
        <f t="shared" si="1"/>
        <v>-0.5592233009708738</v>
      </c>
    </row>
    <row r="86" spans="1:8" s="1" customFormat="1" ht="15" x14ac:dyDescent="0.15">
      <c r="A86" s="1" t="s">
        <v>3063</v>
      </c>
      <c r="B86" s="1" t="s">
        <v>3091</v>
      </c>
      <c r="C86" s="1" t="s">
        <v>3058</v>
      </c>
      <c r="D86" s="1" t="s">
        <v>3092</v>
      </c>
      <c r="E86" s="1" t="s">
        <v>3093</v>
      </c>
      <c r="F86" s="1" t="s">
        <v>3094</v>
      </c>
      <c r="G86" s="4">
        <v>-58.1</v>
      </c>
      <c r="H86" s="1">
        <f t="shared" si="1"/>
        <v>-0.57524752475247531</v>
      </c>
    </row>
    <row r="87" spans="1:8" s="1" customFormat="1" ht="15" x14ac:dyDescent="0.15">
      <c r="A87" s="1" t="s">
        <v>3087</v>
      </c>
      <c r="B87" s="1" t="s">
        <v>3096</v>
      </c>
      <c r="C87" s="1" t="s">
        <v>3058</v>
      </c>
      <c r="D87" s="1" t="s">
        <v>9</v>
      </c>
      <c r="E87" s="1" t="s">
        <v>3097</v>
      </c>
      <c r="F87" s="1" t="s">
        <v>3098</v>
      </c>
      <c r="G87" s="4">
        <v>-51</v>
      </c>
      <c r="H87" s="1">
        <f t="shared" si="1"/>
        <v>-0.54255319148936165</v>
      </c>
    </row>
    <row r="88" spans="1:8" s="1" customFormat="1" ht="15" x14ac:dyDescent="0.15">
      <c r="A88" s="1" t="s">
        <v>1736</v>
      </c>
      <c r="B88" s="1" t="s">
        <v>1738</v>
      </c>
      <c r="C88" s="1" t="s">
        <v>1739</v>
      </c>
      <c r="D88" s="1" t="s">
        <v>83</v>
      </c>
      <c r="E88" s="1" t="s">
        <v>1740</v>
      </c>
      <c r="F88" s="1" t="s">
        <v>1741</v>
      </c>
      <c r="G88" s="4">
        <v>-62.2</v>
      </c>
      <c r="H88" s="1">
        <f t="shared" si="1"/>
        <v>-0.65473684210526317</v>
      </c>
    </row>
    <row r="89" spans="1:8" s="1" customFormat="1" ht="15" x14ac:dyDescent="0.15">
      <c r="A89" s="1" t="s">
        <v>1737</v>
      </c>
      <c r="B89" s="1" t="s">
        <v>1742</v>
      </c>
      <c r="C89" s="1" t="s">
        <v>1739</v>
      </c>
      <c r="D89" s="1" t="s">
        <v>83</v>
      </c>
      <c r="E89" s="1" t="s">
        <v>1743</v>
      </c>
      <c r="F89" s="1" t="s">
        <v>1741</v>
      </c>
      <c r="G89" s="4">
        <v>-62.2</v>
      </c>
      <c r="H89" s="1">
        <f t="shared" si="1"/>
        <v>-0.65473684210526317</v>
      </c>
    </row>
    <row r="90" spans="1:8" s="1" customFormat="1" ht="15" x14ac:dyDescent="0.15">
      <c r="A90" s="1" t="s">
        <v>1153</v>
      </c>
      <c r="B90" s="1" t="s">
        <v>1154</v>
      </c>
      <c r="C90" s="1" t="s">
        <v>1155</v>
      </c>
      <c r="D90" s="1" t="s">
        <v>13</v>
      </c>
      <c r="E90" s="1" t="s">
        <v>1156</v>
      </c>
      <c r="F90" s="1" t="s">
        <v>1157</v>
      </c>
      <c r="G90" s="4">
        <v>-124.5</v>
      </c>
      <c r="H90" s="1">
        <f t="shared" si="1"/>
        <v>-0.44784172661870503</v>
      </c>
    </row>
    <row r="91" spans="1:8" s="1" customFormat="1" ht="15" x14ac:dyDescent="0.15">
      <c r="A91" s="1" t="s">
        <v>79</v>
      </c>
      <c r="B91" s="1" t="s">
        <v>81</v>
      </c>
      <c r="C91" s="1" t="s">
        <v>82</v>
      </c>
      <c r="D91" s="1" t="s">
        <v>83</v>
      </c>
      <c r="E91" s="1" t="s">
        <v>84</v>
      </c>
      <c r="F91" s="1" t="s">
        <v>85</v>
      </c>
      <c r="G91" s="4">
        <v>-50.66</v>
      </c>
      <c r="H91" s="1">
        <f t="shared" si="1"/>
        <v>-0.53326315789473677</v>
      </c>
    </row>
    <row r="92" spans="1:8" s="1" customFormat="1" ht="15" x14ac:dyDescent="0.15">
      <c r="A92" s="1" t="s">
        <v>80</v>
      </c>
      <c r="B92" s="1" t="s">
        <v>86</v>
      </c>
      <c r="C92" s="1" t="s">
        <v>82</v>
      </c>
      <c r="D92" s="1" t="s">
        <v>87</v>
      </c>
      <c r="E92" s="1" t="s">
        <v>88</v>
      </c>
      <c r="F92" s="1" t="s">
        <v>89</v>
      </c>
      <c r="G92" s="4">
        <v>-58.9</v>
      </c>
      <c r="H92" s="1">
        <f t="shared" si="1"/>
        <v>-0.62</v>
      </c>
    </row>
    <row r="93" spans="1:8" s="1" customFormat="1" ht="15" x14ac:dyDescent="0.15">
      <c r="A93" s="1" t="s">
        <v>773</v>
      </c>
      <c r="B93" s="1" t="s">
        <v>774</v>
      </c>
      <c r="C93" s="1" t="s">
        <v>775</v>
      </c>
      <c r="D93" s="1" t="s">
        <v>776</v>
      </c>
      <c r="E93" s="1" t="s">
        <v>777</v>
      </c>
      <c r="F93" s="1" t="s">
        <v>778</v>
      </c>
      <c r="G93" s="4">
        <v>-44.8</v>
      </c>
      <c r="H93" s="1">
        <f t="shared" si="1"/>
        <v>-0.47659574468085103</v>
      </c>
    </row>
    <row r="94" spans="1:8" s="1" customFormat="1" ht="15" x14ac:dyDescent="0.15">
      <c r="A94" s="1" t="s">
        <v>2041</v>
      </c>
      <c r="B94" s="1" t="s">
        <v>2042</v>
      </c>
      <c r="C94" s="1" t="s">
        <v>2043</v>
      </c>
      <c r="D94" s="1" t="s">
        <v>2044</v>
      </c>
      <c r="E94" s="1" t="s">
        <v>2045</v>
      </c>
      <c r="F94" s="1" t="s">
        <v>2046</v>
      </c>
      <c r="G94" s="4">
        <v>-32.299999999999997</v>
      </c>
      <c r="H94" s="1">
        <f t="shared" si="1"/>
        <v>-0.41410256410256407</v>
      </c>
    </row>
    <row r="95" spans="1:8" s="1" customFormat="1" ht="15" x14ac:dyDescent="0.15">
      <c r="A95" s="1" t="s">
        <v>2938</v>
      </c>
      <c r="B95" s="1" t="s">
        <v>2939</v>
      </c>
      <c r="C95" s="1" t="s">
        <v>2940</v>
      </c>
      <c r="D95" s="1" t="s">
        <v>83</v>
      </c>
      <c r="E95" s="1" t="s">
        <v>2941</v>
      </c>
      <c r="F95" s="1" t="s">
        <v>2942</v>
      </c>
      <c r="G95" s="4">
        <v>-46.2</v>
      </c>
      <c r="H95" s="1">
        <f t="shared" si="1"/>
        <v>-0.48631578947368426</v>
      </c>
    </row>
    <row r="96" spans="1:8" s="1" customFormat="1" ht="15" x14ac:dyDescent="0.15">
      <c r="A96" s="1" t="s">
        <v>4153</v>
      </c>
      <c r="B96" s="1" t="s">
        <v>4154</v>
      </c>
      <c r="C96" s="1" t="s">
        <v>4155</v>
      </c>
      <c r="D96" s="1" t="s">
        <v>4156</v>
      </c>
      <c r="E96" s="1" t="s">
        <v>4157</v>
      </c>
      <c r="F96" s="1" t="s">
        <v>4158</v>
      </c>
      <c r="G96" s="4">
        <v>-49.6</v>
      </c>
      <c r="H96" s="1">
        <f t="shared" si="1"/>
        <v>-0.53333333333333333</v>
      </c>
    </row>
    <row r="97" spans="1:8" s="1" customFormat="1" ht="15" x14ac:dyDescent="0.15">
      <c r="A97" s="1" t="s">
        <v>2895</v>
      </c>
      <c r="B97" s="1" t="s">
        <v>2897</v>
      </c>
      <c r="C97" s="1" t="s">
        <v>2898</v>
      </c>
      <c r="D97" s="1" t="s">
        <v>2899</v>
      </c>
      <c r="E97" s="1" t="s">
        <v>2900</v>
      </c>
      <c r="F97" s="1" t="s">
        <v>2901</v>
      </c>
      <c r="G97" s="4">
        <v>-55.6</v>
      </c>
      <c r="H97" s="1">
        <f t="shared" si="1"/>
        <v>-0.48347826086956525</v>
      </c>
    </row>
    <row r="98" spans="1:8" s="1" customFormat="1" ht="15" x14ac:dyDescent="0.15">
      <c r="A98" s="1" t="s">
        <v>2896</v>
      </c>
      <c r="B98" s="1" t="s">
        <v>2902</v>
      </c>
      <c r="C98" s="1" t="s">
        <v>2898</v>
      </c>
      <c r="D98" s="1" t="s">
        <v>2903</v>
      </c>
      <c r="E98" s="1" t="s">
        <v>2904</v>
      </c>
      <c r="F98" s="1" t="s">
        <v>2905</v>
      </c>
      <c r="G98" s="4">
        <v>-45.3</v>
      </c>
      <c r="H98" s="1">
        <f t="shared" si="1"/>
        <v>-0.41181818181818181</v>
      </c>
    </row>
    <row r="99" spans="1:8" s="1" customFormat="1" ht="15" x14ac:dyDescent="0.15">
      <c r="A99" s="1" t="s">
        <v>3830</v>
      </c>
      <c r="B99" s="1" t="s">
        <v>3832</v>
      </c>
      <c r="C99" s="1" t="s">
        <v>3833</v>
      </c>
      <c r="D99" s="1" t="s">
        <v>3834</v>
      </c>
      <c r="E99" s="1" t="s">
        <v>3835</v>
      </c>
      <c r="F99" s="1" t="s">
        <v>3836</v>
      </c>
      <c r="G99" s="4">
        <v>-69.8</v>
      </c>
      <c r="H99" s="1">
        <f t="shared" si="1"/>
        <v>-0.52878787878787881</v>
      </c>
    </row>
    <row r="100" spans="1:8" s="1" customFormat="1" ht="15" x14ac:dyDescent="0.15">
      <c r="A100" s="1" t="s">
        <v>3837</v>
      </c>
      <c r="B100" s="1" t="s">
        <v>3838</v>
      </c>
      <c r="C100" s="1" t="s">
        <v>3833</v>
      </c>
      <c r="D100" s="1" t="s">
        <v>3834</v>
      </c>
      <c r="E100" s="1" t="s">
        <v>3839</v>
      </c>
      <c r="F100" s="1" t="s">
        <v>3840</v>
      </c>
      <c r="G100" s="4">
        <v>-69.400000000000006</v>
      </c>
      <c r="H100" s="1">
        <f t="shared" si="1"/>
        <v>-0.5379844961240311</v>
      </c>
    </row>
    <row r="101" spans="1:8" s="1" customFormat="1" ht="15" x14ac:dyDescent="0.15">
      <c r="A101" s="1" t="s">
        <v>3841</v>
      </c>
      <c r="B101" s="1" t="s">
        <v>3842</v>
      </c>
      <c r="C101" s="1" t="s">
        <v>3833</v>
      </c>
      <c r="D101" s="1" t="s">
        <v>3834</v>
      </c>
      <c r="E101" s="1" t="s">
        <v>3843</v>
      </c>
      <c r="F101" s="1" t="s">
        <v>3844</v>
      </c>
      <c r="G101" s="4">
        <v>-68.599999999999994</v>
      </c>
      <c r="H101" s="1">
        <f t="shared" si="1"/>
        <v>-0.51969696969696966</v>
      </c>
    </row>
    <row r="102" spans="1:8" s="1" customFormat="1" ht="15" x14ac:dyDescent="0.15">
      <c r="A102" s="1" t="s">
        <v>3831</v>
      </c>
      <c r="B102" s="1" t="s">
        <v>3845</v>
      </c>
      <c r="C102" s="1" t="s">
        <v>3833</v>
      </c>
      <c r="D102" s="1" t="s">
        <v>3834</v>
      </c>
      <c r="E102" s="1" t="s">
        <v>3846</v>
      </c>
      <c r="F102" s="1" t="s">
        <v>3847</v>
      </c>
      <c r="G102" s="4">
        <v>-68.400000000000006</v>
      </c>
      <c r="H102" s="1">
        <f t="shared" si="1"/>
        <v>-0.51818181818181819</v>
      </c>
    </row>
    <row r="103" spans="1:8" s="1" customFormat="1" ht="15" x14ac:dyDescent="0.15">
      <c r="A103" s="1" t="s">
        <v>2278</v>
      </c>
      <c r="B103" s="1" t="s">
        <v>2279</v>
      </c>
      <c r="C103" s="1" t="s">
        <v>2280</v>
      </c>
      <c r="D103" s="1" t="s">
        <v>2281</v>
      </c>
      <c r="E103" s="1" t="s">
        <v>2282</v>
      </c>
      <c r="F103" s="1" t="s">
        <v>2283</v>
      </c>
      <c r="G103" s="4">
        <v>-43.6</v>
      </c>
      <c r="H103" s="1">
        <f t="shared" si="1"/>
        <v>-0.47912087912087914</v>
      </c>
    </row>
    <row r="104" spans="1:8" s="1" customFormat="1" ht="15" x14ac:dyDescent="0.15">
      <c r="A104" s="1" t="s">
        <v>3010</v>
      </c>
      <c r="B104" s="1" t="s">
        <v>3012</v>
      </c>
      <c r="C104" s="1" t="s">
        <v>3013</v>
      </c>
      <c r="D104" s="1" t="s">
        <v>1330</v>
      </c>
      <c r="E104" s="1" t="s">
        <v>3014</v>
      </c>
      <c r="F104" s="1" t="s">
        <v>3015</v>
      </c>
      <c r="G104" s="4">
        <v>-85.1</v>
      </c>
      <c r="H104" s="1">
        <f t="shared" si="1"/>
        <v>-0.48908045977011488</v>
      </c>
    </row>
    <row r="105" spans="1:8" s="1" customFormat="1" ht="15" x14ac:dyDescent="0.15">
      <c r="A105" s="1" t="s">
        <v>3011</v>
      </c>
      <c r="B105" s="1" t="s">
        <v>3016</v>
      </c>
      <c r="C105" s="1" t="s">
        <v>3013</v>
      </c>
      <c r="D105" s="1" t="s">
        <v>1330</v>
      </c>
      <c r="E105" s="1" t="s">
        <v>3017</v>
      </c>
      <c r="F105" s="1" t="s">
        <v>3018</v>
      </c>
      <c r="G105" s="4">
        <v>-85.2</v>
      </c>
      <c r="H105" s="1">
        <f t="shared" si="1"/>
        <v>-0.48965517241379314</v>
      </c>
    </row>
    <row r="106" spans="1:8" s="1" customFormat="1" ht="15" x14ac:dyDescent="0.15">
      <c r="A106" s="1" t="s">
        <v>2915</v>
      </c>
      <c r="B106" s="1" t="s">
        <v>2917</v>
      </c>
      <c r="C106" s="1" t="s">
        <v>2918</v>
      </c>
      <c r="D106" s="1" t="s">
        <v>2919</v>
      </c>
      <c r="E106" s="1" t="s">
        <v>2920</v>
      </c>
      <c r="F106" s="1" t="s">
        <v>2921</v>
      </c>
      <c r="G106" s="4">
        <v>-45.1</v>
      </c>
      <c r="H106" s="1">
        <f t="shared" si="1"/>
        <v>-0.44215686274509808</v>
      </c>
    </row>
    <row r="107" spans="1:8" s="1" customFormat="1" ht="15" x14ac:dyDescent="0.15">
      <c r="A107" s="1" t="s">
        <v>2922</v>
      </c>
      <c r="B107" s="1" t="s">
        <v>2923</v>
      </c>
      <c r="C107" s="1" t="s">
        <v>2918</v>
      </c>
      <c r="D107" s="1" t="s">
        <v>2919</v>
      </c>
      <c r="E107" s="1" t="s">
        <v>2924</v>
      </c>
      <c r="F107" s="1" t="s">
        <v>2925</v>
      </c>
      <c r="G107" s="4">
        <v>-58.4</v>
      </c>
      <c r="H107" s="1">
        <f t="shared" si="1"/>
        <v>-0.56153846153846154</v>
      </c>
    </row>
    <row r="108" spans="1:8" s="1" customFormat="1" ht="15" x14ac:dyDescent="0.15">
      <c r="A108" s="1" t="s">
        <v>2926</v>
      </c>
      <c r="B108" s="1" t="s">
        <v>2927</v>
      </c>
      <c r="C108" s="1" t="s">
        <v>2918</v>
      </c>
      <c r="D108" s="1" t="s">
        <v>2919</v>
      </c>
      <c r="E108" s="1" t="s">
        <v>2928</v>
      </c>
      <c r="F108" s="1" t="s">
        <v>2929</v>
      </c>
      <c r="G108" s="4">
        <v>-49.14</v>
      </c>
      <c r="H108" s="1">
        <f t="shared" si="1"/>
        <v>-0.38390625</v>
      </c>
    </row>
    <row r="109" spans="1:8" s="1" customFormat="1" ht="15" x14ac:dyDescent="0.15">
      <c r="A109" s="1" t="s">
        <v>2916</v>
      </c>
      <c r="B109" s="1" t="s">
        <v>2930</v>
      </c>
      <c r="C109" s="1" t="s">
        <v>2918</v>
      </c>
      <c r="D109" s="1" t="s">
        <v>2931</v>
      </c>
      <c r="E109" s="1" t="s">
        <v>2932</v>
      </c>
      <c r="F109" s="1" t="s">
        <v>2933</v>
      </c>
      <c r="G109" s="4">
        <v>-46.8</v>
      </c>
      <c r="H109" s="1">
        <f t="shared" si="1"/>
        <v>-0.44999999999999996</v>
      </c>
    </row>
    <row r="110" spans="1:8" s="1" customFormat="1" ht="15" x14ac:dyDescent="0.15">
      <c r="A110" s="1" t="s">
        <v>2934</v>
      </c>
      <c r="B110" s="1" t="s">
        <v>2935</v>
      </c>
      <c r="C110" s="1" t="s">
        <v>2918</v>
      </c>
      <c r="D110" s="1" t="s">
        <v>2919</v>
      </c>
      <c r="E110" s="1" t="s">
        <v>2936</v>
      </c>
      <c r="F110" s="1" t="s">
        <v>2937</v>
      </c>
      <c r="G110" s="4">
        <v>-49.7</v>
      </c>
      <c r="H110" s="1">
        <f t="shared" si="1"/>
        <v>-0.4601851851851852</v>
      </c>
    </row>
    <row r="111" spans="1:8" s="1" customFormat="1" ht="15" x14ac:dyDescent="0.15">
      <c r="A111" s="1" t="s">
        <v>906</v>
      </c>
      <c r="B111" s="1" t="s">
        <v>907</v>
      </c>
      <c r="C111" s="1" t="s">
        <v>908</v>
      </c>
      <c r="D111" s="1" t="s">
        <v>909</v>
      </c>
      <c r="E111" s="1" t="s">
        <v>910</v>
      </c>
      <c r="F111" s="1" t="s">
        <v>911</v>
      </c>
      <c r="G111" s="4">
        <v>-87</v>
      </c>
      <c r="H111" s="1">
        <f t="shared" si="1"/>
        <v>-0.63503649635036497</v>
      </c>
    </row>
    <row r="112" spans="1:8" s="1" customFormat="1" ht="15" x14ac:dyDescent="0.15">
      <c r="A112" s="1" t="s">
        <v>453</v>
      </c>
      <c r="B112" s="1" t="s">
        <v>455</v>
      </c>
      <c r="C112" s="1" t="s">
        <v>456</v>
      </c>
      <c r="D112" s="1" t="s">
        <v>109</v>
      </c>
      <c r="E112" s="1" t="s">
        <v>457</v>
      </c>
      <c r="F112" s="1" t="s">
        <v>458</v>
      </c>
      <c r="G112" s="4">
        <v>-49.9</v>
      </c>
      <c r="H112" s="1">
        <f t="shared" si="1"/>
        <v>-0.56704545454545452</v>
      </c>
    </row>
    <row r="113" spans="1:8" s="1" customFormat="1" ht="15" x14ac:dyDescent="0.15">
      <c r="A113" s="1" t="s">
        <v>459</v>
      </c>
      <c r="B113" s="1" t="s">
        <v>460</v>
      </c>
      <c r="C113" s="1" t="s">
        <v>456</v>
      </c>
      <c r="D113" s="1" t="s">
        <v>109</v>
      </c>
      <c r="E113" s="1" t="s">
        <v>461</v>
      </c>
      <c r="F113" s="1" t="s">
        <v>462</v>
      </c>
      <c r="G113" s="4">
        <v>-63.8</v>
      </c>
      <c r="H113" s="1">
        <f t="shared" si="1"/>
        <v>-0.73333333333333328</v>
      </c>
    </row>
    <row r="114" spans="1:8" s="1" customFormat="1" ht="15" x14ac:dyDescent="0.15">
      <c r="A114" s="1" t="s">
        <v>454</v>
      </c>
      <c r="B114" s="1" t="s">
        <v>463</v>
      </c>
      <c r="C114" s="1" t="s">
        <v>456</v>
      </c>
      <c r="D114" s="1" t="s">
        <v>109</v>
      </c>
      <c r="E114" s="1" t="s">
        <v>464</v>
      </c>
      <c r="F114" s="1" t="s">
        <v>462</v>
      </c>
      <c r="G114" s="4">
        <v>-60.6</v>
      </c>
      <c r="H114" s="1">
        <f t="shared" si="1"/>
        <v>-0.69655172413793109</v>
      </c>
    </row>
    <row r="115" spans="1:8" s="1" customFormat="1" ht="15" x14ac:dyDescent="0.15">
      <c r="A115" s="1" t="s">
        <v>465</v>
      </c>
      <c r="B115" s="1" t="s">
        <v>466</v>
      </c>
      <c r="C115" s="1" t="s">
        <v>456</v>
      </c>
      <c r="D115" s="1" t="s">
        <v>109</v>
      </c>
      <c r="E115" s="1" t="s">
        <v>467</v>
      </c>
      <c r="F115" s="1" t="s">
        <v>468</v>
      </c>
      <c r="G115" s="4">
        <v>-54</v>
      </c>
      <c r="H115" s="1">
        <f t="shared" si="1"/>
        <v>-0.62790697674418605</v>
      </c>
    </row>
    <row r="116" spans="1:8" s="1" customFormat="1" ht="15" x14ac:dyDescent="0.15">
      <c r="A116" s="1" t="s">
        <v>1409</v>
      </c>
      <c r="B116" s="1" t="s">
        <v>1410</v>
      </c>
      <c r="C116" s="1" t="s">
        <v>1411</v>
      </c>
      <c r="D116" s="1" t="s">
        <v>121</v>
      </c>
      <c r="E116" s="1" t="s">
        <v>1412</v>
      </c>
      <c r="F116" s="1" t="s">
        <v>1413</v>
      </c>
      <c r="G116" s="4">
        <v>-52</v>
      </c>
      <c r="H116" s="1">
        <f t="shared" si="1"/>
        <v>-0.57777777777777772</v>
      </c>
    </row>
    <row r="117" spans="1:8" s="1" customFormat="1" ht="15" x14ac:dyDescent="0.15">
      <c r="A117" s="1" t="s">
        <v>105</v>
      </c>
      <c r="B117" s="1" t="s">
        <v>107</v>
      </c>
      <c r="C117" s="1" t="s">
        <v>108</v>
      </c>
      <c r="D117" s="1" t="s">
        <v>109</v>
      </c>
      <c r="E117" s="1" t="s">
        <v>110</v>
      </c>
      <c r="F117" s="1" t="s">
        <v>111</v>
      </c>
      <c r="G117" s="4">
        <v>-69.400000000000006</v>
      </c>
      <c r="H117" s="1">
        <f t="shared" si="1"/>
        <v>-0.7626373626373627</v>
      </c>
    </row>
    <row r="118" spans="1:8" s="1" customFormat="1" ht="15" x14ac:dyDescent="0.15">
      <c r="A118" s="1" t="s">
        <v>112</v>
      </c>
      <c r="B118" s="1" t="s">
        <v>113</v>
      </c>
      <c r="C118" s="1" t="s">
        <v>108</v>
      </c>
      <c r="D118" s="1" t="s">
        <v>109</v>
      </c>
      <c r="E118" s="1" t="s">
        <v>114</v>
      </c>
      <c r="F118" s="1" t="s">
        <v>115</v>
      </c>
      <c r="G118" s="4">
        <v>-74.3</v>
      </c>
      <c r="H118" s="1">
        <f t="shared" si="1"/>
        <v>-0.75816326530612244</v>
      </c>
    </row>
    <row r="119" spans="1:8" s="1" customFormat="1" ht="15" x14ac:dyDescent="0.15">
      <c r="A119" s="1" t="s">
        <v>116</v>
      </c>
      <c r="B119" s="1" t="s">
        <v>113</v>
      </c>
      <c r="C119" s="1" t="s">
        <v>108</v>
      </c>
      <c r="D119" s="1" t="s">
        <v>109</v>
      </c>
      <c r="E119" s="1" t="s">
        <v>118</v>
      </c>
      <c r="F119" s="1" t="s">
        <v>119</v>
      </c>
      <c r="G119" s="4">
        <v>-74.599999999999994</v>
      </c>
      <c r="H119" s="1">
        <f t="shared" si="1"/>
        <v>-0.78526315789473677</v>
      </c>
    </row>
    <row r="120" spans="1:8" s="1" customFormat="1" ht="15" x14ac:dyDescent="0.15">
      <c r="A120" s="1" t="s">
        <v>106</v>
      </c>
      <c r="B120" s="1" t="s">
        <v>120</v>
      </c>
      <c r="C120" s="1" t="s">
        <v>108</v>
      </c>
      <c r="D120" s="1" t="s">
        <v>121</v>
      </c>
      <c r="E120" s="1" t="s">
        <v>122</v>
      </c>
      <c r="F120" s="1" t="s">
        <v>123</v>
      </c>
      <c r="G120" s="4">
        <v>-50.3</v>
      </c>
      <c r="H120" s="1">
        <f t="shared" si="1"/>
        <v>-0.63670886075949362</v>
      </c>
    </row>
    <row r="121" spans="1:8" s="1" customFormat="1" ht="15" x14ac:dyDescent="0.15">
      <c r="A121" s="1" t="s">
        <v>124</v>
      </c>
      <c r="B121" s="1" t="s">
        <v>125</v>
      </c>
      <c r="C121" s="1" t="s">
        <v>108</v>
      </c>
      <c r="D121" s="1" t="s">
        <v>109</v>
      </c>
      <c r="E121" s="1" t="s">
        <v>126</v>
      </c>
      <c r="F121" s="1" t="s">
        <v>127</v>
      </c>
      <c r="G121" s="4">
        <v>-71</v>
      </c>
      <c r="H121" s="1">
        <f t="shared" si="1"/>
        <v>-0.78021978021978022</v>
      </c>
    </row>
    <row r="122" spans="1:8" s="1" customFormat="1" ht="15" x14ac:dyDescent="0.15">
      <c r="A122" s="1" t="s">
        <v>117</v>
      </c>
      <c r="B122" s="1" t="s">
        <v>128</v>
      </c>
      <c r="C122" s="1" t="s">
        <v>108</v>
      </c>
      <c r="D122" s="1" t="s">
        <v>109</v>
      </c>
      <c r="E122" s="1" t="s">
        <v>129</v>
      </c>
      <c r="F122" s="1" t="s">
        <v>130</v>
      </c>
      <c r="G122" s="4">
        <v>-57.9</v>
      </c>
      <c r="H122" s="1">
        <f t="shared" si="1"/>
        <v>-0.67325581395348832</v>
      </c>
    </row>
    <row r="123" spans="1:8" s="1" customFormat="1" ht="15" x14ac:dyDescent="0.15">
      <c r="A123" s="1" t="s">
        <v>3024</v>
      </c>
      <c r="B123" s="1" t="s">
        <v>3025</v>
      </c>
      <c r="C123" s="1" t="s">
        <v>3026</v>
      </c>
      <c r="D123" s="1" t="s">
        <v>109</v>
      </c>
      <c r="E123" s="1" t="s">
        <v>3027</v>
      </c>
      <c r="F123" s="1" t="s">
        <v>3028</v>
      </c>
      <c r="G123" s="4">
        <v>-55.7</v>
      </c>
      <c r="H123" s="1">
        <f t="shared" si="1"/>
        <v>-0.7426666666666667</v>
      </c>
    </row>
    <row r="124" spans="1:8" s="1" customFormat="1" ht="15" x14ac:dyDescent="0.15">
      <c r="A124" s="1" t="s">
        <v>3029</v>
      </c>
      <c r="B124" s="1" t="s">
        <v>3030</v>
      </c>
      <c r="C124" s="1" t="s">
        <v>3026</v>
      </c>
      <c r="D124" s="1" t="s">
        <v>109</v>
      </c>
      <c r="E124" s="1" t="s">
        <v>3031</v>
      </c>
      <c r="F124" s="1" t="s">
        <v>3032</v>
      </c>
      <c r="G124" s="4">
        <v>-56.2</v>
      </c>
      <c r="H124" s="1">
        <f t="shared" si="1"/>
        <v>-0.64597701149425291</v>
      </c>
    </row>
    <row r="125" spans="1:8" s="1" customFormat="1" ht="15" x14ac:dyDescent="0.15">
      <c r="A125" s="1" t="s">
        <v>1861</v>
      </c>
      <c r="B125" s="1" t="s">
        <v>1862</v>
      </c>
      <c r="C125" s="1" t="s">
        <v>1863</v>
      </c>
      <c r="D125" s="1" t="s">
        <v>1864</v>
      </c>
      <c r="E125" s="1" t="s">
        <v>1865</v>
      </c>
      <c r="F125" s="1" t="s">
        <v>1866</v>
      </c>
      <c r="G125" s="4">
        <v>-49.7</v>
      </c>
      <c r="H125" s="1">
        <f t="shared" si="1"/>
        <v>-0.39760000000000001</v>
      </c>
    </row>
    <row r="126" spans="1:8" s="1" customFormat="1" ht="15" x14ac:dyDescent="0.15">
      <c r="A126" s="1" t="s">
        <v>2543</v>
      </c>
      <c r="B126" s="1" t="s">
        <v>2545</v>
      </c>
      <c r="C126" s="1" t="s">
        <v>2546</v>
      </c>
      <c r="D126" s="1" t="s">
        <v>2547</v>
      </c>
      <c r="E126" s="1" t="s">
        <v>2548</v>
      </c>
      <c r="F126" s="1" t="s">
        <v>2549</v>
      </c>
      <c r="G126" s="4">
        <v>-47.7</v>
      </c>
      <c r="H126" s="1">
        <f t="shared" si="1"/>
        <v>-0.39750000000000002</v>
      </c>
    </row>
    <row r="127" spans="1:8" s="1" customFormat="1" ht="15" x14ac:dyDescent="0.15">
      <c r="A127" s="1" t="s">
        <v>2544</v>
      </c>
      <c r="B127" s="1" t="s">
        <v>2550</v>
      </c>
      <c r="C127" s="1" t="s">
        <v>2546</v>
      </c>
      <c r="D127" s="1" t="s">
        <v>2551</v>
      </c>
      <c r="E127" s="1" t="s">
        <v>2552</v>
      </c>
      <c r="F127" s="1" t="s">
        <v>2553</v>
      </c>
      <c r="G127" s="4">
        <v>-45</v>
      </c>
      <c r="H127" s="1">
        <f t="shared" si="1"/>
        <v>-0.38793103448275862</v>
      </c>
    </row>
    <row r="128" spans="1:8" s="1" customFormat="1" ht="15" x14ac:dyDescent="0.15">
      <c r="A128" s="1" t="s">
        <v>2906</v>
      </c>
      <c r="B128" s="1" t="s">
        <v>2907</v>
      </c>
      <c r="C128" s="1" t="s">
        <v>2908</v>
      </c>
      <c r="D128" s="1" t="s">
        <v>866</v>
      </c>
      <c r="E128" s="1" t="s">
        <v>2909</v>
      </c>
      <c r="F128" s="1" t="s">
        <v>2910</v>
      </c>
      <c r="G128" s="4">
        <v>-75.8</v>
      </c>
      <c r="H128" s="1">
        <f t="shared" si="1"/>
        <v>-0.56992481203007517</v>
      </c>
    </row>
    <row r="129" spans="1:8" s="1" customFormat="1" ht="15" x14ac:dyDescent="0.15">
      <c r="A129" s="1" t="s">
        <v>2911</v>
      </c>
      <c r="B129" s="1" t="s">
        <v>2912</v>
      </c>
      <c r="C129" s="1" t="s">
        <v>2908</v>
      </c>
      <c r="D129" s="1" t="s">
        <v>866</v>
      </c>
      <c r="E129" s="1" t="s">
        <v>2913</v>
      </c>
      <c r="F129" s="1" t="s">
        <v>2914</v>
      </c>
      <c r="G129" s="4">
        <v>-62.9</v>
      </c>
      <c r="H129" s="1">
        <f t="shared" si="1"/>
        <v>-0.43986013986013983</v>
      </c>
    </row>
    <row r="130" spans="1:8" s="1" customFormat="1" ht="15" x14ac:dyDescent="0.15">
      <c r="A130" s="1" t="s">
        <v>2093</v>
      </c>
      <c r="B130" s="1" t="s">
        <v>2094</v>
      </c>
      <c r="C130" s="1" t="s">
        <v>2095</v>
      </c>
      <c r="D130" s="1" t="s">
        <v>2096</v>
      </c>
      <c r="E130" s="1" t="s">
        <v>2097</v>
      </c>
      <c r="F130" s="1" t="s">
        <v>2098</v>
      </c>
      <c r="G130" s="4">
        <v>-63.8</v>
      </c>
      <c r="H130" s="1">
        <f t="shared" si="1"/>
        <v>-0.49457364341085269</v>
      </c>
    </row>
    <row r="131" spans="1:8" s="1" customFormat="1" ht="15" x14ac:dyDescent="0.15">
      <c r="A131" s="1" t="s">
        <v>4412</v>
      </c>
      <c r="B131" s="1" t="s">
        <v>4413</v>
      </c>
      <c r="C131" s="1" t="s">
        <v>4414</v>
      </c>
      <c r="D131" s="1" t="s">
        <v>2674</v>
      </c>
      <c r="E131" s="1" t="s">
        <v>4415</v>
      </c>
      <c r="F131" s="1" t="s">
        <v>4416</v>
      </c>
      <c r="G131" s="4">
        <v>-63</v>
      </c>
      <c r="H131" s="1">
        <f t="shared" ref="H131:H194" si="2">G131/LEN(E131)</f>
        <v>-0.64948453608247425</v>
      </c>
    </row>
    <row r="132" spans="1:8" s="1" customFormat="1" ht="15" x14ac:dyDescent="0.15">
      <c r="A132" s="1" t="s">
        <v>2630</v>
      </c>
      <c r="B132" s="1" t="s">
        <v>2632</v>
      </c>
      <c r="C132" s="1" t="s">
        <v>428</v>
      </c>
      <c r="D132" s="1" t="s">
        <v>1354</v>
      </c>
      <c r="E132" s="1" t="s">
        <v>2633</v>
      </c>
      <c r="F132" s="1" t="s">
        <v>2634</v>
      </c>
      <c r="G132" s="4">
        <v>-60.2</v>
      </c>
      <c r="H132" s="1">
        <f t="shared" si="2"/>
        <v>-0.62061855670103094</v>
      </c>
    </row>
    <row r="133" spans="1:8" s="1" customFormat="1" ht="15" x14ac:dyDescent="0.15">
      <c r="A133" s="1" t="s">
        <v>2660</v>
      </c>
      <c r="B133" s="1" t="s">
        <v>2673</v>
      </c>
      <c r="C133" s="1" t="s">
        <v>428</v>
      </c>
      <c r="D133" s="1" t="s">
        <v>2674</v>
      </c>
      <c r="E133" s="1" t="s">
        <v>2675</v>
      </c>
      <c r="F133" s="1" t="s">
        <v>2676</v>
      </c>
      <c r="G133" s="4">
        <v>-57.3</v>
      </c>
      <c r="H133" s="1">
        <f t="shared" si="2"/>
        <v>-0.58469387755102042</v>
      </c>
    </row>
    <row r="134" spans="1:8" s="1" customFormat="1" ht="15" x14ac:dyDescent="0.15">
      <c r="A134" s="1" t="s">
        <v>2657</v>
      </c>
      <c r="B134" s="1" t="s">
        <v>2678</v>
      </c>
      <c r="C134" s="1" t="s">
        <v>428</v>
      </c>
      <c r="D134" s="1" t="s">
        <v>2679</v>
      </c>
      <c r="E134" s="1" t="s">
        <v>2680</v>
      </c>
      <c r="F134" s="1" t="s">
        <v>2681</v>
      </c>
      <c r="G134" s="4">
        <v>-52.9</v>
      </c>
      <c r="H134" s="1">
        <f t="shared" si="2"/>
        <v>-0.53434343434343434</v>
      </c>
    </row>
    <row r="135" spans="1:8" s="1" customFormat="1" ht="15" x14ac:dyDescent="0.15">
      <c r="A135" s="1" t="s">
        <v>2682</v>
      </c>
      <c r="B135" s="1" t="s">
        <v>2684</v>
      </c>
      <c r="C135" s="1" t="s">
        <v>428</v>
      </c>
      <c r="D135" s="1" t="s">
        <v>2662</v>
      </c>
      <c r="E135" s="1" t="s">
        <v>2685</v>
      </c>
      <c r="F135" s="1" t="s">
        <v>2686</v>
      </c>
      <c r="G135" s="4">
        <v>-61</v>
      </c>
      <c r="H135" s="1">
        <f t="shared" si="2"/>
        <v>-0.62244897959183676</v>
      </c>
    </row>
    <row r="136" spans="1:8" s="1" customFormat="1" ht="15" x14ac:dyDescent="0.15">
      <c r="A136" s="1" t="s">
        <v>2687</v>
      </c>
      <c r="B136" s="1" t="s">
        <v>2689</v>
      </c>
      <c r="C136" s="1" t="s">
        <v>428</v>
      </c>
      <c r="D136" s="1" t="s">
        <v>1354</v>
      </c>
      <c r="E136" s="1" t="s">
        <v>2690</v>
      </c>
      <c r="F136" s="1" t="s">
        <v>2691</v>
      </c>
      <c r="G136" s="4">
        <v>-65.2</v>
      </c>
      <c r="H136" s="1">
        <f t="shared" si="2"/>
        <v>-0.68631578947368421</v>
      </c>
    </row>
    <row r="137" spans="1:8" s="1" customFormat="1" ht="15" x14ac:dyDescent="0.15">
      <c r="A137" s="1" t="s">
        <v>2688</v>
      </c>
      <c r="B137" s="1" t="s">
        <v>2693</v>
      </c>
      <c r="C137" s="1" t="s">
        <v>428</v>
      </c>
      <c r="D137" s="1" t="s">
        <v>2674</v>
      </c>
      <c r="E137" s="1" t="s">
        <v>2694</v>
      </c>
      <c r="F137" s="1" t="s">
        <v>2695</v>
      </c>
      <c r="G137" s="4">
        <v>-61</v>
      </c>
      <c r="H137" s="1">
        <f t="shared" si="2"/>
        <v>-0.62886597938144329</v>
      </c>
    </row>
    <row r="138" spans="1:8" s="1" customFormat="1" ht="15" x14ac:dyDescent="0.15">
      <c r="A138" s="1" t="s">
        <v>2631</v>
      </c>
      <c r="B138" s="1" t="s">
        <v>2696</v>
      </c>
      <c r="C138" s="1" t="s">
        <v>428</v>
      </c>
      <c r="D138" s="1" t="s">
        <v>2697</v>
      </c>
      <c r="E138" s="1" t="s">
        <v>2698</v>
      </c>
      <c r="F138" s="1" t="s">
        <v>2699</v>
      </c>
      <c r="G138" s="4">
        <v>-61</v>
      </c>
      <c r="H138" s="1">
        <f t="shared" si="2"/>
        <v>-0.69318181818181823</v>
      </c>
    </row>
    <row r="139" spans="1:8" s="1" customFormat="1" ht="15" x14ac:dyDescent="0.15">
      <c r="A139" s="1" t="s">
        <v>2677</v>
      </c>
      <c r="B139" s="1" t="s">
        <v>2632</v>
      </c>
      <c r="C139" s="1" t="s">
        <v>428</v>
      </c>
      <c r="D139" s="1" t="s">
        <v>1354</v>
      </c>
      <c r="E139" s="1" t="s">
        <v>2700</v>
      </c>
      <c r="F139" s="1" t="s">
        <v>2701</v>
      </c>
      <c r="G139" s="4">
        <v>-65.099999999999994</v>
      </c>
      <c r="H139" s="1">
        <f t="shared" si="2"/>
        <v>-0.65757575757575748</v>
      </c>
    </row>
    <row r="140" spans="1:8" s="1" customFormat="1" ht="15" x14ac:dyDescent="0.15">
      <c r="A140" s="1" t="s">
        <v>2692</v>
      </c>
      <c r="B140" s="1" t="s">
        <v>2702</v>
      </c>
      <c r="C140" s="1" t="s">
        <v>428</v>
      </c>
      <c r="D140" s="1" t="s">
        <v>2703</v>
      </c>
      <c r="E140" s="1" t="s">
        <v>2704</v>
      </c>
      <c r="F140" s="1" t="s">
        <v>2705</v>
      </c>
      <c r="G140" s="4">
        <v>-74.099999999999994</v>
      </c>
      <c r="H140" s="1">
        <f t="shared" si="2"/>
        <v>-0.62796610169491518</v>
      </c>
    </row>
    <row r="141" spans="1:8" s="1" customFormat="1" ht="15" x14ac:dyDescent="0.15">
      <c r="A141" s="1" t="s">
        <v>2636</v>
      </c>
      <c r="B141" s="1" t="s">
        <v>2706</v>
      </c>
      <c r="C141" s="1" t="s">
        <v>428</v>
      </c>
      <c r="D141" s="1" t="s">
        <v>2707</v>
      </c>
      <c r="E141" s="1" t="s">
        <v>2708</v>
      </c>
      <c r="F141" s="1" t="s">
        <v>2709</v>
      </c>
      <c r="G141" s="4">
        <v>-60.8</v>
      </c>
      <c r="H141" s="1">
        <f t="shared" si="2"/>
        <v>-0.62040816326530612</v>
      </c>
    </row>
    <row r="142" spans="1:8" s="1" customFormat="1" ht="15" x14ac:dyDescent="0.15">
      <c r="A142" s="1" t="s">
        <v>2683</v>
      </c>
      <c r="B142" s="1" t="s">
        <v>2710</v>
      </c>
      <c r="C142" s="1" t="s">
        <v>428</v>
      </c>
      <c r="D142" s="1" t="s">
        <v>2711</v>
      </c>
      <c r="E142" s="1" t="s">
        <v>2712</v>
      </c>
      <c r="F142" s="1" t="s">
        <v>2713</v>
      </c>
      <c r="G142" s="4">
        <v>-58.7</v>
      </c>
      <c r="H142" s="1">
        <f t="shared" si="2"/>
        <v>-0.59897959183673477</v>
      </c>
    </row>
    <row r="143" spans="1:8" s="1" customFormat="1" ht="15" x14ac:dyDescent="0.15">
      <c r="A143" s="1" t="s">
        <v>2635</v>
      </c>
      <c r="B143" s="1" t="s">
        <v>2637</v>
      </c>
      <c r="C143" s="1" t="s">
        <v>428</v>
      </c>
      <c r="D143" s="1" t="s">
        <v>2243</v>
      </c>
      <c r="E143" s="1" t="s">
        <v>2638</v>
      </c>
      <c r="F143" s="1" t="s">
        <v>2639</v>
      </c>
      <c r="G143" s="4">
        <v>-59.5</v>
      </c>
      <c r="H143" s="1">
        <f t="shared" si="2"/>
        <v>-0.54587155963302747</v>
      </c>
    </row>
    <row r="144" spans="1:8" s="1" customFormat="1" ht="15" x14ac:dyDescent="0.15">
      <c r="A144" s="1" t="s">
        <v>2640</v>
      </c>
      <c r="B144" s="1" t="s">
        <v>2642</v>
      </c>
      <c r="C144" s="1" t="s">
        <v>428</v>
      </c>
      <c r="D144" s="1" t="s">
        <v>2643</v>
      </c>
      <c r="E144" s="1" t="s">
        <v>2644</v>
      </c>
      <c r="F144" s="1" t="s">
        <v>2645</v>
      </c>
      <c r="G144" s="4">
        <v>-41.92</v>
      </c>
      <c r="H144" s="1">
        <f t="shared" si="2"/>
        <v>-0.51753086419753092</v>
      </c>
    </row>
    <row r="145" spans="1:8" s="1" customFormat="1" ht="15" x14ac:dyDescent="0.15">
      <c r="A145" s="1" t="s">
        <v>2646</v>
      </c>
      <c r="B145" s="1" t="s">
        <v>2648</v>
      </c>
      <c r="C145" s="1" t="s">
        <v>428</v>
      </c>
      <c r="D145" s="1" t="s">
        <v>2243</v>
      </c>
      <c r="E145" s="1" t="s">
        <v>2649</v>
      </c>
      <c r="F145" s="1" t="s">
        <v>2650</v>
      </c>
      <c r="G145" s="4">
        <v>-59.7</v>
      </c>
      <c r="H145" s="1">
        <f t="shared" si="2"/>
        <v>-0.60918367346938773</v>
      </c>
    </row>
    <row r="146" spans="1:8" s="1" customFormat="1" ht="15" x14ac:dyDescent="0.15">
      <c r="A146" s="1" t="s">
        <v>2651</v>
      </c>
      <c r="B146" s="1" t="s">
        <v>2653</v>
      </c>
      <c r="C146" s="1" t="s">
        <v>428</v>
      </c>
      <c r="D146" s="1" t="s">
        <v>1354</v>
      </c>
      <c r="E146" s="1" t="s">
        <v>2654</v>
      </c>
      <c r="F146" s="1" t="s">
        <v>2655</v>
      </c>
      <c r="G146" s="4">
        <v>-65.5</v>
      </c>
      <c r="H146" s="1">
        <f t="shared" si="2"/>
        <v>-0.67525773195876293</v>
      </c>
    </row>
    <row r="147" spans="1:8" s="1" customFormat="1" ht="15" x14ac:dyDescent="0.15">
      <c r="A147" s="1" t="s">
        <v>2656</v>
      </c>
      <c r="B147" s="1" t="s">
        <v>2653</v>
      </c>
      <c r="C147" s="1" t="s">
        <v>428</v>
      </c>
      <c r="D147" s="1" t="s">
        <v>1354</v>
      </c>
      <c r="E147" s="1" t="s">
        <v>2658</v>
      </c>
      <c r="F147" s="1" t="s">
        <v>2659</v>
      </c>
      <c r="G147" s="4">
        <v>-70</v>
      </c>
      <c r="H147" s="1">
        <f t="shared" si="2"/>
        <v>-0.72164948453608246</v>
      </c>
    </row>
    <row r="148" spans="1:8" s="1" customFormat="1" ht="15" x14ac:dyDescent="0.15">
      <c r="A148" s="1" t="s">
        <v>2641</v>
      </c>
      <c r="B148" s="1" t="s">
        <v>2661</v>
      </c>
      <c r="C148" s="1" t="s">
        <v>428</v>
      </c>
      <c r="D148" s="1" t="s">
        <v>2662</v>
      </c>
      <c r="E148" s="1" t="s">
        <v>2663</v>
      </c>
      <c r="F148" s="1" t="s">
        <v>2664</v>
      </c>
      <c r="G148" s="4">
        <v>-54.9</v>
      </c>
      <c r="H148" s="1">
        <f t="shared" si="2"/>
        <v>-0.56020408163265301</v>
      </c>
    </row>
    <row r="149" spans="1:8" s="1" customFormat="1" ht="15" x14ac:dyDescent="0.15">
      <c r="A149" s="1" t="s">
        <v>2647</v>
      </c>
      <c r="B149" s="1" t="s">
        <v>2665</v>
      </c>
      <c r="C149" s="1" t="s">
        <v>428</v>
      </c>
      <c r="D149" s="1" t="s">
        <v>2666</v>
      </c>
      <c r="E149" s="1" t="s">
        <v>2667</v>
      </c>
      <c r="F149" s="1" t="s">
        <v>2668</v>
      </c>
      <c r="G149" s="4">
        <v>-62.7</v>
      </c>
      <c r="H149" s="1">
        <f t="shared" si="2"/>
        <v>-0.5752293577981652</v>
      </c>
    </row>
    <row r="150" spans="1:8" s="1" customFormat="1" ht="15" x14ac:dyDescent="0.15">
      <c r="A150" s="1" t="s">
        <v>2652</v>
      </c>
      <c r="B150" s="1" t="s">
        <v>2669</v>
      </c>
      <c r="C150" s="1" t="s">
        <v>428</v>
      </c>
      <c r="D150" s="1" t="s">
        <v>2670</v>
      </c>
      <c r="E150" s="1" t="s">
        <v>2671</v>
      </c>
      <c r="F150" s="1" t="s">
        <v>2672</v>
      </c>
      <c r="G150" s="4">
        <v>-44</v>
      </c>
      <c r="H150" s="1">
        <f t="shared" si="2"/>
        <v>-0.45360824742268041</v>
      </c>
    </row>
    <row r="151" spans="1:8" s="1" customFormat="1" ht="15" x14ac:dyDescent="0.15">
      <c r="A151" s="1" t="s">
        <v>2399</v>
      </c>
      <c r="B151" s="1" t="s">
        <v>2401</v>
      </c>
      <c r="C151" s="1" t="s">
        <v>2402</v>
      </c>
      <c r="D151" s="1" t="s">
        <v>2403</v>
      </c>
      <c r="E151" s="1" t="s">
        <v>2404</v>
      </c>
      <c r="F151" s="1" t="s">
        <v>2405</v>
      </c>
      <c r="G151" s="4">
        <v>-62.4</v>
      </c>
      <c r="H151" s="1">
        <f t="shared" si="2"/>
        <v>-0.61176470588235288</v>
      </c>
    </row>
    <row r="152" spans="1:8" s="1" customFormat="1" ht="15" x14ac:dyDescent="0.15">
      <c r="A152" s="1" t="s">
        <v>2400</v>
      </c>
      <c r="B152" s="1" t="s">
        <v>2406</v>
      </c>
      <c r="C152" s="1" t="s">
        <v>2402</v>
      </c>
      <c r="D152" s="1" t="s">
        <v>1354</v>
      </c>
      <c r="E152" s="1" t="s">
        <v>2407</v>
      </c>
      <c r="F152" s="1" t="s">
        <v>2408</v>
      </c>
      <c r="G152" s="4">
        <v>-58.2</v>
      </c>
      <c r="H152" s="1">
        <f t="shared" si="2"/>
        <v>-0.4932203389830509</v>
      </c>
    </row>
    <row r="153" spans="1:8" s="1" customFormat="1" ht="15" x14ac:dyDescent="0.15">
      <c r="A153" s="1" t="s">
        <v>1347</v>
      </c>
      <c r="B153" s="1" t="s">
        <v>1348</v>
      </c>
      <c r="C153" s="1" t="s">
        <v>418</v>
      </c>
      <c r="D153" s="1" t="s">
        <v>1349</v>
      </c>
      <c r="E153" s="1" t="s">
        <v>1350</v>
      </c>
      <c r="F153" s="1" t="s">
        <v>1351</v>
      </c>
      <c r="G153" s="4">
        <v>-58</v>
      </c>
      <c r="H153" s="1">
        <f t="shared" si="2"/>
        <v>-0.59793814432989689</v>
      </c>
    </row>
    <row r="154" spans="1:8" s="1" customFormat="1" ht="15" x14ac:dyDescent="0.15">
      <c r="A154" s="1" t="s">
        <v>1352</v>
      </c>
      <c r="B154" s="1" t="s">
        <v>1353</v>
      </c>
      <c r="C154" s="1" t="s">
        <v>418</v>
      </c>
      <c r="D154" s="1" t="s">
        <v>1354</v>
      </c>
      <c r="E154" s="1" t="s">
        <v>1355</v>
      </c>
      <c r="F154" s="1" t="s">
        <v>1356</v>
      </c>
      <c r="G154" s="4">
        <v>-61.5</v>
      </c>
      <c r="H154" s="1">
        <f t="shared" si="2"/>
        <v>-0.46590909090909088</v>
      </c>
    </row>
    <row r="155" spans="1:8" s="1" customFormat="1" ht="15" x14ac:dyDescent="0.15">
      <c r="A155" s="1" t="s">
        <v>2235</v>
      </c>
      <c r="B155" s="1" t="s">
        <v>2237</v>
      </c>
      <c r="C155" s="1" t="s">
        <v>2238</v>
      </c>
      <c r="D155" s="1" t="s">
        <v>2239</v>
      </c>
      <c r="E155" s="1" t="s">
        <v>2240</v>
      </c>
      <c r="F155" s="1" t="s">
        <v>2241</v>
      </c>
      <c r="G155" s="4">
        <v>-53.6</v>
      </c>
      <c r="H155" s="1">
        <f t="shared" si="2"/>
        <v>-0.47857142857142859</v>
      </c>
    </row>
    <row r="156" spans="1:8" s="1" customFormat="1" ht="15" x14ac:dyDescent="0.15">
      <c r="A156" s="1" t="s">
        <v>2236</v>
      </c>
      <c r="B156" s="1" t="s">
        <v>2242</v>
      </c>
      <c r="C156" s="1" t="s">
        <v>2238</v>
      </c>
      <c r="D156" s="1" t="s">
        <v>2243</v>
      </c>
      <c r="E156" s="1" t="s">
        <v>2244</v>
      </c>
      <c r="F156" s="1" t="s">
        <v>2245</v>
      </c>
      <c r="G156" s="4">
        <v>-75.7</v>
      </c>
      <c r="H156" s="1">
        <f t="shared" si="2"/>
        <v>-0.69449541284403671</v>
      </c>
    </row>
    <row r="157" spans="1:8" s="1" customFormat="1" ht="15" x14ac:dyDescent="0.15">
      <c r="A157" s="1" t="s">
        <v>731</v>
      </c>
      <c r="B157" s="1" t="s">
        <v>732</v>
      </c>
      <c r="C157" s="1" t="s">
        <v>446</v>
      </c>
      <c r="D157" s="1" t="s">
        <v>733</v>
      </c>
      <c r="E157" s="1" t="s">
        <v>734</v>
      </c>
      <c r="F157" s="1" t="s">
        <v>735</v>
      </c>
      <c r="G157" s="4">
        <v>-56.5</v>
      </c>
      <c r="H157" s="1">
        <f t="shared" si="2"/>
        <v>-0.57653061224489799</v>
      </c>
    </row>
    <row r="158" spans="1:8" s="1" customFormat="1" ht="15" x14ac:dyDescent="0.15">
      <c r="A158" s="1" t="s">
        <v>2560</v>
      </c>
      <c r="B158" s="1" t="s">
        <v>2561</v>
      </c>
      <c r="C158" s="1" t="s">
        <v>2562</v>
      </c>
      <c r="D158" s="1" t="s">
        <v>2563</v>
      </c>
      <c r="E158" s="1" t="s">
        <v>2564</v>
      </c>
      <c r="F158" s="1" t="s">
        <v>2565</v>
      </c>
      <c r="G158" s="4">
        <v>-87.62</v>
      </c>
      <c r="H158" s="1">
        <f t="shared" si="2"/>
        <v>-0.51846153846153853</v>
      </c>
    </row>
    <row r="159" spans="1:8" s="1" customFormat="1" ht="15" x14ac:dyDescent="0.15">
      <c r="A159" s="1" t="s">
        <v>2360</v>
      </c>
      <c r="B159" s="1" t="s">
        <v>2361</v>
      </c>
      <c r="C159" s="1" t="s">
        <v>2362</v>
      </c>
      <c r="D159" s="1" t="s">
        <v>2363</v>
      </c>
      <c r="E159" s="1" t="s">
        <v>2364</v>
      </c>
      <c r="F159" s="1" t="s">
        <v>2365</v>
      </c>
      <c r="G159" s="4">
        <v>-49.5</v>
      </c>
      <c r="H159" s="1">
        <f t="shared" si="2"/>
        <v>-0.46261682242990654</v>
      </c>
    </row>
    <row r="160" spans="1:8" s="1" customFormat="1" ht="15" x14ac:dyDescent="0.15">
      <c r="A160" s="1" t="s">
        <v>2366</v>
      </c>
      <c r="B160" s="1" t="s">
        <v>2367</v>
      </c>
      <c r="C160" s="1" t="s">
        <v>2362</v>
      </c>
      <c r="D160" s="1" t="s">
        <v>2363</v>
      </c>
      <c r="E160" s="1" t="s">
        <v>2368</v>
      </c>
      <c r="F160" s="1" t="s">
        <v>2369</v>
      </c>
      <c r="G160" s="4">
        <v>-39.700000000000003</v>
      </c>
      <c r="H160" s="1">
        <f t="shared" si="2"/>
        <v>-0.37102803738317758</v>
      </c>
    </row>
    <row r="161" spans="1:8" s="1" customFormat="1" ht="15" x14ac:dyDescent="0.15">
      <c r="A161" s="1" t="s">
        <v>3226</v>
      </c>
      <c r="B161" s="1" t="s">
        <v>3227</v>
      </c>
      <c r="C161" s="1" t="s">
        <v>3228</v>
      </c>
      <c r="D161" s="1" t="s">
        <v>3229</v>
      </c>
      <c r="E161" s="1" t="s">
        <v>3230</v>
      </c>
      <c r="F161" s="1" t="s">
        <v>3231</v>
      </c>
      <c r="G161" s="4">
        <v>-56.1</v>
      </c>
      <c r="H161" s="1">
        <f t="shared" si="2"/>
        <v>-0.51</v>
      </c>
    </row>
    <row r="162" spans="1:8" s="1" customFormat="1" ht="15" x14ac:dyDescent="0.15">
      <c r="A162" s="1" t="s">
        <v>3232</v>
      </c>
      <c r="B162" s="1" t="s">
        <v>3233</v>
      </c>
      <c r="C162" s="1" t="s">
        <v>3228</v>
      </c>
      <c r="D162" s="1" t="s">
        <v>2751</v>
      </c>
      <c r="E162" s="1" t="s">
        <v>3234</v>
      </c>
      <c r="F162" s="1" t="s">
        <v>3235</v>
      </c>
      <c r="G162" s="4">
        <v>-57.3</v>
      </c>
      <c r="H162" s="1">
        <f t="shared" si="2"/>
        <v>-0.65113636363636362</v>
      </c>
    </row>
    <row r="163" spans="1:8" s="1" customFormat="1" ht="15" x14ac:dyDescent="0.15">
      <c r="A163" s="1" t="s">
        <v>2744</v>
      </c>
      <c r="B163" s="1" t="s">
        <v>2746</v>
      </c>
      <c r="C163" s="1" t="s">
        <v>2747</v>
      </c>
      <c r="D163" s="1" t="s">
        <v>2748</v>
      </c>
      <c r="E163" s="1" t="s">
        <v>2749</v>
      </c>
      <c r="F163" s="1" t="s">
        <v>2750</v>
      </c>
      <c r="G163" s="4">
        <v>-62.8</v>
      </c>
      <c r="H163" s="1">
        <f t="shared" si="2"/>
        <v>-0.59809523809523801</v>
      </c>
    </row>
    <row r="164" spans="1:8" s="1" customFormat="1" ht="15" x14ac:dyDescent="0.15">
      <c r="A164" s="1" t="s">
        <v>2745</v>
      </c>
      <c r="B164" s="1" t="s">
        <v>2746</v>
      </c>
      <c r="C164" s="1" t="s">
        <v>2747</v>
      </c>
      <c r="D164" s="1" t="s">
        <v>2751</v>
      </c>
      <c r="E164" s="1" t="s">
        <v>2752</v>
      </c>
      <c r="F164" s="1" t="s">
        <v>2753</v>
      </c>
      <c r="G164" s="4">
        <v>-63.4</v>
      </c>
      <c r="H164" s="1">
        <f t="shared" si="2"/>
        <v>-0.59252336448598131</v>
      </c>
    </row>
    <row r="165" spans="1:8" s="1" customFormat="1" ht="15" x14ac:dyDescent="0.15">
      <c r="A165" s="1" t="s">
        <v>1053</v>
      </c>
      <c r="B165" s="1" t="s">
        <v>1054</v>
      </c>
      <c r="C165" s="1" t="s">
        <v>1055</v>
      </c>
      <c r="D165" s="1" t="s">
        <v>1056</v>
      </c>
      <c r="E165" s="1" t="s">
        <v>1057</v>
      </c>
      <c r="F165" s="1" t="s">
        <v>1058</v>
      </c>
      <c r="G165" s="4">
        <v>-93.8</v>
      </c>
      <c r="H165" s="1">
        <f t="shared" si="2"/>
        <v>-0.50160427807486629</v>
      </c>
    </row>
    <row r="166" spans="1:8" s="1" customFormat="1" ht="15" x14ac:dyDescent="0.15">
      <c r="A166" s="1" t="s">
        <v>2788</v>
      </c>
      <c r="B166" s="1" t="s">
        <v>2789</v>
      </c>
      <c r="C166" s="1" t="s">
        <v>2790</v>
      </c>
      <c r="D166" s="1" t="s">
        <v>2791</v>
      </c>
      <c r="E166" s="1" t="s">
        <v>2792</v>
      </c>
      <c r="F166" s="1" t="s">
        <v>2793</v>
      </c>
      <c r="G166" s="4">
        <v>-66.7</v>
      </c>
      <c r="H166" s="1">
        <f t="shared" si="2"/>
        <v>-0.49407407407407411</v>
      </c>
    </row>
    <row r="167" spans="1:8" s="1" customFormat="1" ht="15" x14ac:dyDescent="0.15">
      <c r="A167" s="1" t="s">
        <v>2794</v>
      </c>
      <c r="B167" s="1" t="s">
        <v>2795</v>
      </c>
      <c r="C167" s="1" t="s">
        <v>2790</v>
      </c>
      <c r="D167" s="1" t="s">
        <v>2791</v>
      </c>
      <c r="E167" s="1" t="s">
        <v>2796</v>
      </c>
      <c r="F167" s="1" t="s">
        <v>2797</v>
      </c>
      <c r="G167" s="4">
        <v>-71.900000000000006</v>
      </c>
      <c r="H167" s="1">
        <f t="shared" si="2"/>
        <v>-0.54060150375939853</v>
      </c>
    </row>
    <row r="168" spans="1:8" s="1" customFormat="1" ht="15" x14ac:dyDescent="0.15">
      <c r="A168" s="1" t="s">
        <v>2798</v>
      </c>
      <c r="B168" s="1" t="s">
        <v>2800</v>
      </c>
      <c r="C168" s="1" t="s">
        <v>2790</v>
      </c>
      <c r="D168" s="1" t="s">
        <v>2801</v>
      </c>
      <c r="E168" s="1" t="s">
        <v>2802</v>
      </c>
      <c r="F168" s="1" t="s">
        <v>2803</v>
      </c>
      <c r="G168" s="4">
        <v>-56.9</v>
      </c>
      <c r="H168" s="1">
        <f t="shared" si="2"/>
        <v>-0.46260162601626015</v>
      </c>
    </row>
    <row r="169" spans="1:8" s="1" customFormat="1" ht="15" x14ac:dyDescent="0.15">
      <c r="A169" s="1" t="s">
        <v>2799</v>
      </c>
      <c r="B169" s="1" t="s">
        <v>2805</v>
      </c>
      <c r="C169" s="1" t="s">
        <v>2790</v>
      </c>
      <c r="D169" s="1" t="s">
        <v>2806</v>
      </c>
      <c r="E169" s="1" t="s">
        <v>2807</v>
      </c>
      <c r="F169" s="1" t="s">
        <v>2808</v>
      </c>
      <c r="G169" s="4">
        <v>-72.900000000000006</v>
      </c>
      <c r="H169" s="1">
        <f t="shared" si="2"/>
        <v>-0.54812030075187979</v>
      </c>
    </row>
    <row r="170" spans="1:8" s="1" customFormat="1" ht="15" x14ac:dyDescent="0.15">
      <c r="A170" s="1" t="s">
        <v>2809</v>
      </c>
      <c r="B170" s="1" t="s">
        <v>2810</v>
      </c>
      <c r="C170" s="1" t="s">
        <v>2790</v>
      </c>
      <c r="D170" s="1" t="s">
        <v>2811</v>
      </c>
      <c r="E170" s="1" t="s">
        <v>2812</v>
      </c>
      <c r="F170" s="1" t="s">
        <v>2813</v>
      </c>
      <c r="G170" s="4">
        <v>-71.84</v>
      </c>
      <c r="H170" s="1">
        <f t="shared" si="2"/>
        <v>-0.58406504065040654</v>
      </c>
    </row>
    <row r="171" spans="1:8" s="1" customFormat="1" ht="15" x14ac:dyDescent="0.15">
      <c r="A171" s="1" t="s">
        <v>2814</v>
      </c>
      <c r="B171" s="1" t="s">
        <v>2815</v>
      </c>
      <c r="C171" s="1" t="s">
        <v>2790</v>
      </c>
      <c r="D171" s="1" t="s">
        <v>2816</v>
      </c>
      <c r="E171" s="1" t="s">
        <v>2817</v>
      </c>
      <c r="F171" s="1" t="s">
        <v>2818</v>
      </c>
      <c r="G171" s="4">
        <v>-78.400000000000006</v>
      </c>
      <c r="H171" s="1">
        <f t="shared" si="2"/>
        <v>-0.58507462686567169</v>
      </c>
    </row>
    <row r="172" spans="1:8" s="1" customFormat="1" ht="15" x14ac:dyDescent="0.15">
      <c r="A172" s="1" t="s">
        <v>2804</v>
      </c>
      <c r="B172" s="1" t="s">
        <v>2819</v>
      </c>
      <c r="C172" s="1" t="s">
        <v>2790</v>
      </c>
      <c r="D172" s="1" t="s">
        <v>2820</v>
      </c>
      <c r="E172" s="1" t="s">
        <v>2821</v>
      </c>
      <c r="F172" s="1" t="s">
        <v>2822</v>
      </c>
      <c r="G172" s="4">
        <v>-76.3</v>
      </c>
      <c r="H172" s="1">
        <f t="shared" si="2"/>
        <v>-0.5736842105263158</v>
      </c>
    </row>
    <row r="173" spans="1:8" s="1" customFormat="1" ht="15" x14ac:dyDescent="0.15">
      <c r="A173" s="1" t="s">
        <v>2823</v>
      </c>
      <c r="B173" s="1" t="s">
        <v>2824</v>
      </c>
      <c r="C173" s="1" t="s">
        <v>2790</v>
      </c>
      <c r="D173" s="1" t="s">
        <v>2825</v>
      </c>
      <c r="E173" s="1" t="s">
        <v>2826</v>
      </c>
      <c r="F173" s="1" t="s">
        <v>2827</v>
      </c>
      <c r="G173" s="4">
        <v>-68.7</v>
      </c>
      <c r="H173" s="1">
        <f t="shared" si="2"/>
        <v>-0.55403225806451617</v>
      </c>
    </row>
    <row r="174" spans="1:8" s="1" customFormat="1" ht="15" x14ac:dyDescent="0.15">
      <c r="A174" s="1" t="s">
        <v>2828</v>
      </c>
      <c r="B174" s="1" t="s">
        <v>2829</v>
      </c>
      <c r="C174" s="1" t="s">
        <v>2790</v>
      </c>
      <c r="D174" s="1" t="s">
        <v>2830</v>
      </c>
      <c r="E174" s="1" t="s">
        <v>2831</v>
      </c>
      <c r="F174" s="1" t="s">
        <v>2832</v>
      </c>
      <c r="G174" s="4">
        <v>-71.400000000000006</v>
      </c>
      <c r="H174" s="1">
        <f t="shared" si="2"/>
        <v>-0.52888888888888896</v>
      </c>
    </row>
    <row r="175" spans="1:8" s="1" customFormat="1" ht="15" x14ac:dyDescent="0.15">
      <c r="A175" s="1" t="s">
        <v>63</v>
      </c>
      <c r="B175" s="1" t="s">
        <v>65</v>
      </c>
      <c r="C175" s="1" t="s">
        <v>66</v>
      </c>
      <c r="D175" s="1" t="s">
        <v>67</v>
      </c>
      <c r="E175" s="1" t="s">
        <v>68</v>
      </c>
      <c r="F175" s="1" t="s">
        <v>69</v>
      </c>
      <c r="G175" s="4">
        <v>-53.1</v>
      </c>
      <c r="H175" s="1">
        <f t="shared" si="2"/>
        <v>-0.54742268041237119</v>
      </c>
    </row>
    <row r="176" spans="1:8" s="1" customFormat="1" ht="15" x14ac:dyDescent="0.15">
      <c r="A176" s="1" t="s">
        <v>70</v>
      </c>
      <c r="B176" s="1" t="s">
        <v>71</v>
      </c>
      <c r="C176" s="1" t="s">
        <v>66</v>
      </c>
      <c r="D176" s="1" t="s">
        <v>72</v>
      </c>
      <c r="E176" s="1" t="s">
        <v>73</v>
      </c>
      <c r="F176" s="1" t="s">
        <v>74</v>
      </c>
      <c r="G176" s="4">
        <v>-51.6</v>
      </c>
      <c r="H176" s="1">
        <f t="shared" si="2"/>
        <v>-0.54315789473684217</v>
      </c>
    </row>
    <row r="177" spans="1:8" s="1" customFormat="1" ht="15" x14ac:dyDescent="0.15">
      <c r="A177" s="1" t="s">
        <v>64</v>
      </c>
      <c r="B177" s="1" t="s">
        <v>75</v>
      </c>
      <c r="C177" s="1" t="s">
        <v>66</v>
      </c>
      <c r="D177" s="1" t="s">
        <v>76</v>
      </c>
      <c r="E177" s="1" t="s">
        <v>77</v>
      </c>
      <c r="F177" s="1" t="s">
        <v>78</v>
      </c>
      <c r="G177" s="4">
        <v>-48.1</v>
      </c>
      <c r="H177" s="1">
        <f t="shared" si="2"/>
        <v>-0.50631578947368427</v>
      </c>
    </row>
    <row r="178" spans="1:8" s="1" customFormat="1" ht="15" x14ac:dyDescent="0.15">
      <c r="A178" s="1" t="s">
        <v>1655</v>
      </c>
      <c r="B178" s="1" t="s">
        <v>1657</v>
      </c>
      <c r="C178" s="1" t="s">
        <v>1658</v>
      </c>
      <c r="D178" s="1" t="s">
        <v>1659</v>
      </c>
      <c r="E178" s="1" t="s">
        <v>1660</v>
      </c>
      <c r="F178" s="1" t="s">
        <v>1661</v>
      </c>
      <c r="G178" s="4">
        <v>-64.900000000000006</v>
      </c>
      <c r="H178" s="1">
        <f t="shared" si="2"/>
        <v>-0.68315789473684219</v>
      </c>
    </row>
    <row r="179" spans="1:8" s="1" customFormat="1" ht="15" x14ac:dyDescent="0.15">
      <c r="A179" s="1" t="s">
        <v>1662</v>
      </c>
      <c r="B179" s="1" t="s">
        <v>1663</v>
      </c>
      <c r="C179" s="1" t="s">
        <v>1658</v>
      </c>
      <c r="D179" s="1" t="s">
        <v>1664</v>
      </c>
      <c r="E179" s="1" t="s">
        <v>1665</v>
      </c>
      <c r="F179" s="1" t="s">
        <v>1666</v>
      </c>
      <c r="G179" s="4">
        <v>-51.3</v>
      </c>
      <c r="H179" s="1">
        <f t="shared" si="2"/>
        <v>-0.61071428571428565</v>
      </c>
    </row>
    <row r="180" spans="1:8" s="1" customFormat="1" ht="15" x14ac:dyDescent="0.15">
      <c r="A180" s="1" t="s">
        <v>1667</v>
      </c>
      <c r="B180" s="1" t="s">
        <v>1668</v>
      </c>
      <c r="C180" s="1" t="s">
        <v>1658</v>
      </c>
      <c r="D180" s="1" t="s">
        <v>87</v>
      </c>
      <c r="E180" s="1" t="s">
        <v>1669</v>
      </c>
      <c r="F180" s="1" t="s">
        <v>1670</v>
      </c>
      <c r="G180" s="4">
        <v>-62.3</v>
      </c>
      <c r="H180" s="1">
        <f t="shared" si="2"/>
        <v>-0.6489583333333333</v>
      </c>
    </row>
    <row r="181" spans="1:8" s="1" customFormat="1" ht="15" x14ac:dyDescent="0.15">
      <c r="A181" s="1" t="s">
        <v>1671</v>
      </c>
      <c r="B181" s="1" t="s">
        <v>1672</v>
      </c>
      <c r="C181" s="1" t="s">
        <v>1658</v>
      </c>
      <c r="D181" s="1" t="s">
        <v>1673</v>
      </c>
      <c r="E181" s="1" t="s">
        <v>1674</v>
      </c>
      <c r="F181" s="1" t="s">
        <v>1675</v>
      </c>
      <c r="G181" s="4">
        <v>-58.1</v>
      </c>
      <c r="H181" s="1">
        <f t="shared" si="2"/>
        <v>-0.61157894736842111</v>
      </c>
    </row>
    <row r="182" spans="1:8" s="1" customFormat="1" ht="15" x14ac:dyDescent="0.15">
      <c r="A182" s="1" t="s">
        <v>1656</v>
      </c>
      <c r="B182" s="1" t="s">
        <v>1676</v>
      </c>
      <c r="C182" s="1" t="s">
        <v>1658</v>
      </c>
      <c r="D182" s="1" t="s">
        <v>87</v>
      </c>
      <c r="E182" s="1" t="s">
        <v>1677</v>
      </c>
      <c r="F182" s="1" t="s">
        <v>1678</v>
      </c>
      <c r="G182" s="4">
        <v>-54.5</v>
      </c>
      <c r="H182" s="1">
        <f t="shared" si="2"/>
        <v>-0.59239130434782605</v>
      </c>
    </row>
    <row r="183" spans="1:8" s="1" customFormat="1" ht="15" x14ac:dyDescent="0.15">
      <c r="A183" s="1" t="s">
        <v>2284</v>
      </c>
      <c r="B183" s="1" t="s">
        <v>2285</v>
      </c>
      <c r="C183" s="1" t="s">
        <v>2286</v>
      </c>
      <c r="D183" s="1" t="s">
        <v>2287</v>
      </c>
      <c r="E183" s="1" t="s">
        <v>2288</v>
      </c>
      <c r="F183" s="1" t="s">
        <v>2289</v>
      </c>
      <c r="G183" s="4">
        <v>-51.2</v>
      </c>
      <c r="H183" s="1">
        <f t="shared" si="2"/>
        <v>-0.59534883720930232</v>
      </c>
    </row>
    <row r="184" spans="1:8" s="1" customFormat="1" ht="15" x14ac:dyDescent="0.15">
      <c r="A184" s="1" t="s">
        <v>2290</v>
      </c>
      <c r="B184" s="1" t="s">
        <v>2291</v>
      </c>
      <c r="C184" s="1" t="s">
        <v>2286</v>
      </c>
      <c r="D184" s="1" t="s">
        <v>2287</v>
      </c>
      <c r="E184" s="1" t="s">
        <v>2292</v>
      </c>
      <c r="F184" s="1" t="s">
        <v>2293</v>
      </c>
      <c r="G184" s="4">
        <v>-54.2</v>
      </c>
      <c r="H184" s="1">
        <f t="shared" si="2"/>
        <v>-0.72266666666666668</v>
      </c>
    </row>
    <row r="185" spans="1:8" s="1" customFormat="1" ht="15" x14ac:dyDescent="0.15">
      <c r="A185" s="1" t="s">
        <v>2294</v>
      </c>
      <c r="B185" s="1" t="s">
        <v>2295</v>
      </c>
      <c r="C185" s="1" t="s">
        <v>2286</v>
      </c>
      <c r="D185" s="1" t="s">
        <v>2287</v>
      </c>
      <c r="E185" s="1" t="s">
        <v>2296</v>
      </c>
      <c r="F185" s="1" t="s">
        <v>2297</v>
      </c>
      <c r="G185" s="4">
        <v>-38.6</v>
      </c>
      <c r="H185" s="1">
        <f t="shared" si="2"/>
        <v>-0.48250000000000004</v>
      </c>
    </row>
    <row r="186" spans="1:8" s="1" customFormat="1" ht="15" x14ac:dyDescent="0.15">
      <c r="A186" s="1" t="s">
        <v>2298</v>
      </c>
      <c r="B186" s="1" t="s">
        <v>2299</v>
      </c>
      <c r="C186" s="1" t="s">
        <v>2286</v>
      </c>
      <c r="D186" s="1" t="s">
        <v>2300</v>
      </c>
      <c r="E186" s="1" t="s">
        <v>2301</v>
      </c>
      <c r="F186" s="1" t="s">
        <v>2302</v>
      </c>
      <c r="G186" s="4">
        <v>-38.299999999999997</v>
      </c>
      <c r="H186" s="1">
        <f t="shared" si="2"/>
        <v>-0.4453488372093023</v>
      </c>
    </row>
    <row r="187" spans="1:8" s="1" customFormat="1" ht="15" x14ac:dyDescent="0.15">
      <c r="A187" s="1" t="s">
        <v>3425</v>
      </c>
      <c r="B187" s="1" t="s">
        <v>3427</v>
      </c>
      <c r="C187" s="1" t="s">
        <v>3428</v>
      </c>
      <c r="D187" s="1" t="s">
        <v>712</v>
      </c>
      <c r="E187" s="1" t="s">
        <v>3429</v>
      </c>
      <c r="F187" s="1" t="s">
        <v>3430</v>
      </c>
      <c r="G187" s="4">
        <v>-66.7</v>
      </c>
      <c r="H187" s="1">
        <f t="shared" si="2"/>
        <v>-0.62924528301886795</v>
      </c>
    </row>
    <row r="188" spans="1:8" s="1" customFormat="1" ht="15" x14ac:dyDescent="0.15">
      <c r="A188" s="1" t="s">
        <v>3462</v>
      </c>
      <c r="B188" s="1" t="s">
        <v>3463</v>
      </c>
      <c r="C188" s="1" t="s">
        <v>3428</v>
      </c>
      <c r="D188" s="1" t="s">
        <v>708</v>
      </c>
      <c r="E188" s="1" t="s">
        <v>3464</v>
      </c>
      <c r="F188" s="1" t="s">
        <v>3465</v>
      </c>
      <c r="G188" s="4">
        <v>-68.400000000000006</v>
      </c>
      <c r="H188" s="1">
        <f t="shared" si="2"/>
        <v>-0.68400000000000005</v>
      </c>
    </row>
    <row r="189" spans="1:8" s="1" customFormat="1" ht="15" x14ac:dyDescent="0.15">
      <c r="A189" s="1" t="s">
        <v>3431</v>
      </c>
      <c r="B189" s="1" t="s">
        <v>3432</v>
      </c>
      <c r="C189" s="1" t="s">
        <v>3428</v>
      </c>
      <c r="D189" s="1" t="s">
        <v>708</v>
      </c>
      <c r="E189" s="1" t="s">
        <v>3433</v>
      </c>
      <c r="F189" s="1" t="s">
        <v>3434</v>
      </c>
      <c r="G189" s="4">
        <v>-64.5</v>
      </c>
      <c r="H189" s="1">
        <f t="shared" si="2"/>
        <v>-0.65151515151515149</v>
      </c>
    </row>
    <row r="190" spans="1:8" s="1" customFormat="1" ht="15" x14ac:dyDescent="0.15">
      <c r="A190" s="1" t="s">
        <v>3435</v>
      </c>
      <c r="B190" s="1" t="s">
        <v>3437</v>
      </c>
      <c r="C190" s="1" t="s">
        <v>3428</v>
      </c>
      <c r="D190" s="1" t="s">
        <v>708</v>
      </c>
      <c r="E190" s="1" t="s">
        <v>3438</v>
      </c>
      <c r="F190" s="1" t="s">
        <v>3439</v>
      </c>
      <c r="G190" s="4">
        <v>-46.1</v>
      </c>
      <c r="H190" s="1">
        <f t="shared" si="2"/>
        <v>-0.59102564102564104</v>
      </c>
    </row>
    <row r="191" spans="1:8" s="1" customFormat="1" ht="15" x14ac:dyDescent="0.15">
      <c r="A191" s="1" t="s">
        <v>3440</v>
      </c>
      <c r="B191" s="1" t="s">
        <v>3441</v>
      </c>
      <c r="C191" s="1" t="s">
        <v>3428</v>
      </c>
      <c r="D191" s="1" t="s">
        <v>708</v>
      </c>
      <c r="E191" s="1" t="s">
        <v>3442</v>
      </c>
      <c r="F191" s="1" t="s">
        <v>3443</v>
      </c>
      <c r="G191" s="4">
        <v>-69.400000000000006</v>
      </c>
      <c r="H191" s="1">
        <f t="shared" si="2"/>
        <v>-0.69400000000000006</v>
      </c>
    </row>
    <row r="192" spans="1:8" s="1" customFormat="1" ht="15" x14ac:dyDescent="0.15">
      <c r="A192" s="1" t="s">
        <v>3444</v>
      </c>
      <c r="B192" s="1" t="s">
        <v>3446</v>
      </c>
      <c r="C192" s="1" t="s">
        <v>3428</v>
      </c>
      <c r="D192" s="1" t="s">
        <v>712</v>
      </c>
      <c r="E192" s="1" t="s">
        <v>3447</v>
      </c>
      <c r="F192" s="1" t="s">
        <v>3448</v>
      </c>
      <c r="G192" s="4">
        <v>-69.5</v>
      </c>
      <c r="H192" s="1">
        <f t="shared" si="2"/>
        <v>-0.67475728155339809</v>
      </c>
    </row>
    <row r="193" spans="1:8" s="1" customFormat="1" ht="15" x14ac:dyDescent="0.15">
      <c r="A193" s="1" t="s">
        <v>3436</v>
      </c>
      <c r="B193" s="1" t="s">
        <v>3449</v>
      </c>
      <c r="C193" s="1" t="s">
        <v>3428</v>
      </c>
      <c r="D193" s="1" t="s">
        <v>708</v>
      </c>
      <c r="E193" s="1" t="s">
        <v>3450</v>
      </c>
      <c r="F193" s="1" t="s">
        <v>3451</v>
      </c>
      <c r="G193" s="4">
        <v>-61.7</v>
      </c>
      <c r="H193" s="1">
        <f t="shared" si="2"/>
        <v>-0.62323232323232325</v>
      </c>
    </row>
    <row r="194" spans="1:8" s="1" customFormat="1" ht="15" x14ac:dyDescent="0.15">
      <c r="A194" s="1" t="s">
        <v>3452</v>
      </c>
      <c r="B194" s="1" t="s">
        <v>3453</v>
      </c>
      <c r="C194" s="1" t="s">
        <v>3428</v>
      </c>
      <c r="D194" s="1" t="s">
        <v>708</v>
      </c>
      <c r="E194" s="1" t="s">
        <v>3454</v>
      </c>
      <c r="F194" s="1" t="s">
        <v>3455</v>
      </c>
      <c r="G194" s="4">
        <v>-82</v>
      </c>
      <c r="H194" s="1">
        <f t="shared" si="2"/>
        <v>-0.82</v>
      </c>
    </row>
    <row r="195" spans="1:8" s="1" customFormat="1" ht="15" x14ac:dyDescent="0.15">
      <c r="A195" s="1" t="s">
        <v>3426</v>
      </c>
      <c r="B195" s="1" t="s">
        <v>3456</v>
      </c>
      <c r="C195" s="1" t="s">
        <v>3428</v>
      </c>
      <c r="D195" s="1" t="s">
        <v>708</v>
      </c>
      <c r="E195" s="1" t="s">
        <v>3457</v>
      </c>
      <c r="F195" s="1" t="s">
        <v>3458</v>
      </c>
      <c r="G195" s="4">
        <v>-63.9</v>
      </c>
      <c r="H195" s="1">
        <f t="shared" ref="H195:H258" si="3">G195/LEN(E195)</f>
        <v>-0.63267326732673268</v>
      </c>
    </row>
    <row r="196" spans="1:8" s="1" customFormat="1" ht="15" x14ac:dyDescent="0.15">
      <c r="A196" s="1" t="s">
        <v>3445</v>
      </c>
      <c r="B196" s="1" t="s">
        <v>3459</v>
      </c>
      <c r="C196" s="1" t="s">
        <v>3428</v>
      </c>
      <c r="D196" s="1" t="s">
        <v>708</v>
      </c>
      <c r="E196" s="1" t="s">
        <v>3460</v>
      </c>
      <c r="F196" s="1" t="s">
        <v>3461</v>
      </c>
      <c r="G196" s="4">
        <v>-60.9</v>
      </c>
      <c r="H196" s="1">
        <f t="shared" si="3"/>
        <v>-0.60899999999999999</v>
      </c>
    </row>
    <row r="197" spans="1:8" s="1" customFormat="1" ht="15" x14ac:dyDescent="0.15">
      <c r="A197" s="1" t="s">
        <v>2834</v>
      </c>
      <c r="B197" s="1" t="s">
        <v>2835</v>
      </c>
      <c r="C197" s="1" t="s">
        <v>2836</v>
      </c>
      <c r="D197" s="1" t="s">
        <v>2837</v>
      </c>
      <c r="E197" s="1" t="s">
        <v>2838</v>
      </c>
      <c r="F197" s="1" t="s">
        <v>2839</v>
      </c>
      <c r="G197" s="4">
        <v>-68.64</v>
      </c>
      <c r="H197" s="1">
        <f t="shared" si="3"/>
        <v>-0.4316981132075472</v>
      </c>
    </row>
    <row r="198" spans="1:8" s="1" customFormat="1" ht="15" x14ac:dyDescent="0.15">
      <c r="A198" s="1" t="s">
        <v>1549</v>
      </c>
      <c r="B198" s="1" t="s">
        <v>1550</v>
      </c>
      <c r="C198" s="1" t="s">
        <v>1551</v>
      </c>
      <c r="D198" s="1" t="s">
        <v>1552</v>
      </c>
      <c r="E198" s="1" t="s">
        <v>1553</v>
      </c>
      <c r="F198" s="1" t="s">
        <v>1554</v>
      </c>
      <c r="G198" s="4">
        <v>-77.3</v>
      </c>
      <c r="H198" s="1">
        <f t="shared" si="3"/>
        <v>-0.60390624999999998</v>
      </c>
    </row>
    <row r="199" spans="1:8" s="1" customFormat="1" ht="15" x14ac:dyDescent="0.15">
      <c r="A199" s="1" t="s">
        <v>2714</v>
      </c>
      <c r="B199" s="1" t="s">
        <v>2715</v>
      </c>
      <c r="C199" s="1" t="s">
        <v>2716</v>
      </c>
      <c r="D199" s="1" t="s">
        <v>2717</v>
      </c>
      <c r="E199" s="1" t="s">
        <v>2718</v>
      </c>
      <c r="F199" s="1" t="s">
        <v>2719</v>
      </c>
      <c r="G199" s="4">
        <v>-81.099999999999994</v>
      </c>
      <c r="H199" s="1">
        <f t="shared" si="3"/>
        <v>-0.61439393939393938</v>
      </c>
    </row>
    <row r="200" spans="1:8" s="1" customFormat="1" ht="15" x14ac:dyDescent="0.15">
      <c r="A200" s="1" t="s">
        <v>2720</v>
      </c>
      <c r="B200" s="1" t="s">
        <v>2722</v>
      </c>
      <c r="C200" s="1" t="s">
        <v>2716</v>
      </c>
      <c r="D200" s="1" t="s">
        <v>1552</v>
      </c>
      <c r="E200" s="1" t="s">
        <v>2723</v>
      </c>
      <c r="F200" s="1" t="s">
        <v>2724</v>
      </c>
      <c r="G200" s="4">
        <v>-68</v>
      </c>
      <c r="H200" s="1">
        <f t="shared" si="3"/>
        <v>-0.52713178294573648</v>
      </c>
    </row>
    <row r="201" spans="1:8" s="1" customFormat="1" ht="15" x14ac:dyDescent="0.15">
      <c r="A201" s="1" t="s">
        <v>2721</v>
      </c>
      <c r="B201" s="1" t="s">
        <v>2725</v>
      </c>
      <c r="C201" s="1" t="s">
        <v>2716</v>
      </c>
      <c r="D201" s="1" t="s">
        <v>1552</v>
      </c>
      <c r="E201" s="1" t="s">
        <v>2726</v>
      </c>
      <c r="F201" s="1" t="s">
        <v>2727</v>
      </c>
      <c r="G201" s="4">
        <v>-88.6</v>
      </c>
      <c r="H201" s="1">
        <f t="shared" si="3"/>
        <v>-0.68682170542635657</v>
      </c>
    </row>
    <row r="202" spans="1:8" s="1" customFormat="1" ht="15" x14ac:dyDescent="0.15">
      <c r="A202" s="1" t="s">
        <v>1012</v>
      </c>
      <c r="B202" s="1" t="s">
        <v>1013</v>
      </c>
      <c r="C202" s="1" t="s">
        <v>1014</v>
      </c>
      <c r="D202" s="1" t="s">
        <v>1015</v>
      </c>
      <c r="E202" s="1" t="s">
        <v>1016</v>
      </c>
      <c r="F202" s="1" t="s">
        <v>1017</v>
      </c>
      <c r="G202" s="4">
        <v>-50.1</v>
      </c>
      <c r="H202" s="1">
        <f t="shared" si="3"/>
        <v>-0.5273684210526316</v>
      </c>
    </row>
    <row r="203" spans="1:8" s="1" customFormat="1" ht="15" x14ac:dyDescent="0.15">
      <c r="A203" s="1" t="s">
        <v>1018</v>
      </c>
      <c r="B203" s="1" t="s">
        <v>1020</v>
      </c>
      <c r="C203" s="1" t="s">
        <v>1014</v>
      </c>
      <c r="D203" s="1" t="s">
        <v>1021</v>
      </c>
      <c r="E203" s="1" t="s">
        <v>1022</v>
      </c>
      <c r="F203" s="1" t="s">
        <v>1023</v>
      </c>
      <c r="G203" s="4">
        <v>-63.1</v>
      </c>
      <c r="H203" s="1">
        <f t="shared" si="3"/>
        <v>-0.66421052631578947</v>
      </c>
    </row>
    <row r="204" spans="1:8" s="1" customFormat="1" ht="15" x14ac:dyDescent="0.15">
      <c r="A204" s="1" t="s">
        <v>1019</v>
      </c>
      <c r="B204" s="1" t="s">
        <v>1024</v>
      </c>
      <c r="C204" s="1" t="s">
        <v>1014</v>
      </c>
      <c r="D204" s="1" t="s">
        <v>1021</v>
      </c>
      <c r="E204" s="1" t="s">
        <v>1025</v>
      </c>
      <c r="F204" s="1" t="s">
        <v>1026</v>
      </c>
      <c r="G204" s="4">
        <v>-89.8</v>
      </c>
      <c r="H204" s="1">
        <f t="shared" si="3"/>
        <v>-0.44455445544554456</v>
      </c>
    </row>
    <row r="205" spans="1:8" s="1" customFormat="1" ht="15" x14ac:dyDescent="0.15">
      <c r="A205" s="1" t="s">
        <v>1321</v>
      </c>
      <c r="B205" s="1" t="s">
        <v>1322</v>
      </c>
      <c r="C205" s="1" t="s">
        <v>1323</v>
      </c>
      <c r="D205" s="1" t="s">
        <v>1324</v>
      </c>
      <c r="E205" s="1" t="s">
        <v>1325</v>
      </c>
      <c r="F205" s="1" t="s">
        <v>1326</v>
      </c>
      <c r="G205" s="4">
        <v>-56.1</v>
      </c>
      <c r="H205" s="1">
        <f t="shared" si="3"/>
        <v>-0.56100000000000005</v>
      </c>
    </row>
    <row r="206" spans="1:8" s="1" customFormat="1" ht="15" x14ac:dyDescent="0.15">
      <c r="A206" s="1" t="s">
        <v>41</v>
      </c>
      <c r="B206" s="1" t="s">
        <v>43</v>
      </c>
      <c r="C206" s="1" t="s">
        <v>44</v>
      </c>
      <c r="D206" s="1" t="s">
        <v>45</v>
      </c>
      <c r="E206" s="1" t="s">
        <v>46</v>
      </c>
      <c r="F206" s="1" t="s">
        <v>47</v>
      </c>
      <c r="G206" s="4">
        <v>-73.5</v>
      </c>
      <c r="H206" s="1">
        <f t="shared" si="3"/>
        <v>-0.79891304347826086</v>
      </c>
    </row>
    <row r="207" spans="1:8" s="1" customFormat="1" ht="15" x14ac:dyDescent="0.15">
      <c r="A207" s="1" t="s">
        <v>48</v>
      </c>
      <c r="B207" s="1" t="s">
        <v>50</v>
      </c>
      <c r="C207" s="1" t="s">
        <v>44</v>
      </c>
      <c r="D207" s="1" t="s">
        <v>45</v>
      </c>
      <c r="E207" s="1" t="s">
        <v>51</v>
      </c>
      <c r="F207" s="1" t="s">
        <v>47</v>
      </c>
      <c r="G207" s="4">
        <v>-71.7</v>
      </c>
      <c r="H207" s="1">
        <f t="shared" si="3"/>
        <v>-0.77934782608695652</v>
      </c>
    </row>
    <row r="208" spans="1:8" s="1" customFormat="1" ht="15" x14ac:dyDescent="0.15">
      <c r="A208" s="1" t="s">
        <v>49</v>
      </c>
      <c r="B208" s="1" t="s">
        <v>52</v>
      </c>
      <c r="C208" s="1" t="s">
        <v>44</v>
      </c>
      <c r="D208" s="1" t="s">
        <v>53</v>
      </c>
      <c r="E208" s="1" t="s">
        <v>54</v>
      </c>
      <c r="F208" s="1" t="s">
        <v>55</v>
      </c>
      <c r="G208" s="4">
        <v>-67.3</v>
      </c>
      <c r="H208" s="1">
        <f t="shared" si="3"/>
        <v>-0.73152173913043472</v>
      </c>
    </row>
    <row r="209" spans="1:8" s="1" customFormat="1" ht="15" x14ac:dyDescent="0.15">
      <c r="A209" s="1" t="s">
        <v>42</v>
      </c>
      <c r="B209" s="1" t="s">
        <v>52</v>
      </c>
      <c r="C209" s="1" t="s">
        <v>44</v>
      </c>
      <c r="D209" s="1" t="s">
        <v>53</v>
      </c>
      <c r="E209" s="1" t="s">
        <v>56</v>
      </c>
      <c r="F209" s="1" t="s">
        <v>57</v>
      </c>
      <c r="G209" s="4">
        <v>-69.7</v>
      </c>
      <c r="H209" s="1">
        <f t="shared" si="3"/>
        <v>-0.75760869565217392</v>
      </c>
    </row>
    <row r="210" spans="1:8" s="1" customFormat="1" ht="15" x14ac:dyDescent="0.15">
      <c r="A210" s="1" t="s">
        <v>2223</v>
      </c>
      <c r="B210" s="1" t="s">
        <v>2224</v>
      </c>
      <c r="C210" s="1" t="s">
        <v>2225</v>
      </c>
      <c r="D210" s="1" t="s">
        <v>2226</v>
      </c>
      <c r="E210" s="1" t="s">
        <v>2227</v>
      </c>
      <c r="F210" s="1" t="s">
        <v>2228</v>
      </c>
      <c r="G210" s="4">
        <v>-67.8</v>
      </c>
      <c r="H210" s="1">
        <f t="shared" si="3"/>
        <v>-0.63364485981308405</v>
      </c>
    </row>
    <row r="211" spans="1:8" s="1" customFormat="1" ht="15" x14ac:dyDescent="0.15">
      <c r="A211" s="1" t="s">
        <v>4397</v>
      </c>
      <c r="B211" s="1" t="s">
        <v>4398</v>
      </c>
      <c r="C211" s="1" t="s">
        <v>4399</v>
      </c>
      <c r="D211" s="1" t="s">
        <v>4400</v>
      </c>
      <c r="E211" s="1" t="s">
        <v>4401</v>
      </c>
      <c r="F211" s="1" t="s">
        <v>4402</v>
      </c>
      <c r="G211" s="4">
        <v>-53.7</v>
      </c>
      <c r="H211" s="1">
        <f t="shared" si="3"/>
        <v>-0.60337078651685394</v>
      </c>
    </row>
    <row r="212" spans="1:8" s="1" customFormat="1" ht="15" x14ac:dyDescent="0.15">
      <c r="A212" s="1" t="s">
        <v>1840</v>
      </c>
      <c r="B212" s="1" t="s">
        <v>1842</v>
      </c>
      <c r="C212" s="1" t="s">
        <v>1843</v>
      </c>
      <c r="D212" s="1" t="s">
        <v>1844</v>
      </c>
      <c r="E212" s="1" t="s">
        <v>1845</v>
      </c>
      <c r="F212" s="1" t="s">
        <v>1846</v>
      </c>
      <c r="G212" s="4">
        <v>-69.8</v>
      </c>
      <c r="H212" s="1">
        <f t="shared" si="3"/>
        <v>-0.53692307692307695</v>
      </c>
    </row>
    <row r="213" spans="1:8" s="1" customFormat="1" ht="15" x14ac:dyDescent="0.15">
      <c r="A213" s="1" t="s">
        <v>1841</v>
      </c>
      <c r="B213" s="1" t="s">
        <v>1847</v>
      </c>
      <c r="C213" s="1" t="s">
        <v>1843</v>
      </c>
      <c r="D213" s="1" t="s">
        <v>1844</v>
      </c>
      <c r="E213" s="1" t="s">
        <v>1848</v>
      </c>
      <c r="F213" s="1" t="s">
        <v>1849</v>
      </c>
      <c r="G213" s="4">
        <v>-61.76</v>
      </c>
      <c r="H213" s="1">
        <f t="shared" si="3"/>
        <v>-0.48629921259842518</v>
      </c>
    </row>
    <row r="214" spans="1:8" s="1" customFormat="1" ht="15" x14ac:dyDescent="0.15">
      <c r="A214" s="1" t="s">
        <v>1105</v>
      </c>
      <c r="B214" s="1" t="s">
        <v>1106</v>
      </c>
      <c r="C214" s="1" t="s">
        <v>1107</v>
      </c>
      <c r="D214" s="1" t="s">
        <v>1108</v>
      </c>
      <c r="E214" s="1" t="s">
        <v>1109</v>
      </c>
      <c r="F214" s="1" t="s">
        <v>1110</v>
      </c>
      <c r="G214" s="4">
        <v>-73</v>
      </c>
      <c r="H214" s="1">
        <f t="shared" si="3"/>
        <v>-0.52142857142857146</v>
      </c>
    </row>
    <row r="215" spans="1:8" s="1" customFormat="1" ht="15" x14ac:dyDescent="0.15">
      <c r="A215" s="1" t="s">
        <v>1111</v>
      </c>
      <c r="B215" s="1" t="s">
        <v>1112</v>
      </c>
      <c r="C215" s="1" t="s">
        <v>1107</v>
      </c>
      <c r="D215" s="1" t="s">
        <v>1113</v>
      </c>
      <c r="E215" s="1" t="s">
        <v>1114</v>
      </c>
      <c r="F215" s="1" t="s">
        <v>1115</v>
      </c>
      <c r="G215" s="4">
        <v>-88.3</v>
      </c>
      <c r="H215" s="1">
        <f t="shared" si="3"/>
        <v>-0.58476821192052975</v>
      </c>
    </row>
    <row r="216" spans="1:8" s="1" customFormat="1" ht="15" x14ac:dyDescent="0.15">
      <c r="A216" s="1" t="s">
        <v>1116</v>
      </c>
      <c r="B216" s="1" t="s">
        <v>1117</v>
      </c>
      <c r="C216" s="1" t="s">
        <v>1107</v>
      </c>
      <c r="D216" s="1" t="s">
        <v>1108</v>
      </c>
      <c r="E216" s="1" t="s">
        <v>1118</v>
      </c>
      <c r="F216" s="1" t="s">
        <v>1119</v>
      </c>
      <c r="G216" s="4">
        <v>-79.2</v>
      </c>
      <c r="H216" s="1">
        <f t="shared" si="3"/>
        <v>-0.5781021897810219</v>
      </c>
    </row>
    <row r="217" spans="1:8" s="1" customFormat="1" ht="15" x14ac:dyDescent="0.15">
      <c r="A217" s="1" t="s">
        <v>1120</v>
      </c>
      <c r="B217" s="1" t="s">
        <v>1121</v>
      </c>
      <c r="C217" s="1" t="s">
        <v>1107</v>
      </c>
      <c r="D217" s="1" t="s">
        <v>1122</v>
      </c>
      <c r="E217" s="1" t="s">
        <v>1123</v>
      </c>
      <c r="F217" s="1" t="s">
        <v>1124</v>
      </c>
      <c r="G217" s="4">
        <v>-99.4</v>
      </c>
      <c r="H217" s="1">
        <f t="shared" si="3"/>
        <v>-0.73629629629629634</v>
      </c>
    </row>
    <row r="218" spans="1:8" s="1" customFormat="1" ht="15" x14ac:dyDescent="0.15">
      <c r="A218" s="1" t="s">
        <v>863</v>
      </c>
      <c r="B218" s="1" t="s">
        <v>864</v>
      </c>
      <c r="C218" s="1" t="s">
        <v>865</v>
      </c>
      <c r="D218" s="1" t="s">
        <v>866</v>
      </c>
      <c r="E218" s="1" t="s">
        <v>867</v>
      </c>
      <c r="F218" s="1" t="s">
        <v>868</v>
      </c>
      <c r="G218" s="4">
        <v>-83.6</v>
      </c>
      <c r="H218" s="1">
        <f t="shared" si="3"/>
        <v>-0.62857142857142856</v>
      </c>
    </row>
    <row r="219" spans="1:8" s="1" customFormat="1" ht="15" x14ac:dyDescent="0.15">
      <c r="A219" s="1" t="s">
        <v>1883</v>
      </c>
      <c r="B219" s="1" t="s">
        <v>1884</v>
      </c>
      <c r="C219" s="1" t="s">
        <v>1885</v>
      </c>
      <c r="D219" s="1" t="s">
        <v>1886</v>
      </c>
      <c r="E219" s="1" t="s">
        <v>1887</v>
      </c>
      <c r="F219" s="1" t="s">
        <v>1888</v>
      </c>
      <c r="G219" s="4">
        <v>-73.3</v>
      </c>
      <c r="H219" s="1">
        <f t="shared" si="3"/>
        <v>-0.55112781954887213</v>
      </c>
    </row>
    <row r="220" spans="1:8" s="1" customFormat="1" ht="15" x14ac:dyDescent="0.15">
      <c r="A220" s="1" t="s">
        <v>1889</v>
      </c>
      <c r="B220" s="1" t="s">
        <v>1890</v>
      </c>
      <c r="C220" s="1" t="s">
        <v>1885</v>
      </c>
      <c r="D220" s="1" t="s">
        <v>1891</v>
      </c>
      <c r="E220" s="1" t="s">
        <v>1892</v>
      </c>
      <c r="F220" s="1" t="s">
        <v>1893</v>
      </c>
      <c r="G220" s="4">
        <v>-80.8</v>
      </c>
      <c r="H220" s="1">
        <f t="shared" si="3"/>
        <v>-0.60298507462686568</v>
      </c>
    </row>
    <row r="221" spans="1:8" s="1" customFormat="1" ht="15" x14ac:dyDescent="0.15">
      <c r="A221" s="1" t="s">
        <v>3700</v>
      </c>
      <c r="C221" s="1" t="s">
        <v>3701</v>
      </c>
      <c r="D221" s="1" t="s">
        <v>3702</v>
      </c>
      <c r="E221" s="1" t="s">
        <v>3703</v>
      </c>
      <c r="F221" s="1" t="s">
        <v>3704</v>
      </c>
      <c r="G221" s="4">
        <v>-26.399999619999999</v>
      </c>
      <c r="H221" s="1">
        <f t="shared" si="3"/>
        <v>-0.32592592123456787</v>
      </c>
    </row>
    <row r="222" spans="1:8" s="1" customFormat="1" ht="15" x14ac:dyDescent="0.15">
      <c r="A222" s="1" t="s">
        <v>2554</v>
      </c>
      <c r="B222" s="1" t="s">
        <v>2555</v>
      </c>
      <c r="C222" s="1" t="s">
        <v>2556</v>
      </c>
      <c r="D222" s="1" t="s">
        <v>2557</v>
      </c>
      <c r="E222" s="1" t="s">
        <v>2558</v>
      </c>
      <c r="F222" s="1" t="s">
        <v>2559</v>
      </c>
      <c r="G222" s="4">
        <v>-52.6</v>
      </c>
      <c r="H222" s="1">
        <f t="shared" si="3"/>
        <v>-0.70133333333333336</v>
      </c>
    </row>
    <row r="223" spans="1:8" s="1" customFormat="1" ht="15" x14ac:dyDescent="0.15">
      <c r="A223" s="1" t="s">
        <v>261</v>
      </c>
      <c r="B223" s="1" t="s">
        <v>262</v>
      </c>
      <c r="C223" s="1" t="s">
        <v>263</v>
      </c>
      <c r="D223" s="1" t="s">
        <v>264</v>
      </c>
      <c r="E223" s="1" t="s">
        <v>265</v>
      </c>
      <c r="F223" s="1" t="s">
        <v>266</v>
      </c>
      <c r="G223" s="4">
        <v>-73.5</v>
      </c>
      <c r="H223" s="1">
        <f t="shared" si="3"/>
        <v>-0.83522727272727271</v>
      </c>
    </row>
    <row r="224" spans="1:8" s="1" customFormat="1" ht="15" x14ac:dyDescent="0.15">
      <c r="A224" s="1" t="s">
        <v>4233</v>
      </c>
      <c r="C224" s="1" t="s">
        <v>4234</v>
      </c>
      <c r="D224" s="1" t="s">
        <v>4235</v>
      </c>
      <c r="E224" s="1" t="s">
        <v>4236</v>
      </c>
      <c r="F224" s="1" t="s">
        <v>4237</v>
      </c>
      <c r="G224" s="4">
        <v>-59</v>
      </c>
      <c r="H224" s="1">
        <f t="shared" si="3"/>
        <v>-0.64130434782608692</v>
      </c>
    </row>
    <row r="225" spans="1:8" s="1" customFormat="1" ht="15" x14ac:dyDescent="0.15">
      <c r="A225" s="1" t="s">
        <v>4036</v>
      </c>
      <c r="B225" s="1" t="s">
        <v>4038</v>
      </c>
      <c r="C225" s="1" t="s">
        <v>4039</v>
      </c>
      <c r="D225" s="1" t="s">
        <v>4040</v>
      </c>
      <c r="E225" s="1" t="s">
        <v>4041</v>
      </c>
      <c r="F225" s="1" t="s">
        <v>4042</v>
      </c>
      <c r="G225" s="4">
        <v>-49.8</v>
      </c>
      <c r="H225" s="1">
        <f t="shared" si="3"/>
        <v>-0.498</v>
      </c>
    </row>
    <row r="226" spans="1:8" s="1" customFormat="1" ht="15" x14ac:dyDescent="0.15">
      <c r="A226" s="1" t="s">
        <v>4043</v>
      </c>
      <c r="B226" s="1" t="s">
        <v>4045</v>
      </c>
      <c r="C226" s="1" t="s">
        <v>4039</v>
      </c>
      <c r="D226" s="1" t="s">
        <v>4046</v>
      </c>
      <c r="E226" s="1" t="s">
        <v>4047</v>
      </c>
      <c r="F226" s="1" t="s">
        <v>4048</v>
      </c>
      <c r="G226" s="4">
        <v>-65.599999999999994</v>
      </c>
      <c r="H226" s="1">
        <f t="shared" si="3"/>
        <v>-0.69787234042553181</v>
      </c>
    </row>
    <row r="227" spans="1:8" s="1" customFormat="1" ht="15" x14ac:dyDescent="0.15">
      <c r="A227" s="1" t="s">
        <v>4037</v>
      </c>
      <c r="B227" s="1" t="s">
        <v>4049</v>
      </c>
      <c r="C227" s="1" t="s">
        <v>4039</v>
      </c>
      <c r="D227" s="1" t="s">
        <v>4040</v>
      </c>
      <c r="E227" s="1" t="s">
        <v>4050</v>
      </c>
      <c r="F227" s="1" t="s">
        <v>4051</v>
      </c>
      <c r="G227" s="4">
        <v>-68.2</v>
      </c>
      <c r="H227" s="1">
        <f t="shared" si="3"/>
        <v>-0.71789473684210525</v>
      </c>
    </row>
    <row r="228" spans="1:8" s="1" customFormat="1" ht="15" x14ac:dyDescent="0.15">
      <c r="A228" s="1" t="s">
        <v>4044</v>
      </c>
      <c r="B228" s="1" t="s">
        <v>4053</v>
      </c>
      <c r="C228" s="1" t="s">
        <v>4039</v>
      </c>
      <c r="D228" s="1" t="s">
        <v>4054</v>
      </c>
      <c r="E228" s="1" t="s">
        <v>4055</v>
      </c>
      <c r="F228" s="1" t="s">
        <v>4056</v>
      </c>
      <c r="G228" s="4">
        <v>-64.900000000000006</v>
      </c>
      <c r="H228" s="1">
        <f t="shared" si="3"/>
        <v>-0.61809523809523814</v>
      </c>
    </row>
    <row r="229" spans="1:8" s="1" customFormat="1" ht="15" x14ac:dyDescent="0.15">
      <c r="A229" s="1" t="s">
        <v>4052</v>
      </c>
      <c r="B229" s="1" t="s">
        <v>4057</v>
      </c>
      <c r="C229" s="1" t="s">
        <v>4039</v>
      </c>
      <c r="D229" s="1" t="s">
        <v>4058</v>
      </c>
      <c r="E229" s="1" t="s">
        <v>4059</v>
      </c>
      <c r="F229" s="1" t="s">
        <v>4060</v>
      </c>
      <c r="G229" s="4">
        <v>-61.7</v>
      </c>
      <c r="H229" s="1">
        <f t="shared" si="3"/>
        <v>-0.65638297872340423</v>
      </c>
    </row>
    <row r="230" spans="1:8" s="1" customFormat="1" ht="15" x14ac:dyDescent="0.15">
      <c r="A230" s="1" t="s">
        <v>758</v>
      </c>
      <c r="B230" s="1" t="s">
        <v>759</v>
      </c>
      <c r="C230" s="1" t="s">
        <v>760</v>
      </c>
      <c r="D230" s="1" t="s">
        <v>761</v>
      </c>
      <c r="E230" s="1" t="s">
        <v>762</v>
      </c>
      <c r="F230" s="1" t="s">
        <v>763</v>
      </c>
      <c r="G230" s="4">
        <v>-51.5</v>
      </c>
      <c r="H230" s="1">
        <f t="shared" si="3"/>
        <v>-0.66883116883116878</v>
      </c>
    </row>
    <row r="231" spans="1:8" s="1" customFormat="1" ht="15" x14ac:dyDescent="0.15">
      <c r="A231" s="1" t="s">
        <v>3466</v>
      </c>
      <c r="C231" s="1" t="s">
        <v>3467</v>
      </c>
      <c r="D231" s="1" t="s">
        <v>3468</v>
      </c>
      <c r="E231" s="1" t="s">
        <v>3469</v>
      </c>
      <c r="F231" s="1" t="s">
        <v>3470</v>
      </c>
      <c r="G231" s="4">
        <v>-32.200000760000002</v>
      </c>
      <c r="H231" s="1">
        <f t="shared" si="3"/>
        <v>-0.41818182805194809</v>
      </c>
    </row>
    <row r="232" spans="1:8" s="1" customFormat="1" ht="15" x14ac:dyDescent="0.15">
      <c r="A232" s="1" t="s">
        <v>1925</v>
      </c>
      <c r="B232" s="1" t="s">
        <v>1927</v>
      </c>
      <c r="C232" s="1" t="s">
        <v>1928</v>
      </c>
      <c r="D232" s="1" t="s">
        <v>1929</v>
      </c>
      <c r="E232" s="1" t="s">
        <v>1930</v>
      </c>
      <c r="F232" s="1" t="s">
        <v>1931</v>
      </c>
      <c r="G232" s="4">
        <v>-34.36</v>
      </c>
      <c r="H232" s="1">
        <f t="shared" si="3"/>
        <v>-0.29118644067796612</v>
      </c>
    </row>
    <row r="233" spans="1:8" s="1" customFormat="1" ht="15" x14ac:dyDescent="0.15">
      <c r="A233" s="1" t="s">
        <v>1932</v>
      </c>
      <c r="B233" s="1" t="s">
        <v>1933</v>
      </c>
      <c r="C233" s="1" t="s">
        <v>1928</v>
      </c>
      <c r="D233" s="1" t="s">
        <v>1934</v>
      </c>
      <c r="E233" s="1" t="s">
        <v>1935</v>
      </c>
      <c r="F233" s="1" t="s">
        <v>1936</v>
      </c>
      <c r="G233" s="4">
        <v>-63.6</v>
      </c>
      <c r="H233" s="1">
        <f t="shared" si="3"/>
        <v>-0.56283185840707961</v>
      </c>
    </row>
    <row r="234" spans="1:8" s="1" customFormat="1" ht="15" x14ac:dyDescent="0.15">
      <c r="A234" s="1" t="s">
        <v>1926</v>
      </c>
      <c r="B234" s="1" t="s">
        <v>1937</v>
      </c>
      <c r="C234" s="1" t="s">
        <v>1928</v>
      </c>
      <c r="D234" s="1" t="s">
        <v>1938</v>
      </c>
      <c r="E234" s="1" t="s">
        <v>1939</v>
      </c>
      <c r="F234" s="1" t="s">
        <v>1940</v>
      </c>
      <c r="G234" s="4">
        <v>-65.099999999999994</v>
      </c>
      <c r="H234" s="1">
        <f t="shared" si="3"/>
        <v>-0.57610619469026547</v>
      </c>
    </row>
    <row r="235" spans="1:8" s="1" customFormat="1" ht="15" x14ac:dyDescent="0.15">
      <c r="A235" s="1" t="s">
        <v>1301</v>
      </c>
      <c r="B235" s="1" t="s">
        <v>1303</v>
      </c>
      <c r="C235" s="1" t="s">
        <v>1304</v>
      </c>
      <c r="D235" s="1" t="s">
        <v>1305</v>
      </c>
      <c r="E235" s="1" t="s">
        <v>1306</v>
      </c>
      <c r="F235" s="1" t="s">
        <v>1307</v>
      </c>
      <c r="G235" s="4">
        <v>-124.8</v>
      </c>
      <c r="H235" s="1">
        <f t="shared" si="3"/>
        <v>-0.56727272727272726</v>
      </c>
    </row>
    <row r="236" spans="1:8" s="1" customFormat="1" ht="15" x14ac:dyDescent="0.15">
      <c r="A236" s="1" t="s">
        <v>1302</v>
      </c>
      <c r="B236" s="1" t="s">
        <v>1308</v>
      </c>
      <c r="C236" s="1" t="s">
        <v>1304</v>
      </c>
      <c r="D236" s="1" t="s">
        <v>1309</v>
      </c>
      <c r="E236" s="1" t="s">
        <v>1310</v>
      </c>
      <c r="F236" s="1" t="s">
        <v>1311</v>
      </c>
      <c r="G236" s="4">
        <v>-113</v>
      </c>
      <c r="H236" s="1">
        <f t="shared" si="3"/>
        <v>-0.51598173515981738</v>
      </c>
    </row>
    <row r="237" spans="1:8" s="1" customFormat="1" ht="15" x14ac:dyDescent="0.15">
      <c r="A237" s="1" t="s">
        <v>736</v>
      </c>
      <c r="C237" s="1" t="s">
        <v>737</v>
      </c>
      <c r="D237" s="1" t="s">
        <v>738</v>
      </c>
      <c r="E237" s="1" t="s">
        <v>739</v>
      </c>
      <c r="F237" s="1" t="s">
        <v>740</v>
      </c>
      <c r="G237" s="4">
        <v>-55.200000760000002</v>
      </c>
      <c r="H237" s="1">
        <f t="shared" si="3"/>
        <v>-0.44160000608</v>
      </c>
    </row>
    <row r="238" spans="1:8" s="1" customFormat="1" ht="15" x14ac:dyDescent="0.15">
      <c r="A238" s="1" t="s">
        <v>1970</v>
      </c>
      <c r="B238" s="1" t="s">
        <v>21</v>
      </c>
      <c r="C238" s="1" t="s">
        <v>22</v>
      </c>
      <c r="D238" s="1" t="s">
        <v>8</v>
      </c>
      <c r="E238" s="1" t="s">
        <v>1971</v>
      </c>
      <c r="F238" s="1" t="s">
        <v>1972</v>
      </c>
      <c r="G238" s="4">
        <v>-58.8</v>
      </c>
      <c r="H238" s="1">
        <f t="shared" si="3"/>
        <v>-0.64615384615384608</v>
      </c>
    </row>
    <row r="239" spans="1:8" s="1" customFormat="1" ht="15" x14ac:dyDescent="0.15">
      <c r="A239" s="1" t="s">
        <v>1984</v>
      </c>
      <c r="B239" s="1" t="s">
        <v>2012</v>
      </c>
      <c r="C239" s="1" t="s">
        <v>22</v>
      </c>
      <c r="D239" s="1" t="s">
        <v>2013</v>
      </c>
      <c r="E239" s="1" t="s">
        <v>2014</v>
      </c>
      <c r="F239" s="1" t="s">
        <v>2015</v>
      </c>
      <c r="G239" s="4">
        <v>-41.2</v>
      </c>
      <c r="H239" s="1">
        <f t="shared" si="3"/>
        <v>-0.45777777777777778</v>
      </c>
    </row>
    <row r="240" spans="1:8" s="1" customFormat="1" ht="15" x14ac:dyDescent="0.15">
      <c r="A240" s="1" t="s">
        <v>1999</v>
      </c>
      <c r="B240" s="1" t="s">
        <v>2017</v>
      </c>
      <c r="C240" s="1" t="s">
        <v>22</v>
      </c>
      <c r="D240" s="1" t="s">
        <v>2018</v>
      </c>
      <c r="E240" s="1" t="s">
        <v>2019</v>
      </c>
      <c r="F240" s="1" t="s">
        <v>2020</v>
      </c>
      <c r="G240" s="4">
        <v>-67.599999999999994</v>
      </c>
      <c r="H240" s="1">
        <f t="shared" si="3"/>
        <v>-0.74285714285714277</v>
      </c>
    </row>
    <row r="241" spans="1:8" s="1" customFormat="1" ht="15" x14ac:dyDescent="0.15">
      <c r="A241" s="1" t="s">
        <v>2016</v>
      </c>
      <c r="B241" s="1" t="s">
        <v>2021</v>
      </c>
      <c r="C241" s="1" t="s">
        <v>22</v>
      </c>
      <c r="D241" s="1" t="s">
        <v>489</v>
      </c>
      <c r="E241" s="1" t="s">
        <v>2022</v>
      </c>
      <c r="F241" s="1" t="s">
        <v>2023</v>
      </c>
      <c r="G241" s="4">
        <v>-52.9</v>
      </c>
      <c r="H241" s="1">
        <f t="shared" si="3"/>
        <v>-0.55684210526315792</v>
      </c>
    </row>
    <row r="242" spans="1:8" s="1" customFormat="1" ht="15" x14ac:dyDescent="0.15">
      <c r="A242" s="1" t="s">
        <v>2024</v>
      </c>
      <c r="B242" s="1" t="s">
        <v>2025</v>
      </c>
      <c r="C242" s="1" t="s">
        <v>22</v>
      </c>
      <c r="D242" s="1" t="s">
        <v>489</v>
      </c>
      <c r="E242" s="1" t="s">
        <v>2026</v>
      </c>
      <c r="F242" s="1" t="s">
        <v>2027</v>
      </c>
      <c r="G242" s="4">
        <v>-58.3</v>
      </c>
      <c r="H242" s="1">
        <f t="shared" si="3"/>
        <v>-0.59489795918367339</v>
      </c>
    </row>
    <row r="243" spans="1:8" s="1" customFormat="1" ht="15" x14ac:dyDescent="0.15">
      <c r="A243" s="1" t="s">
        <v>2028</v>
      </c>
      <c r="B243" s="1" t="s">
        <v>2029</v>
      </c>
      <c r="C243" s="1" t="s">
        <v>22</v>
      </c>
      <c r="D243" s="1" t="s">
        <v>543</v>
      </c>
      <c r="E243" s="1" t="s">
        <v>2030</v>
      </c>
      <c r="F243" s="1" t="s">
        <v>2031</v>
      </c>
      <c r="G243" s="4">
        <v>-60.7</v>
      </c>
      <c r="H243" s="1">
        <f t="shared" si="3"/>
        <v>-0.6322916666666667</v>
      </c>
    </row>
    <row r="244" spans="1:8" s="1" customFormat="1" ht="15" x14ac:dyDescent="0.15">
      <c r="A244" s="1" t="s">
        <v>1993</v>
      </c>
      <c r="B244" s="1" t="s">
        <v>2032</v>
      </c>
      <c r="C244" s="1" t="s">
        <v>22</v>
      </c>
      <c r="D244" s="1" t="s">
        <v>2033</v>
      </c>
      <c r="E244" s="1" t="s">
        <v>2034</v>
      </c>
      <c r="F244" s="1" t="s">
        <v>2035</v>
      </c>
      <c r="G244" s="4">
        <v>-58.7</v>
      </c>
      <c r="H244" s="1">
        <f t="shared" si="3"/>
        <v>-0.64505494505494509</v>
      </c>
    </row>
    <row r="245" spans="1:8" s="1" customFormat="1" ht="15" x14ac:dyDescent="0.15">
      <c r="A245" s="1" t="s">
        <v>1973</v>
      </c>
      <c r="B245" s="1" t="s">
        <v>1974</v>
      </c>
      <c r="C245" s="1" t="s">
        <v>22</v>
      </c>
      <c r="D245" s="1" t="s">
        <v>589</v>
      </c>
      <c r="E245" s="1" t="s">
        <v>1975</v>
      </c>
      <c r="F245" s="1" t="s">
        <v>1976</v>
      </c>
      <c r="G245" s="4">
        <v>-53.4</v>
      </c>
      <c r="H245" s="1">
        <f t="shared" si="3"/>
        <v>-0.65925925925925921</v>
      </c>
    </row>
    <row r="246" spans="1:8" s="1" customFormat="1" ht="15" x14ac:dyDescent="0.15">
      <c r="A246" s="1" t="s">
        <v>1977</v>
      </c>
      <c r="B246" s="1" t="s">
        <v>1979</v>
      </c>
      <c r="C246" s="1" t="s">
        <v>22</v>
      </c>
      <c r="D246" s="1" t="s">
        <v>1980</v>
      </c>
      <c r="E246" s="1" t="s">
        <v>1981</v>
      </c>
      <c r="F246" s="1" t="s">
        <v>1982</v>
      </c>
      <c r="G246" s="4">
        <v>-46</v>
      </c>
      <c r="H246" s="1">
        <f t="shared" si="3"/>
        <v>-0.5</v>
      </c>
    </row>
    <row r="247" spans="1:8" s="1" customFormat="1" ht="15" x14ac:dyDescent="0.15">
      <c r="A247" s="1" t="s">
        <v>1983</v>
      </c>
      <c r="B247" s="1" t="s">
        <v>1985</v>
      </c>
      <c r="C247" s="1" t="s">
        <v>22</v>
      </c>
      <c r="D247" s="1" t="s">
        <v>543</v>
      </c>
      <c r="E247" s="1" t="s">
        <v>1986</v>
      </c>
      <c r="F247" s="1" t="s">
        <v>1987</v>
      </c>
      <c r="G247" s="4">
        <v>-59.3</v>
      </c>
      <c r="H247" s="1">
        <f t="shared" si="3"/>
        <v>-0.65164835164835166</v>
      </c>
    </row>
    <row r="248" spans="1:8" s="1" customFormat="1" ht="15" x14ac:dyDescent="0.15">
      <c r="A248" s="1" t="s">
        <v>1978</v>
      </c>
      <c r="B248" s="1" t="s">
        <v>1988</v>
      </c>
      <c r="C248" s="1" t="s">
        <v>22</v>
      </c>
      <c r="D248" s="1" t="s">
        <v>1989</v>
      </c>
      <c r="E248" s="1" t="s">
        <v>1990</v>
      </c>
      <c r="F248" s="1" t="s">
        <v>1991</v>
      </c>
      <c r="G248" s="4">
        <v>-47.6</v>
      </c>
      <c r="H248" s="1">
        <f t="shared" si="3"/>
        <v>-0.52307692307692311</v>
      </c>
    </row>
    <row r="249" spans="1:8" s="1" customFormat="1" ht="15" x14ac:dyDescent="0.15">
      <c r="A249" s="1" t="s">
        <v>1992</v>
      </c>
      <c r="B249" s="1" t="s">
        <v>1994</v>
      </c>
      <c r="C249" s="1" t="s">
        <v>22</v>
      </c>
      <c r="D249" s="1" t="s">
        <v>1995</v>
      </c>
      <c r="E249" s="1" t="s">
        <v>1996</v>
      </c>
      <c r="F249" s="1" t="s">
        <v>1997</v>
      </c>
      <c r="G249" s="4">
        <v>-46.6</v>
      </c>
      <c r="H249" s="1">
        <f t="shared" si="3"/>
        <v>-0.49574468085106382</v>
      </c>
    </row>
    <row r="250" spans="1:8" s="1" customFormat="1" ht="15" x14ac:dyDescent="0.15">
      <c r="A250" s="1" t="s">
        <v>1998</v>
      </c>
      <c r="B250" s="1" t="s">
        <v>2000</v>
      </c>
      <c r="C250" s="1" t="s">
        <v>22</v>
      </c>
      <c r="D250" s="1" t="s">
        <v>1989</v>
      </c>
      <c r="E250" s="1" t="s">
        <v>2001</v>
      </c>
      <c r="F250" s="1" t="s">
        <v>2002</v>
      </c>
      <c r="G250" s="4">
        <v>-48.8</v>
      </c>
      <c r="H250" s="1">
        <f t="shared" si="3"/>
        <v>-0.52473118279569886</v>
      </c>
    </row>
    <row r="251" spans="1:8" s="1" customFormat="1" ht="15" x14ac:dyDescent="0.15">
      <c r="A251" s="1" t="s">
        <v>2003</v>
      </c>
      <c r="B251" s="1" t="s">
        <v>2004</v>
      </c>
      <c r="C251" s="1" t="s">
        <v>22</v>
      </c>
      <c r="D251" s="1" t="s">
        <v>563</v>
      </c>
      <c r="E251" s="1" t="s">
        <v>2005</v>
      </c>
      <c r="F251" s="1" t="s">
        <v>2006</v>
      </c>
      <c r="G251" s="4">
        <v>-54.9</v>
      </c>
      <c r="H251" s="1">
        <f t="shared" si="3"/>
        <v>-0.60329670329670326</v>
      </c>
    </row>
    <row r="252" spans="1:8" s="1" customFormat="1" ht="15" x14ac:dyDescent="0.15">
      <c r="A252" s="1" t="s">
        <v>2007</v>
      </c>
      <c r="B252" s="1" t="s">
        <v>2008</v>
      </c>
      <c r="C252" s="1" t="s">
        <v>22</v>
      </c>
      <c r="D252" s="1" t="s">
        <v>2009</v>
      </c>
      <c r="E252" s="1" t="s">
        <v>2010</v>
      </c>
      <c r="F252" s="1" t="s">
        <v>2011</v>
      </c>
      <c r="G252" s="4">
        <v>-58.9</v>
      </c>
      <c r="H252" s="1">
        <f t="shared" si="3"/>
        <v>-0.6333333333333333</v>
      </c>
    </row>
    <row r="253" spans="1:8" s="1" customFormat="1" ht="15" x14ac:dyDescent="0.15">
      <c r="A253" s="1" t="s">
        <v>475</v>
      </c>
      <c r="B253" s="1" t="s">
        <v>476</v>
      </c>
      <c r="C253" s="1" t="s">
        <v>477</v>
      </c>
      <c r="D253" s="1" t="s">
        <v>478</v>
      </c>
      <c r="E253" s="1" t="s">
        <v>479</v>
      </c>
      <c r="F253" s="1" t="s">
        <v>480</v>
      </c>
      <c r="G253" s="4">
        <v>-51</v>
      </c>
      <c r="H253" s="1">
        <f t="shared" si="3"/>
        <v>-0.55434782608695654</v>
      </c>
    </row>
    <row r="254" spans="1:8" s="1" customFormat="1" ht="15" x14ac:dyDescent="0.15">
      <c r="A254" s="1" t="s">
        <v>521</v>
      </c>
      <c r="B254" s="1" t="s">
        <v>523</v>
      </c>
      <c r="C254" s="1" t="s">
        <v>477</v>
      </c>
      <c r="D254" s="1" t="s">
        <v>518</v>
      </c>
      <c r="E254" s="1" t="s">
        <v>524</v>
      </c>
      <c r="F254" s="1" t="s">
        <v>525</v>
      </c>
      <c r="G254" s="4">
        <v>-47.9</v>
      </c>
      <c r="H254" s="1">
        <f t="shared" si="3"/>
        <v>-0.51505376344086018</v>
      </c>
    </row>
    <row r="255" spans="1:8" s="1" customFormat="1" ht="15" x14ac:dyDescent="0.15">
      <c r="A255" s="1" t="s">
        <v>526</v>
      </c>
      <c r="B255" s="1" t="s">
        <v>527</v>
      </c>
      <c r="C255" s="1" t="s">
        <v>477</v>
      </c>
      <c r="D255" s="1" t="s">
        <v>528</v>
      </c>
      <c r="E255" s="1" t="s">
        <v>529</v>
      </c>
      <c r="F255" s="1" t="s">
        <v>530</v>
      </c>
      <c r="G255" s="4">
        <v>-65.14</v>
      </c>
      <c r="H255" s="1">
        <f t="shared" si="3"/>
        <v>-0.6031481481481481</v>
      </c>
    </row>
    <row r="256" spans="1:8" s="1" customFormat="1" ht="15" x14ac:dyDescent="0.15">
      <c r="A256" s="1" t="s">
        <v>531</v>
      </c>
      <c r="B256" s="1" t="s">
        <v>532</v>
      </c>
      <c r="C256" s="1" t="s">
        <v>477</v>
      </c>
      <c r="D256" s="1" t="s">
        <v>533</v>
      </c>
      <c r="E256" s="1" t="s">
        <v>534</v>
      </c>
      <c r="F256" s="1" t="s">
        <v>535</v>
      </c>
      <c r="G256" s="4">
        <v>-59.6</v>
      </c>
      <c r="H256" s="1">
        <f t="shared" si="3"/>
        <v>-0.63404255319148939</v>
      </c>
    </row>
    <row r="257" spans="1:8" s="1" customFormat="1" ht="15" x14ac:dyDescent="0.15">
      <c r="A257" s="1" t="s">
        <v>536</v>
      </c>
      <c r="B257" s="1" t="s">
        <v>537</v>
      </c>
      <c r="C257" s="1" t="s">
        <v>477</v>
      </c>
      <c r="D257" s="1" t="s">
        <v>489</v>
      </c>
      <c r="E257" s="1" t="s">
        <v>538</v>
      </c>
      <c r="F257" s="1" t="s">
        <v>539</v>
      </c>
      <c r="G257" s="4">
        <v>-58</v>
      </c>
      <c r="H257" s="1">
        <f t="shared" si="3"/>
        <v>-0.60416666666666663</v>
      </c>
    </row>
    <row r="258" spans="1:8" s="1" customFormat="1" ht="15" x14ac:dyDescent="0.15">
      <c r="A258" s="1" t="s">
        <v>540</v>
      </c>
      <c r="B258" s="1" t="s">
        <v>542</v>
      </c>
      <c r="C258" s="1" t="s">
        <v>477</v>
      </c>
      <c r="D258" s="1" t="s">
        <v>543</v>
      </c>
      <c r="E258" s="1" t="s">
        <v>544</v>
      </c>
      <c r="F258" s="1" t="s">
        <v>545</v>
      </c>
      <c r="G258" s="4">
        <v>-53.1</v>
      </c>
      <c r="H258" s="1">
        <f t="shared" si="3"/>
        <v>-0.56489361702127661</v>
      </c>
    </row>
    <row r="259" spans="1:8" s="1" customFormat="1" ht="15" x14ac:dyDescent="0.15">
      <c r="A259" s="1" t="s">
        <v>546</v>
      </c>
      <c r="B259" s="1" t="s">
        <v>548</v>
      </c>
      <c r="C259" s="1" t="s">
        <v>477</v>
      </c>
      <c r="D259" s="1" t="s">
        <v>549</v>
      </c>
      <c r="E259" s="1" t="s">
        <v>550</v>
      </c>
      <c r="F259" s="1" t="s">
        <v>551</v>
      </c>
      <c r="G259" s="4">
        <v>-52.9</v>
      </c>
      <c r="H259" s="1">
        <f t="shared" ref="H259:H322" si="4">G259/LEN(E259)</f>
        <v>-0.5688172043010753</v>
      </c>
    </row>
    <row r="260" spans="1:8" s="1" customFormat="1" ht="15" x14ac:dyDescent="0.15">
      <c r="A260" s="1" t="s">
        <v>552</v>
      </c>
      <c r="B260" s="1" t="s">
        <v>553</v>
      </c>
      <c r="C260" s="1" t="s">
        <v>477</v>
      </c>
      <c r="D260" s="1" t="s">
        <v>543</v>
      </c>
      <c r="E260" s="1" t="s">
        <v>554</v>
      </c>
      <c r="F260" s="1" t="s">
        <v>555</v>
      </c>
      <c r="G260" s="4">
        <v>-52.4</v>
      </c>
      <c r="H260" s="1">
        <f t="shared" si="4"/>
        <v>-0.56956521739130428</v>
      </c>
    </row>
    <row r="261" spans="1:8" s="1" customFormat="1" ht="15" x14ac:dyDescent="0.15">
      <c r="A261" s="1" t="s">
        <v>556</v>
      </c>
      <c r="B261" s="1" t="s">
        <v>557</v>
      </c>
      <c r="C261" s="1" t="s">
        <v>477</v>
      </c>
      <c r="D261" s="1" t="s">
        <v>558</v>
      </c>
      <c r="E261" s="1" t="s">
        <v>559</v>
      </c>
      <c r="F261" s="1" t="s">
        <v>560</v>
      </c>
      <c r="G261" s="4">
        <v>-53.9</v>
      </c>
      <c r="H261" s="1">
        <f t="shared" si="4"/>
        <v>-0.59230769230769231</v>
      </c>
    </row>
    <row r="262" spans="1:8" s="1" customFormat="1" ht="15" x14ac:dyDescent="0.15">
      <c r="A262" s="1" t="s">
        <v>561</v>
      </c>
      <c r="B262" s="1" t="s">
        <v>562</v>
      </c>
      <c r="C262" s="1" t="s">
        <v>477</v>
      </c>
      <c r="D262" s="1" t="s">
        <v>563</v>
      </c>
      <c r="E262" s="1" t="s">
        <v>564</v>
      </c>
      <c r="F262" s="1" t="s">
        <v>565</v>
      </c>
      <c r="G262" s="4">
        <v>-58.8</v>
      </c>
      <c r="H262" s="1">
        <f t="shared" si="4"/>
        <v>-0.64615384615384608</v>
      </c>
    </row>
    <row r="263" spans="1:8" s="1" customFormat="1" ht="15" x14ac:dyDescent="0.15">
      <c r="A263" s="1" t="s">
        <v>522</v>
      </c>
      <c r="B263" s="1" t="s">
        <v>567</v>
      </c>
      <c r="C263" s="1" t="s">
        <v>477</v>
      </c>
      <c r="D263" s="1" t="s">
        <v>568</v>
      </c>
      <c r="E263" s="1" t="s">
        <v>569</v>
      </c>
      <c r="F263" s="1" t="s">
        <v>570</v>
      </c>
      <c r="G263" s="4">
        <v>-58.3</v>
      </c>
      <c r="H263" s="1">
        <f t="shared" si="4"/>
        <v>-0.63369565217391299</v>
      </c>
    </row>
    <row r="264" spans="1:8" s="1" customFormat="1" ht="15" x14ac:dyDescent="0.15">
      <c r="A264" s="1" t="s">
        <v>481</v>
      </c>
      <c r="B264" s="1" t="s">
        <v>482</v>
      </c>
      <c r="C264" s="1" t="s">
        <v>477</v>
      </c>
      <c r="D264" s="1" t="s">
        <v>483</v>
      </c>
      <c r="E264" s="1" t="s">
        <v>484</v>
      </c>
      <c r="F264" s="1" t="s">
        <v>485</v>
      </c>
      <c r="G264" s="4">
        <v>-60.4</v>
      </c>
      <c r="H264" s="1">
        <f t="shared" si="4"/>
        <v>-0.66373626373626371</v>
      </c>
    </row>
    <row r="265" spans="1:8" s="1" customFormat="1" ht="15" x14ac:dyDescent="0.15">
      <c r="A265" s="1" t="s">
        <v>571</v>
      </c>
      <c r="B265" s="1" t="s">
        <v>572</v>
      </c>
      <c r="C265" s="1" t="s">
        <v>477</v>
      </c>
      <c r="D265" s="1" t="s">
        <v>573</v>
      </c>
      <c r="E265" s="1" t="s">
        <v>574</v>
      </c>
      <c r="F265" s="1" t="s">
        <v>575</v>
      </c>
      <c r="G265" s="4">
        <v>-53.3</v>
      </c>
      <c r="H265" s="1">
        <f t="shared" si="4"/>
        <v>-0.59222222222222221</v>
      </c>
    </row>
    <row r="266" spans="1:8" s="1" customFormat="1" ht="15" x14ac:dyDescent="0.15">
      <c r="A266" s="1" t="s">
        <v>576</v>
      </c>
      <c r="B266" s="1" t="s">
        <v>577</v>
      </c>
      <c r="C266" s="1" t="s">
        <v>477</v>
      </c>
      <c r="D266" s="1" t="s">
        <v>578</v>
      </c>
      <c r="E266" s="1" t="s">
        <v>579</v>
      </c>
      <c r="F266" s="1" t="s">
        <v>580</v>
      </c>
      <c r="G266" s="4">
        <v>-49.8</v>
      </c>
      <c r="H266" s="1">
        <f t="shared" si="4"/>
        <v>-0.5472527472527472</v>
      </c>
    </row>
    <row r="267" spans="1:8" s="1" customFormat="1" ht="15" x14ac:dyDescent="0.15">
      <c r="A267" s="1" t="s">
        <v>581</v>
      </c>
      <c r="B267" s="1" t="s">
        <v>582</v>
      </c>
      <c r="C267" s="1" t="s">
        <v>477</v>
      </c>
      <c r="D267" s="1" t="s">
        <v>583</v>
      </c>
      <c r="E267" s="1" t="s">
        <v>584</v>
      </c>
      <c r="F267" s="1" t="s">
        <v>585</v>
      </c>
      <c r="G267" s="4">
        <v>-57.8</v>
      </c>
      <c r="H267" s="1">
        <f t="shared" si="4"/>
        <v>-0.63516483516483513</v>
      </c>
    </row>
    <row r="268" spans="1:8" s="1" customFormat="1" ht="15" x14ac:dyDescent="0.15">
      <c r="A268" s="1" t="s">
        <v>586</v>
      </c>
      <c r="B268" s="1" t="s">
        <v>588</v>
      </c>
      <c r="C268" s="1" t="s">
        <v>477</v>
      </c>
      <c r="D268" s="1" t="s">
        <v>589</v>
      </c>
      <c r="E268" s="1" t="s">
        <v>590</v>
      </c>
      <c r="F268" s="1" t="s">
        <v>591</v>
      </c>
      <c r="G268" s="4">
        <v>-56.1</v>
      </c>
      <c r="H268" s="1">
        <f t="shared" si="4"/>
        <v>-0.70125000000000004</v>
      </c>
    </row>
    <row r="269" spans="1:8" s="1" customFormat="1" ht="15" x14ac:dyDescent="0.15">
      <c r="A269" s="1" t="s">
        <v>587</v>
      </c>
      <c r="B269" s="1" t="s">
        <v>592</v>
      </c>
      <c r="C269" s="1" t="s">
        <v>477</v>
      </c>
      <c r="D269" s="1" t="s">
        <v>483</v>
      </c>
      <c r="E269" s="1" t="s">
        <v>593</v>
      </c>
      <c r="F269" s="1" t="s">
        <v>594</v>
      </c>
      <c r="G269" s="4">
        <v>-46.7</v>
      </c>
      <c r="H269" s="1">
        <f t="shared" si="4"/>
        <v>-0.51318681318681325</v>
      </c>
    </row>
    <row r="270" spans="1:8" s="1" customFormat="1" ht="15" x14ac:dyDescent="0.15">
      <c r="A270" s="1" t="s">
        <v>595</v>
      </c>
      <c r="B270" s="1" t="s">
        <v>596</v>
      </c>
      <c r="C270" s="1" t="s">
        <v>477</v>
      </c>
      <c r="D270" s="1" t="s">
        <v>597</v>
      </c>
      <c r="E270" s="1" t="s">
        <v>598</v>
      </c>
      <c r="F270" s="1" t="s">
        <v>599</v>
      </c>
      <c r="G270" s="4">
        <v>-50.7</v>
      </c>
      <c r="H270" s="1">
        <f t="shared" si="4"/>
        <v>-0.55714285714285716</v>
      </c>
    </row>
    <row r="271" spans="1:8" s="1" customFormat="1" ht="15" x14ac:dyDescent="0.15">
      <c r="A271" s="1" t="s">
        <v>600</v>
      </c>
      <c r="B271" s="1" t="s">
        <v>601</v>
      </c>
      <c r="C271" s="1" t="s">
        <v>477</v>
      </c>
      <c r="D271" s="1" t="s">
        <v>489</v>
      </c>
      <c r="E271" s="1" t="s">
        <v>602</v>
      </c>
      <c r="F271" s="1" t="s">
        <v>603</v>
      </c>
      <c r="G271" s="4">
        <v>-62.1</v>
      </c>
      <c r="H271" s="1">
        <f t="shared" si="4"/>
        <v>-0.69000000000000006</v>
      </c>
    </row>
    <row r="272" spans="1:8" s="1" customFormat="1" ht="15" x14ac:dyDescent="0.15">
      <c r="A272" s="1" t="s">
        <v>566</v>
      </c>
      <c r="B272" s="1" t="s">
        <v>604</v>
      </c>
      <c r="C272" s="1" t="s">
        <v>477</v>
      </c>
      <c r="D272" s="1" t="s">
        <v>483</v>
      </c>
      <c r="E272" s="1" t="s">
        <v>605</v>
      </c>
      <c r="F272" s="1" t="s">
        <v>606</v>
      </c>
      <c r="G272" s="4">
        <v>-52.1</v>
      </c>
      <c r="H272" s="1">
        <f t="shared" si="4"/>
        <v>-0.57252747252747249</v>
      </c>
    </row>
    <row r="273" spans="1:8" s="1" customFormat="1" ht="15" x14ac:dyDescent="0.15">
      <c r="A273" s="1" t="s">
        <v>607</v>
      </c>
      <c r="B273" s="1" t="s">
        <v>608</v>
      </c>
      <c r="C273" s="1" t="s">
        <v>477</v>
      </c>
      <c r="D273" s="1" t="s">
        <v>543</v>
      </c>
      <c r="E273" s="1" t="s">
        <v>609</v>
      </c>
      <c r="F273" s="1" t="s">
        <v>610</v>
      </c>
      <c r="G273" s="4">
        <v>-57.7</v>
      </c>
      <c r="H273" s="1">
        <f t="shared" si="4"/>
        <v>-0.61382978723404258</v>
      </c>
    </row>
    <row r="274" spans="1:8" s="1" customFormat="1" ht="15" x14ac:dyDescent="0.15">
      <c r="A274" s="1" t="s">
        <v>611</v>
      </c>
      <c r="B274" s="1" t="s">
        <v>612</v>
      </c>
      <c r="C274" s="1" t="s">
        <v>477</v>
      </c>
      <c r="D274" s="1" t="s">
        <v>543</v>
      </c>
      <c r="E274" s="1" t="s">
        <v>613</v>
      </c>
      <c r="F274" s="1" t="s">
        <v>614</v>
      </c>
      <c r="G274" s="4">
        <v>-58.1</v>
      </c>
      <c r="H274" s="1">
        <f t="shared" si="4"/>
        <v>-0.61808510638297876</v>
      </c>
    </row>
    <row r="275" spans="1:8" s="1" customFormat="1" ht="15" x14ac:dyDescent="0.15">
      <c r="A275" s="1" t="s">
        <v>486</v>
      </c>
      <c r="B275" s="1" t="s">
        <v>488</v>
      </c>
      <c r="C275" s="1" t="s">
        <v>477</v>
      </c>
      <c r="D275" s="1" t="s">
        <v>489</v>
      </c>
      <c r="E275" s="1" t="s">
        <v>490</v>
      </c>
      <c r="F275" s="1" t="s">
        <v>491</v>
      </c>
      <c r="G275" s="4">
        <v>-54.7</v>
      </c>
      <c r="H275" s="1">
        <f t="shared" si="4"/>
        <v>-0.60109890109890118</v>
      </c>
    </row>
    <row r="276" spans="1:8" s="1" customFormat="1" ht="15" x14ac:dyDescent="0.15">
      <c r="A276" s="1" t="s">
        <v>615</v>
      </c>
      <c r="B276" s="1" t="s">
        <v>616</v>
      </c>
      <c r="C276" s="1" t="s">
        <v>477</v>
      </c>
      <c r="D276" s="1" t="s">
        <v>617</v>
      </c>
      <c r="E276" s="1" t="s">
        <v>618</v>
      </c>
      <c r="F276" s="1" t="s">
        <v>619</v>
      </c>
      <c r="G276" s="4">
        <v>-60.4</v>
      </c>
      <c r="H276" s="1">
        <f t="shared" si="4"/>
        <v>-0.66373626373626371</v>
      </c>
    </row>
    <row r="277" spans="1:8" s="1" customFormat="1" ht="15" x14ac:dyDescent="0.15">
      <c r="A277" s="1" t="s">
        <v>547</v>
      </c>
      <c r="B277" s="1" t="s">
        <v>620</v>
      </c>
      <c r="C277" s="1" t="s">
        <v>477</v>
      </c>
      <c r="D277" s="1" t="s">
        <v>8</v>
      </c>
      <c r="E277" s="1" t="s">
        <v>621</v>
      </c>
      <c r="F277" s="1" t="s">
        <v>622</v>
      </c>
      <c r="G277" s="4">
        <v>-54.4</v>
      </c>
      <c r="H277" s="1">
        <f t="shared" si="4"/>
        <v>-0.59780219780219779</v>
      </c>
    </row>
    <row r="278" spans="1:8" s="1" customFormat="1" ht="15" x14ac:dyDescent="0.15">
      <c r="A278" s="1" t="s">
        <v>623</v>
      </c>
      <c r="B278" s="1" t="s">
        <v>624</v>
      </c>
      <c r="C278" s="1" t="s">
        <v>477</v>
      </c>
      <c r="D278" s="1" t="s">
        <v>625</v>
      </c>
      <c r="E278" s="1" t="s">
        <v>626</v>
      </c>
      <c r="F278" s="1" t="s">
        <v>627</v>
      </c>
      <c r="G278" s="4">
        <v>-40.4</v>
      </c>
      <c r="H278" s="1">
        <f t="shared" si="4"/>
        <v>-0.44395604395604393</v>
      </c>
    </row>
    <row r="279" spans="1:8" s="1" customFormat="1" ht="15" x14ac:dyDescent="0.15">
      <c r="A279" s="1" t="s">
        <v>497</v>
      </c>
      <c r="B279" s="1" t="s">
        <v>629</v>
      </c>
      <c r="C279" s="1" t="s">
        <v>477</v>
      </c>
      <c r="D279" s="1" t="s">
        <v>489</v>
      </c>
      <c r="E279" s="1" t="s">
        <v>630</v>
      </c>
      <c r="F279" s="1" t="s">
        <v>631</v>
      </c>
      <c r="G279" s="4">
        <v>-57.4</v>
      </c>
      <c r="H279" s="1">
        <f t="shared" si="4"/>
        <v>-0.63076923076923075</v>
      </c>
    </row>
    <row r="280" spans="1:8" s="1" customFormat="1" ht="15" x14ac:dyDescent="0.15">
      <c r="A280" s="1" t="s">
        <v>628</v>
      </c>
      <c r="B280" s="1" t="s">
        <v>632</v>
      </c>
      <c r="C280" s="1" t="s">
        <v>477</v>
      </c>
      <c r="D280" s="1" t="s">
        <v>633</v>
      </c>
      <c r="E280" s="1" t="s">
        <v>634</v>
      </c>
      <c r="F280" s="1" t="s">
        <v>635</v>
      </c>
      <c r="G280" s="4">
        <v>-44.4</v>
      </c>
      <c r="H280" s="1">
        <f t="shared" si="4"/>
        <v>-0.4879120879120879</v>
      </c>
    </row>
    <row r="281" spans="1:8" s="1" customFormat="1" ht="15" x14ac:dyDescent="0.15">
      <c r="A281" s="1" t="s">
        <v>487</v>
      </c>
      <c r="B281" s="1" t="s">
        <v>636</v>
      </c>
      <c r="C281" s="1" t="s">
        <v>477</v>
      </c>
      <c r="D281" s="1" t="s">
        <v>483</v>
      </c>
      <c r="E281" s="1" t="s">
        <v>637</v>
      </c>
      <c r="F281" s="1" t="s">
        <v>638</v>
      </c>
      <c r="G281" s="4">
        <v>-54.8</v>
      </c>
      <c r="H281" s="1">
        <f t="shared" si="4"/>
        <v>-0.60219780219780217</v>
      </c>
    </row>
    <row r="282" spans="1:8" s="1" customFormat="1" ht="15" x14ac:dyDescent="0.15">
      <c r="A282" s="1" t="s">
        <v>639</v>
      </c>
      <c r="B282" s="1" t="s">
        <v>640</v>
      </c>
      <c r="C282" s="1" t="s">
        <v>477</v>
      </c>
      <c r="D282" s="1" t="s">
        <v>641</v>
      </c>
      <c r="E282" s="1" t="s">
        <v>642</v>
      </c>
      <c r="F282" s="1" t="s">
        <v>643</v>
      </c>
      <c r="G282" s="4">
        <v>-50.1</v>
      </c>
      <c r="H282" s="1">
        <f t="shared" si="4"/>
        <v>-0.53870967741935483</v>
      </c>
    </row>
    <row r="283" spans="1:8" s="1" customFormat="1" ht="15" x14ac:dyDescent="0.15">
      <c r="A283" s="1" t="s">
        <v>541</v>
      </c>
      <c r="B283" s="1" t="s">
        <v>644</v>
      </c>
      <c r="C283" s="1" t="s">
        <v>477</v>
      </c>
      <c r="D283" s="1" t="s">
        <v>645</v>
      </c>
      <c r="E283" s="1" t="s">
        <v>646</v>
      </c>
      <c r="F283" s="1" t="s">
        <v>647</v>
      </c>
      <c r="G283" s="4">
        <v>-59.83</v>
      </c>
      <c r="H283" s="1">
        <f t="shared" si="4"/>
        <v>-0.56980952380952377</v>
      </c>
    </row>
    <row r="284" spans="1:8" s="1" customFormat="1" ht="15" x14ac:dyDescent="0.15">
      <c r="A284" s="1" t="s">
        <v>648</v>
      </c>
      <c r="B284" s="1" t="s">
        <v>649</v>
      </c>
      <c r="C284" s="1" t="s">
        <v>477</v>
      </c>
      <c r="D284" s="1" t="s">
        <v>573</v>
      </c>
      <c r="E284" s="1" t="s">
        <v>650</v>
      </c>
      <c r="F284" s="1" t="s">
        <v>651</v>
      </c>
      <c r="G284" s="4">
        <v>-61.5</v>
      </c>
      <c r="H284" s="1">
        <f t="shared" si="4"/>
        <v>-0.6910112359550562</v>
      </c>
    </row>
    <row r="285" spans="1:8" s="1" customFormat="1" ht="15" x14ac:dyDescent="0.15">
      <c r="A285" s="1" t="s">
        <v>492</v>
      </c>
      <c r="B285" s="1" t="s">
        <v>493</v>
      </c>
      <c r="C285" s="1" t="s">
        <v>477</v>
      </c>
      <c r="D285" s="1" t="s">
        <v>489</v>
      </c>
      <c r="E285" s="1" t="s">
        <v>494</v>
      </c>
      <c r="F285" s="1" t="s">
        <v>495</v>
      </c>
      <c r="G285" s="4">
        <v>-72.099999999999994</v>
      </c>
      <c r="H285" s="1">
        <f t="shared" si="4"/>
        <v>-0.79230769230769227</v>
      </c>
    </row>
    <row r="286" spans="1:8" s="1" customFormat="1" ht="15" x14ac:dyDescent="0.15">
      <c r="A286" s="1" t="s">
        <v>496</v>
      </c>
      <c r="B286" s="1" t="s">
        <v>498</v>
      </c>
      <c r="C286" s="1" t="s">
        <v>477</v>
      </c>
      <c r="D286" s="1" t="s">
        <v>483</v>
      </c>
      <c r="E286" s="1" t="s">
        <v>499</v>
      </c>
      <c r="F286" s="1" t="s">
        <v>500</v>
      </c>
      <c r="G286" s="4">
        <v>-60.9</v>
      </c>
      <c r="H286" s="1">
        <f t="shared" si="4"/>
        <v>-0.68426966292134828</v>
      </c>
    </row>
    <row r="287" spans="1:8" s="1" customFormat="1" ht="15" x14ac:dyDescent="0.15">
      <c r="A287" s="1" t="s">
        <v>501</v>
      </c>
      <c r="B287" s="1" t="s">
        <v>502</v>
      </c>
      <c r="C287" s="1" t="s">
        <v>477</v>
      </c>
      <c r="D287" s="1" t="s">
        <v>503</v>
      </c>
      <c r="E287" s="1" t="s">
        <v>504</v>
      </c>
      <c r="F287" s="1" t="s">
        <v>505</v>
      </c>
      <c r="G287" s="4">
        <v>-51.3</v>
      </c>
      <c r="H287" s="1">
        <f t="shared" si="4"/>
        <v>-0.60352941176470587</v>
      </c>
    </row>
    <row r="288" spans="1:8" s="1" customFormat="1" ht="15" x14ac:dyDescent="0.15">
      <c r="A288" s="1" t="s">
        <v>506</v>
      </c>
      <c r="B288" s="1" t="s">
        <v>507</v>
      </c>
      <c r="C288" s="1" t="s">
        <v>477</v>
      </c>
      <c r="D288" s="1" t="s">
        <v>508</v>
      </c>
      <c r="E288" s="1" t="s">
        <v>509</v>
      </c>
      <c r="F288" s="1" t="s">
        <v>510</v>
      </c>
      <c r="G288" s="4">
        <v>-63.5</v>
      </c>
      <c r="H288" s="1">
        <f t="shared" si="4"/>
        <v>-0.69021739130434778</v>
      </c>
    </row>
    <row r="289" spans="1:8" s="1" customFormat="1" ht="15" x14ac:dyDescent="0.15">
      <c r="A289" s="1" t="s">
        <v>511</v>
      </c>
      <c r="B289" s="1" t="s">
        <v>512</v>
      </c>
      <c r="C289" s="1" t="s">
        <v>477</v>
      </c>
      <c r="D289" s="1" t="s">
        <v>513</v>
      </c>
      <c r="E289" s="1" t="s">
        <v>514</v>
      </c>
      <c r="F289" s="1" t="s">
        <v>515</v>
      </c>
      <c r="G289" s="4">
        <v>-61.84</v>
      </c>
      <c r="H289" s="1">
        <f t="shared" si="4"/>
        <v>-0.45807407407407408</v>
      </c>
    </row>
    <row r="290" spans="1:8" s="1" customFormat="1" ht="15" x14ac:dyDescent="0.15">
      <c r="A290" s="1" t="s">
        <v>516</v>
      </c>
      <c r="B290" s="1" t="s">
        <v>517</v>
      </c>
      <c r="C290" s="1" t="s">
        <v>477</v>
      </c>
      <c r="D290" s="1" t="s">
        <v>518</v>
      </c>
      <c r="E290" s="1" t="s">
        <v>519</v>
      </c>
      <c r="F290" s="1" t="s">
        <v>520</v>
      </c>
      <c r="G290" s="4">
        <v>-59</v>
      </c>
      <c r="H290" s="1">
        <f t="shared" si="4"/>
        <v>-0.64130434782608692</v>
      </c>
    </row>
    <row r="291" spans="1:8" s="1" customFormat="1" ht="15" x14ac:dyDescent="0.15">
      <c r="A291" s="1" t="s">
        <v>4249</v>
      </c>
      <c r="B291" s="1" t="s">
        <v>4250</v>
      </c>
      <c r="C291" s="1" t="s">
        <v>4251</v>
      </c>
      <c r="D291" s="1" t="s">
        <v>4252</v>
      </c>
      <c r="E291" s="1" t="s">
        <v>4253</v>
      </c>
      <c r="F291" s="1" t="s">
        <v>4254</v>
      </c>
      <c r="G291" s="4">
        <v>-48</v>
      </c>
      <c r="H291" s="1">
        <f t="shared" si="4"/>
        <v>-0.52747252747252749</v>
      </c>
    </row>
    <row r="292" spans="1:8" s="1" customFormat="1" ht="15" x14ac:dyDescent="0.15">
      <c r="A292" s="1" t="s">
        <v>4255</v>
      </c>
      <c r="B292" s="1" t="s">
        <v>4256</v>
      </c>
      <c r="C292" s="1" t="s">
        <v>4251</v>
      </c>
      <c r="D292" s="1" t="s">
        <v>489</v>
      </c>
      <c r="E292" s="1" t="s">
        <v>4257</v>
      </c>
      <c r="F292" s="1" t="s">
        <v>495</v>
      </c>
      <c r="G292" s="4">
        <v>-66.3</v>
      </c>
      <c r="H292" s="1">
        <f t="shared" si="4"/>
        <v>-0.72857142857142854</v>
      </c>
    </row>
    <row r="293" spans="1:8" s="1" customFormat="1" ht="15" x14ac:dyDescent="0.15">
      <c r="A293" s="1" t="s">
        <v>2591</v>
      </c>
      <c r="B293" s="1" t="s">
        <v>2592</v>
      </c>
      <c r="C293" s="1" t="s">
        <v>2593</v>
      </c>
      <c r="D293" s="1" t="s">
        <v>2594</v>
      </c>
      <c r="E293" s="1" t="s">
        <v>2595</v>
      </c>
      <c r="F293" s="1" t="s">
        <v>2596</v>
      </c>
      <c r="G293" s="4">
        <v>-43.1</v>
      </c>
      <c r="H293" s="1">
        <f t="shared" si="4"/>
        <v>-0.38482142857142859</v>
      </c>
    </row>
    <row r="294" spans="1:8" s="1" customFormat="1" ht="15" x14ac:dyDescent="0.15">
      <c r="A294" s="1" t="s">
        <v>4297</v>
      </c>
      <c r="B294" s="1" t="s">
        <v>4299</v>
      </c>
      <c r="C294" s="1" t="s">
        <v>4300</v>
      </c>
      <c r="D294" s="1" t="s">
        <v>4301</v>
      </c>
      <c r="E294" s="1" t="s">
        <v>4302</v>
      </c>
      <c r="F294" s="1" t="s">
        <v>4303</v>
      </c>
      <c r="G294" s="4">
        <v>-38.200000000000003</v>
      </c>
      <c r="H294" s="1">
        <f t="shared" si="4"/>
        <v>-0.43908045977011495</v>
      </c>
    </row>
    <row r="295" spans="1:8" s="1" customFormat="1" ht="15" x14ac:dyDescent="0.15">
      <c r="A295" s="1" t="s">
        <v>4304</v>
      </c>
      <c r="B295" s="1" t="s">
        <v>4306</v>
      </c>
      <c r="C295" s="1" t="s">
        <v>4300</v>
      </c>
      <c r="D295" s="1" t="s">
        <v>4307</v>
      </c>
      <c r="E295" s="1" t="s">
        <v>4308</v>
      </c>
      <c r="F295" s="1" t="s">
        <v>4309</v>
      </c>
      <c r="G295" s="4">
        <v>-43.7</v>
      </c>
      <c r="H295" s="1">
        <f t="shared" si="4"/>
        <v>-0.56025641025641026</v>
      </c>
    </row>
    <row r="296" spans="1:8" s="1" customFormat="1" ht="15" x14ac:dyDescent="0.15">
      <c r="A296" s="1" t="s">
        <v>4310</v>
      </c>
      <c r="B296" s="1" t="s">
        <v>4311</v>
      </c>
      <c r="C296" s="1" t="s">
        <v>4300</v>
      </c>
      <c r="D296" s="1" t="s">
        <v>4312</v>
      </c>
      <c r="E296" s="1" t="s">
        <v>4313</v>
      </c>
      <c r="F296" s="1" t="s">
        <v>4314</v>
      </c>
      <c r="G296" s="4">
        <v>-47.3</v>
      </c>
      <c r="H296" s="1">
        <f t="shared" si="4"/>
        <v>-0.60641025641025637</v>
      </c>
    </row>
    <row r="297" spans="1:8" s="1" customFormat="1" ht="15" x14ac:dyDescent="0.15">
      <c r="A297" s="1" t="s">
        <v>4298</v>
      </c>
      <c r="B297" s="1" t="s">
        <v>4316</v>
      </c>
      <c r="C297" s="1" t="s">
        <v>4300</v>
      </c>
      <c r="D297" s="1" t="s">
        <v>4317</v>
      </c>
      <c r="E297" s="1" t="s">
        <v>4318</v>
      </c>
      <c r="F297" s="1" t="s">
        <v>4319</v>
      </c>
      <c r="G297" s="4">
        <v>-38.799999999999997</v>
      </c>
      <c r="H297" s="1">
        <f t="shared" si="4"/>
        <v>-0.46746987951807223</v>
      </c>
    </row>
    <row r="298" spans="1:8" s="1" customFormat="1" ht="15" x14ac:dyDescent="0.15">
      <c r="A298" s="1" t="s">
        <v>4305</v>
      </c>
      <c r="B298" s="1" t="s">
        <v>4320</v>
      </c>
      <c r="C298" s="1" t="s">
        <v>4300</v>
      </c>
      <c r="D298" s="1" t="s">
        <v>4317</v>
      </c>
      <c r="E298" s="1" t="s">
        <v>4321</v>
      </c>
      <c r="F298" s="1" t="s">
        <v>4322</v>
      </c>
      <c r="G298" s="4">
        <v>-36.9</v>
      </c>
      <c r="H298" s="1">
        <f t="shared" si="4"/>
        <v>-0.47307692307692306</v>
      </c>
    </row>
    <row r="299" spans="1:8" s="1" customFormat="1" ht="15" x14ac:dyDescent="0.15">
      <c r="A299" s="1" t="s">
        <v>4315</v>
      </c>
      <c r="B299" s="1" t="s">
        <v>4323</v>
      </c>
      <c r="C299" s="1" t="s">
        <v>4300</v>
      </c>
      <c r="D299" s="1" t="s">
        <v>4324</v>
      </c>
      <c r="E299" s="1" t="s">
        <v>4325</v>
      </c>
      <c r="F299" s="1" t="s">
        <v>4326</v>
      </c>
      <c r="G299" s="4">
        <v>-53.4</v>
      </c>
      <c r="H299" s="1">
        <f t="shared" si="4"/>
        <v>-0.68461538461538463</v>
      </c>
    </row>
    <row r="300" spans="1:8" s="1" customFormat="1" ht="15" x14ac:dyDescent="0.15">
      <c r="A300" s="1" t="s">
        <v>2974</v>
      </c>
      <c r="C300" s="1" t="s">
        <v>2975</v>
      </c>
      <c r="D300" s="1" t="s">
        <v>2976</v>
      </c>
      <c r="E300" s="1" t="s">
        <v>2977</v>
      </c>
      <c r="F300" s="1" t="s">
        <v>2978</v>
      </c>
      <c r="G300" s="4">
        <v>-47.900001529999997</v>
      </c>
      <c r="H300" s="1">
        <f t="shared" si="4"/>
        <v>-0.59875001912499992</v>
      </c>
    </row>
    <row r="301" spans="1:8" s="1" customFormat="1" ht="15" x14ac:dyDescent="0.15">
      <c r="A301" s="1" t="s">
        <v>1586</v>
      </c>
      <c r="B301" s="1" t="s">
        <v>1588</v>
      </c>
      <c r="C301" s="1" t="s">
        <v>1589</v>
      </c>
      <c r="D301" s="1" t="s">
        <v>1590</v>
      </c>
      <c r="E301" s="1" t="s">
        <v>1591</v>
      </c>
      <c r="F301" s="1" t="s">
        <v>1592</v>
      </c>
      <c r="G301" s="4">
        <v>-52.1</v>
      </c>
      <c r="H301" s="1">
        <f t="shared" si="4"/>
        <v>-0.66794871794871802</v>
      </c>
    </row>
    <row r="302" spans="1:8" s="1" customFormat="1" ht="15" x14ac:dyDescent="0.15">
      <c r="A302" s="1" t="s">
        <v>1593</v>
      </c>
      <c r="B302" s="1" t="s">
        <v>1594</v>
      </c>
      <c r="C302" s="1" t="s">
        <v>1589</v>
      </c>
      <c r="D302" s="1" t="s">
        <v>1595</v>
      </c>
      <c r="E302" s="1" t="s">
        <v>1596</v>
      </c>
      <c r="F302" s="1" t="s">
        <v>1597</v>
      </c>
      <c r="G302" s="4">
        <v>-39.799999999999997</v>
      </c>
      <c r="H302" s="1">
        <f t="shared" si="4"/>
        <v>-0.51025641025641022</v>
      </c>
    </row>
    <row r="303" spans="1:8" s="1" customFormat="1" ht="15" x14ac:dyDescent="0.15">
      <c r="A303" s="1" t="s">
        <v>1587</v>
      </c>
      <c r="B303" s="1" t="s">
        <v>1598</v>
      </c>
      <c r="C303" s="1" t="s">
        <v>1589</v>
      </c>
      <c r="D303" s="1" t="s">
        <v>1599</v>
      </c>
      <c r="E303" s="1" t="s">
        <v>1600</v>
      </c>
      <c r="F303" s="1" t="s">
        <v>1601</v>
      </c>
      <c r="G303" s="4">
        <v>-39.1</v>
      </c>
      <c r="H303" s="1">
        <f t="shared" si="4"/>
        <v>-0.50128205128205128</v>
      </c>
    </row>
    <row r="304" spans="1:8" s="1" customFormat="1" ht="15" x14ac:dyDescent="0.15">
      <c r="A304" s="1" t="s">
        <v>4344</v>
      </c>
      <c r="B304" s="1" t="s">
        <v>4345</v>
      </c>
      <c r="C304" s="1" t="s">
        <v>4346</v>
      </c>
      <c r="D304" s="1" t="s">
        <v>4324</v>
      </c>
      <c r="E304" s="1" t="s">
        <v>4347</v>
      </c>
      <c r="F304" s="1" t="s">
        <v>4309</v>
      </c>
      <c r="G304" s="4">
        <v>-49.9</v>
      </c>
      <c r="H304" s="1">
        <f t="shared" si="4"/>
        <v>-0.63974358974358969</v>
      </c>
    </row>
    <row r="305" spans="1:8" s="1" customFormat="1" ht="15" x14ac:dyDescent="0.15">
      <c r="A305" s="1" t="s">
        <v>4454</v>
      </c>
      <c r="B305" s="1" t="s">
        <v>993</v>
      </c>
      <c r="C305" s="1" t="s">
        <v>4455</v>
      </c>
      <c r="D305" s="1" t="s">
        <v>4456</v>
      </c>
      <c r="E305" s="1" t="s">
        <v>4457</v>
      </c>
      <c r="F305" s="1" t="s">
        <v>4458</v>
      </c>
      <c r="G305" s="4">
        <v>-63.1</v>
      </c>
      <c r="H305" s="1">
        <f t="shared" si="4"/>
        <v>-0.62475247524752475</v>
      </c>
    </row>
    <row r="306" spans="1:8" s="1" customFormat="1" ht="15" x14ac:dyDescent="0.15">
      <c r="A306" s="1" t="s">
        <v>992</v>
      </c>
      <c r="B306" s="1" t="s">
        <v>993</v>
      </c>
      <c r="C306" s="1" t="s">
        <v>994</v>
      </c>
      <c r="D306" s="1" t="s">
        <v>995</v>
      </c>
      <c r="E306" s="1" t="s">
        <v>996</v>
      </c>
      <c r="F306" s="1" t="s">
        <v>997</v>
      </c>
      <c r="G306" s="4">
        <v>-73.3</v>
      </c>
      <c r="H306" s="1">
        <f t="shared" si="4"/>
        <v>-0.63739130434782609</v>
      </c>
    </row>
    <row r="307" spans="1:8" s="1" customFormat="1" ht="15" x14ac:dyDescent="0.15">
      <c r="A307" s="1" t="s">
        <v>998</v>
      </c>
      <c r="B307" s="1" t="s">
        <v>999</v>
      </c>
      <c r="C307" s="1" t="s">
        <v>994</v>
      </c>
      <c r="D307" s="1" t="s">
        <v>995</v>
      </c>
      <c r="E307" s="1" t="s">
        <v>1000</v>
      </c>
      <c r="F307" s="1" t="s">
        <v>1001</v>
      </c>
      <c r="G307" s="4">
        <v>-76.5</v>
      </c>
      <c r="H307" s="1">
        <f t="shared" si="4"/>
        <v>-0.66521739130434787</v>
      </c>
    </row>
    <row r="308" spans="1:8" s="1" customFormat="1" ht="15" x14ac:dyDescent="0.15">
      <c r="A308" s="1" t="s">
        <v>368</v>
      </c>
      <c r="B308" s="1" t="s">
        <v>369</v>
      </c>
      <c r="C308" s="1" t="s">
        <v>370</v>
      </c>
      <c r="D308" s="1" t="s">
        <v>371</v>
      </c>
      <c r="E308" s="1" t="s">
        <v>372</v>
      </c>
      <c r="F308" s="1" t="s">
        <v>373</v>
      </c>
      <c r="G308" s="4">
        <v>-63.3</v>
      </c>
      <c r="H308" s="1">
        <f t="shared" si="4"/>
        <v>-0.63300000000000001</v>
      </c>
    </row>
    <row r="309" spans="1:8" s="1" customFormat="1" ht="15" x14ac:dyDescent="0.15">
      <c r="A309" s="1" t="s">
        <v>374</v>
      </c>
      <c r="B309" s="1" t="s">
        <v>375</v>
      </c>
      <c r="C309" s="1" t="s">
        <v>370</v>
      </c>
      <c r="D309" s="1" t="s">
        <v>371</v>
      </c>
      <c r="E309" s="1" t="s">
        <v>376</v>
      </c>
      <c r="F309" s="1" t="s">
        <v>377</v>
      </c>
      <c r="G309" s="4">
        <v>-70.010000000000005</v>
      </c>
      <c r="H309" s="1">
        <f t="shared" si="4"/>
        <v>-0.62508928571428579</v>
      </c>
    </row>
    <row r="310" spans="1:8" s="1" customFormat="1" ht="15" x14ac:dyDescent="0.15">
      <c r="A310" s="1" t="s">
        <v>1145</v>
      </c>
      <c r="C310" s="1" t="s">
        <v>1146</v>
      </c>
      <c r="D310" s="1" t="s">
        <v>1147</v>
      </c>
      <c r="E310" s="1" t="s">
        <v>1148</v>
      </c>
      <c r="F310" s="1" t="s">
        <v>1149</v>
      </c>
      <c r="G310" s="4">
        <v>-107.5999985</v>
      </c>
      <c r="H310" s="1">
        <f t="shared" si="4"/>
        <v>-0.50516431220657276</v>
      </c>
    </row>
    <row r="311" spans="1:8" s="1" customFormat="1" ht="15" x14ac:dyDescent="0.15">
      <c r="A311" s="1" t="s">
        <v>1150</v>
      </c>
      <c r="C311" s="1" t="s">
        <v>1146</v>
      </c>
      <c r="D311" s="1" t="s">
        <v>1147</v>
      </c>
      <c r="E311" s="1" t="s">
        <v>1151</v>
      </c>
      <c r="F311" s="1" t="s">
        <v>1152</v>
      </c>
      <c r="G311" s="4">
        <v>-102.3000031</v>
      </c>
      <c r="H311" s="1">
        <f t="shared" si="4"/>
        <v>-0.49902440536585363</v>
      </c>
    </row>
    <row r="312" spans="1:8" s="1" customFormat="1" ht="15" x14ac:dyDescent="0.15">
      <c r="A312" s="1" t="s">
        <v>3038</v>
      </c>
      <c r="C312" s="1" t="s">
        <v>3040</v>
      </c>
      <c r="D312" s="1" t="s">
        <v>3041</v>
      </c>
      <c r="E312" s="1" t="s">
        <v>3042</v>
      </c>
      <c r="F312" s="1" t="s">
        <v>3043</v>
      </c>
      <c r="G312" s="4">
        <v>-93.5</v>
      </c>
      <c r="H312" s="1">
        <f t="shared" si="4"/>
        <v>-0.44312796208530808</v>
      </c>
    </row>
    <row r="313" spans="1:8" s="1" customFormat="1" ht="15" x14ac:dyDescent="0.15">
      <c r="A313" s="1" t="s">
        <v>3039</v>
      </c>
      <c r="C313" s="1" t="s">
        <v>3040</v>
      </c>
      <c r="D313" s="1" t="s">
        <v>3041</v>
      </c>
      <c r="E313" s="1" t="s">
        <v>3044</v>
      </c>
      <c r="F313" s="1" t="s">
        <v>3045</v>
      </c>
      <c r="G313" s="4">
        <v>-94.300003050000001</v>
      </c>
      <c r="H313" s="1">
        <f t="shared" si="4"/>
        <v>-0.45555557028985505</v>
      </c>
    </row>
    <row r="314" spans="1:8" s="1" customFormat="1" ht="15" x14ac:dyDescent="0.15">
      <c r="A314" s="1" t="s">
        <v>3046</v>
      </c>
      <c r="C314" s="1" t="s">
        <v>3040</v>
      </c>
      <c r="D314" s="1" t="s">
        <v>3041</v>
      </c>
      <c r="E314" s="1" t="s">
        <v>3047</v>
      </c>
      <c r="F314" s="1" t="s">
        <v>3048</v>
      </c>
      <c r="G314" s="4">
        <v>-96.400001529999997</v>
      </c>
      <c r="H314" s="1">
        <f t="shared" si="4"/>
        <v>-0.45687204516587676</v>
      </c>
    </row>
    <row r="315" spans="1:8" s="1" customFormat="1" ht="15" x14ac:dyDescent="0.15">
      <c r="A315" s="1" t="s">
        <v>90</v>
      </c>
      <c r="B315" s="1" t="s">
        <v>92</v>
      </c>
      <c r="C315" s="1" t="s">
        <v>93</v>
      </c>
      <c r="D315" s="1" t="s">
        <v>94</v>
      </c>
      <c r="E315" s="1" t="s">
        <v>95</v>
      </c>
      <c r="F315" s="1" t="s">
        <v>96</v>
      </c>
      <c r="G315" s="4">
        <v>-56.6</v>
      </c>
      <c r="H315" s="1">
        <f t="shared" si="4"/>
        <v>-0.56600000000000006</v>
      </c>
    </row>
    <row r="316" spans="1:8" s="1" customFormat="1" ht="15" x14ac:dyDescent="0.15">
      <c r="A316" s="1" t="s">
        <v>91</v>
      </c>
      <c r="B316" s="1" t="s">
        <v>97</v>
      </c>
      <c r="C316" s="1" t="s">
        <v>93</v>
      </c>
      <c r="D316" s="1" t="s">
        <v>94</v>
      </c>
      <c r="E316" s="1" t="s">
        <v>98</v>
      </c>
      <c r="F316" s="1" t="s">
        <v>99</v>
      </c>
      <c r="G316" s="4">
        <v>-61.1</v>
      </c>
      <c r="H316" s="1">
        <f t="shared" si="4"/>
        <v>-0.57102803738317753</v>
      </c>
    </row>
    <row r="317" spans="1:8" s="1" customFormat="1" ht="15" x14ac:dyDescent="0.15">
      <c r="A317" s="1" t="s">
        <v>1242</v>
      </c>
      <c r="B317" s="1" t="s">
        <v>1243</v>
      </c>
      <c r="C317" s="1" t="s">
        <v>1244</v>
      </c>
      <c r="D317" s="1" t="s">
        <v>94</v>
      </c>
      <c r="E317" s="1" t="s">
        <v>1245</v>
      </c>
      <c r="F317" s="1" t="s">
        <v>1246</v>
      </c>
      <c r="G317" s="4">
        <v>-60.6</v>
      </c>
      <c r="H317" s="1">
        <f t="shared" si="4"/>
        <v>-0.55596330275229355</v>
      </c>
    </row>
    <row r="318" spans="1:8" s="1" customFormat="1" ht="15" x14ac:dyDescent="0.15">
      <c r="A318" s="1" t="s">
        <v>1247</v>
      </c>
      <c r="B318" s="1" t="s">
        <v>1248</v>
      </c>
      <c r="C318" s="1" t="s">
        <v>1244</v>
      </c>
      <c r="D318" s="1" t="s">
        <v>94</v>
      </c>
      <c r="E318" s="1" t="s">
        <v>1249</v>
      </c>
      <c r="F318" s="1" t="s">
        <v>1250</v>
      </c>
      <c r="G318" s="4">
        <v>-58.54</v>
      </c>
      <c r="H318" s="1">
        <f t="shared" si="4"/>
        <v>-0.53706422018348621</v>
      </c>
    </row>
    <row r="319" spans="1:8" s="1" customFormat="1" ht="15" x14ac:dyDescent="0.15">
      <c r="A319" s="1" t="s">
        <v>1251</v>
      </c>
      <c r="B319" s="1" t="s">
        <v>1252</v>
      </c>
      <c r="C319" s="1" t="s">
        <v>1244</v>
      </c>
      <c r="D319" s="1" t="s">
        <v>94</v>
      </c>
      <c r="E319" s="1" t="s">
        <v>1253</v>
      </c>
      <c r="F319" s="1" t="s">
        <v>1254</v>
      </c>
      <c r="G319" s="4">
        <v>-62</v>
      </c>
      <c r="H319" s="1">
        <f t="shared" si="4"/>
        <v>-0.5</v>
      </c>
    </row>
    <row r="320" spans="1:8" s="1" customFormat="1" ht="15" x14ac:dyDescent="0.15">
      <c r="A320" s="1" t="s">
        <v>1679</v>
      </c>
      <c r="C320" s="1" t="s">
        <v>1680</v>
      </c>
      <c r="D320" s="1" t="s">
        <v>1681</v>
      </c>
      <c r="E320" s="1" t="s">
        <v>1682</v>
      </c>
      <c r="F320" s="1" t="s">
        <v>1683</v>
      </c>
      <c r="G320" s="4">
        <v>-66.300003050000001</v>
      </c>
      <c r="H320" s="1">
        <f t="shared" si="4"/>
        <v>-0.50227275037878794</v>
      </c>
    </row>
    <row r="321" spans="1:8" s="1" customFormat="1" ht="15" x14ac:dyDescent="0.15">
      <c r="A321" s="1" t="s">
        <v>2268</v>
      </c>
      <c r="B321" s="1" t="s">
        <v>1038</v>
      </c>
      <c r="C321" s="1" t="s">
        <v>2269</v>
      </c>
      <c r="D321" s="1" t="s">
        <v>1031</v>
      </c>
      <c r="E321" s="1" t="s">
        <v>2270</v>
      </c>
      <c r="F321" s="1" t="s">
        <v>2271</v>
      </c>
      <c r="G321" s="4">
        <v>-64.900000000000006</v>
      </c>
      <c r="H321" s="1">
        <f t="shared" si="4"/>
        <v>-0.4916666666666667</v>
      </c>
    </row>
    <row r="322" spans="1:8" s="1" customFormat="1" ht="15" x14ac:dyDescent="0.15">
      <c r="A322" s="1" t="s">
        <v>2272</v>
      </c>
      <c r="B322" s="1" t="s">
        <v>1034</v>
      </c>
      <c r="C322" s="1" t="s">
        <v>2269</v>
      </c>
      <c r="D322" s="1" t="s">
        <v>1031</v>
      </c>
      <c r="E322" s="1" t="s">
        <v>2273</v>
      </c>
      <c r="F322" s="1" t="s">
        <v>2274</v>
      </c>
      <c r="G322" s="4">
        <v>-63.3</v>
      </c>
      <c r="H322" s="1">
        <f t="shared" si="4"/>
        <v>-0.49842519685039366</v>
      </c>
    </row>
    <row r="323" spans="1:8" s="1" customFormat="1" ht="15" x14ac:dyDescent="0.15">
      <c r="A323" s="1" t="s">
        <v>2275</v>
      </c>
      <c r="B323" s="1" t="s">
        <v>1029</v>
      </c>
      <c r="C323" s="1" t="s">
        <v>2269</v>
      </c>
      <c r="D323" s="1" t="s">
        <v>1031</v>
      </c>
      <c r="E323" s="1" t="s">
        <v>2276</v>
      </c>
      <c r="F323" s="1" t="s">
        <v>2277</v>
      </c>
      <c r="G323" s="4">
        <v>-71.5</v>
      </c>
      <c r="H323" s="1">
        <f t="shared" ref="H323:H362" si="5">G323/LEN(E323)</f>
        <v>-0.53759398496240607</v>
      </c>
    </row>
    <row r="324" spans="1:8" s="1" customFormat="1" ht="15" x14ac:dyDescent="0.15">
      <c r="A324" s="1" t="s">
        <v>1027</v>
      </c>
      <c r="B324" s="1" t="s">
        <v>1029</v>
      </c>
      <c r="C324" s="1" t="s">
        <v>1030</v>
      </c>
      <c r="D324" s="1" t="s">
        <v>1031</v>
      </c>
      <c r="E324" s="1" t="s">
        <v>1032</v>
      </c>
      <c r="F324" s="1" t="s">
        <v>1033</v>
      </c>
      <c r="G324" s="4">
        <v>-72.2</v>
      </c>
      <c r="H324" s="1">
        <f t="shared" si="5"/>
        <v>-0.53088235294117647</v>
      </c>
    </row>
    <row r="325" spans="1:8" s="1" customFormat="1" ht="15" x14ac:dyDescent="0.15">
      <c r="A325" s="1" t="s">
        <v>1028</v>
      </c>
      <c r="B325" s="1" t="s">
        <v>1034</v>
      </c>
      <c r="C325" s="1" t="s">
        <v>1030</v>
      </c>
      <c r="D325" s="1" t="s">
        <v>1031</v>
      </c>
      <c r="E325" s="1" t="s">
        <v>1035</v>
      </c>
      <c r="F325" s="1" t="s">
        <v>1036</v>
      </c>
      <c r="G325" s="4">
        <v>-63.3</v>
      </c>
      <c r="H325" s="1">
        <f t="shared" si="5"/>
        <v>-0.50238095238095237</v>
      </c>
    </row>
    <row r="326" spans="1:8" s="1" customFormat="1" ht="15" x14ac:dyDescent="0.15">
      <c r="A326" s="1" t="s">
        <v>1037</v>
      </c>
      <c r="B326" s="1" t="s">
        <v>1038</v>
      </c>
      <c r="C326" s="1" t="s">
        <v>1030</v>
      </c>
      <c r="D326" s="1" t="s">
        <v>1031</v>
      </c>
      <c r="E326" s="1" t="s">
        <v>1039</v>
      </c>
      <c r="F326" s="1" t="s">
        <v>1040</v>
      </c>
      <c r="G326" s="4">
        <v>-64.900000000000006</v>
      </c>
      <c r="H326" s="1">
        <f t="shared" si="5"/>
        <v>-0.49541984732824434</v>
      </c>
    </row>
    <row r="327" spans="1:8" s="1" customFormat="1" ht="15" x14ac:dyDescent="0.15">
      <c r="A327" s="1" t="s">
        <v>1366</v>
      </c>
      <c r="B327" s="1" t="s">
        <v>1368</v>
      </c>
      <c r="C327" s="1" t="s">
        <v>1369</v>
      </c>
      <c r="D327" s="1" t="s">
        <v>1370</v>
      </c>
      <c r="E327" s="1" t="s">
        <v>1371</v>
      </c>
      <c r="F327" s="1" t="s">
        <v>1372</v>
      </c>
      <c r="G327" s="4">
        <v>-57.5</v>
      </c>
      <c r="H327" s="1">
        <f t="shared" si="5"/>
        <v>-0.5</v>
      </c>
    </row>
    <row r="328" spans="1:8" s="1" customFormat="1" ht="15" x14ac:dyDescent="0.15">
      <c r="A328" s="1" t="s">
        <v>1367</v>
      </c>
      <c r="B328" s="1" t="s">
        <v>1374</v>
      </c>
      <c r="C328" s="1" t="s">
        <v>1369</v>
      </c>
      <c r="D328" s="1" t="s">
        <v>1370</v>
      </c>
      <c r="E328" s="1" t="s">
        <v>1375</v>
      </c>
      <c r="F328" s="1" t="s">
        <v>1376</v>
      </c>
      <c r="G328" s="4">
        <v>-45.6</v>
      </c>
      <c r="H328" s="1">
        <f t="shared" si="5"/>
        <v>-0.40714285714285714</v>
      </c>
    </row>
    <row r="329" spans="1:8" s="1" customFormat="1" ht="15" x14ac:dyDescent="0.15">
      <c r="A329" s="1" t="s">
        <v>1377</v>
      </c>
      <c r="B329" s="1" t="s">
        <v>1378</v>
      </c>
      <c r="C329" s="1" t="s">
        <v>1369</v>
      </c>
      <c r="D329" s="1" t="s">
        <v>1370</v>
      </c>
      <c r="E329" s="1" t="s">
        <v>1379</v>
      </c>
      <c r="F329" s="1" t="s">
        <v>1380</v>
      </c>
      <c r="G329" s="4">
        <v>-51.9</v>
      </c>
      <c r="H329" s="1">
        <f t="shared" si="5"/>
        <v>-0.46339285714285711</v>
      </c>
    </row>
    <row r="330" spans="1:8" s="1" customFormat="1" ht="15" x14ac:dyDescent="0.15">
      <c r="A330" s="1" t="s">
        <v>1373</v>
      </c>
      <c r="B330" s="1" t="s">
        <v>1381</v>
      </c>
      <c r="C330" s="1" t="s">
        <v>1369</v>
      </c>
      <c r="D330" s="1" t="s">
        <v>1370</v>
      </c>
      <c r="E330" s="1" t="s">
        <v>1382</v>
      </c>
      <c r="F330" s="1" t="s">
        <v>1383</v>
      </c>
      <c r="G330" s="4">
        <v>-53.4</v>
      </c>
      <c r="H330" s="1">
        <f t="shared" si="5"/>
        <v>-0.48990825688073392</v>
      </c>
    </row>
    <row r="331" spans="1:8" s="1" customFormat="1" ht="15" x14ac:dyDescent="0.15">
      <c r="A331" s="1" t="s">
        <v>2766</v>
      </c>
      <c r="C331" s="1" t="s">
        <v>2767</v>
      </c>
      <c r="D331" s="1" t="s">
        <v>2768</v>
      </c>
      <c r="E331" s="1" t="s">
        <v>2769</v>
      </c>
      <c r="F331" s="1" t="s">
        <v>2770</v>
      </c>
      <c r="G331" s="4">
        <v>-48.900001529999997</v>
      </c>
      <c r="H331" s="1">
        <f t="shared" si="5"/>
        <v>-0.47475729640776698</v>
      </c>
    </row>
    <row r="332" spans="1:8" s="1" customFormat="1" ht="15" x14ac:dyDescent="0.15">
      <c r="A332" s="1" t="s">
        <v>3799</v>
      </c>
      <c r="B332" s="1" t="s">
        <v>3800</v>
      </c>
      <c r="C332" s="1" t="s">
        <v>3801</v>
      </c>
      <c r="D332" s="1" t="s">
        <v>3802</v>
      </c>
      <c r="E332" s="1" t="s">
        <v>3803</v>
      </c>
      <c r="F332" s="1" t="s">
        <v>3804</v>
      </c>
      <c r="G332" s="4">
        <v>-44.4</v>
      </c>
      <c r="H332" s="1">
        <f t="shared" si="5"/>
        <v>-0.45773195876288658</v>
      </c>
    </row>
    <row r="333" spans="1:8" s="1" customFormat="1" ht="15" x14ac:dyDescent="0.15">
      <c r="A333" s="1" t="s">
        <v>3805</v>
      </c>
      <c r="B333" s="1" t="s">
        <v>3806</v>
      </c>
      <c r="C333" s="1" t="s">
        <v>3801</v>
      </c>
      <c r="D333" s="1" t="s">
        <v>3807</v>
      </c>
      <c r="E333" s="1" t="s">
        <v>3808</v>
      </c>
      <c r="F333" s="1" t="s">
        <v>3809</v>
      </c>
      <c r="G333" s="4">
        <v>-46.2</v>
      </c>
      <c r="H333" s="1">
        <f t="shared" si="5"/>
        <v>-0.4914893617021277</v>
      </c>
    </row>
    <row r="334" spans="1:8" s="1" customFormat="1" ht="15" x14ac:dyDescent="0.15">
      <c r="A334" s="1" t="s">
        <v>4112</v>
      </c>
      <c r="C334" s="1" t="s">
        <v>191</v>
      </c>
      <c r="D334" s="1" t="s">
        <v>190</v>
      </c>
      <c r="E334" s="1" t="s">
        <v>192</v>
      </c>
      <c r="F334" s="1" t="s">
        <v>193</v>
      </c>
      <c r="G334" s="4">
        <v>-63.299999239999998</v>
      </c>
      <c r="H334" s="1">
        <f t="shared" si="5"/>
        <v>-0.4365517188965517</v>
      </c>
    </row>
    <row r="335" spans="1:8" s="1" customFormat="1" ht="15" x14ac:dyDescent="0.15">
      <c r="A335" s="1" t="s">
        <v>188</v>
      </c>
      <c r="B335" s="1" t="s">
        <v>189</v>
      </c>
      <c r="C335" s="1" t="s">
        <v>190</v>
      </c>
      <c r="D335" s="1" t="s">
        <v>191</v>
      </c>
      <c r="E335" s="1" t="s">
        <v>192</v>
      </c>
      <c r="F335" s="1" t="s">
        <v>193</v>
      </c>
      <c r="G335" s="4">
        <v>-63.3</v>
      </c>
      <c r="H335" s="1">
        <f t="shared" si="5"/>
        <v>-0.43655172413793103</v>
      </c>
    </row>
    <row r="336" spans="1:8" s="1" customFormat="1" ht="15" x14ac:dyDescent="0.15">
      <c r="A336" s="1" t="s">
        <v>3405</v>
      </c>
      <c r="B336" s="1" t="s">
        <v>3407</v>
      </c>
      <c r="C336" s="1" t="s">
        <v>3408</v>
      </c>
      <c r="D336" s="1" t="s">
        <v>3409</v>
      </c>
      <c r="E336" s="1" t="s">
        <v>3410</v>
      </c>
      <c r="F336" s="1" t="s">
        <v>3411</v>
      </c>
      <c r="G336" s="4">
        <v>-104.5</v>
      </c>
      <c r="H336" s="1">
        <f t="shared" si="5"/>
        <v>-0.54427083333333337</v>
      </c>
    </row>
    <row r="337" spans="1:8" s="1" customFormat="1" ht="15" x14ac:dyDescent="0.15">
      <c r="A337" s="1" t="s">
        <v>3406</v>
      </c>
      <c r="B337" s="1" t="s">
        <v>3413</v>
      </c>
      <c r="C337" s="1" t="s">
        <v>3408</v>
      </c>
      <c r="D337" s="1" t="s">
        <v>3409</v>
      </c>
      <c r="E337" s="1" t="s">
        <v>3414</v>
      </c>
      <c r="F337" s="1" t="s">
        <v>3415</v>
      </c>
      <c r="G337" s="4">
        <v>-94.2</v>
      </c>
      <c r="H337" s="1">
        <f t="shared" si="5"/>
        <v>-0.48808290155440415</v>
      </c>
    </row>
    <row r="338" spans="1:8" s="1" customFormat="1" ht="15" x14ac:dyDescent="0.15">
      <c r="A338" s="1" t="s">
        <v>3412</v>
      </c>
      <c r="B338" s="1" t="s">
        <v>3416</v>
      </c>
      <c r="C338" s="1" t="s">
        <v>3408</v>
      </c>
      <c r="D338" s="1" t="s">
        <v>3409</v>
      </c>
      <c r="E338" s="1" t="s">
        <v>3417</v>
      </c>
      <c r="F338" s="1" t="s">
        <v>3418</v>
      </c>
      <c r="G338" s="4">
        <v>-99.8</v>
      </c>
      <c r="H338" s="1">
        <f t="shared" si="5"/>
        <v>-0.50918367346938775</v>
      </c>
    </row>
    <row r="339" spans="1:8" s="1" customFormat="1" ht="15" x14ac:dyDescent="0.15">
      <c r="A339" s="1" t="s">
        <v>2728</v>
      </c>
      <c r="C339" s="1" t="s">
        <v>2729</v>
      </c>
      <c r="D339" s="1" t="s">
        <v>2730</v>
      </c>
      <c r="E339" s="1" t="s">
        <v>2731</v>
      </c>
      <c r="F339" s="1" t="s">
        <v>2732</v>
      </c>
      <c r="G339" s="4">
        <v>-86.699996949999999</v>
      </c>
      <c r="H339" s="1">
        <f t="shared" si="5"/>
        <v>-0.50115605173410405</v>
      </c>
    </row>
    <row r="340" spans="1:8" s="1" customFormat="1" ht="15" x14ac:dyDescent="0.15">
      <c r="A340" s="1" t="s">
        <v>1900</v>
      </c>
      <c r="B340" s="1" t="s">
        <v>1901</v>
      </c>
      <c r="C340" s="1" t="s">
        <v>1902</v>
      </c>
      <c r="D340" s="1" t="s">
        <v>1903</v>
      </c>
      <c r="E340" s="1" t="s">
        <v>1904</v>
      </c>
      <c r="F340" s="1" t="s">
        <v>1905</v>
      </c>
      <c r="G340" s="4">
        <v>-47.4</v>
      </c>
      <c r="H340" s="1">
        <f t="shared" si="5"/>
        <v>-0.48367346938775507</v>
      </c>
    </row>
    <row r="341" spans="1:8" s="1" customFormat="1" ht="15" x14ac:dyDescent="0.15">
      <c r="A341" s="1" t="s">
        <v>1906</v>
      </c>
      <c r="B341" s="1" t="s">
        <v>1907</v>
      </c>
      <c r="C341" s="1" t="s">
        <v>1902</v>
      </c>
      <c r="D341" s="1" t="s">
        <v>1908</v>
      </c>
      <c r="E341" s="1" t="s">
        <v>1909</v>
      </c>
      <c r="F341" s="1" t="s">
        <v>1910</v>
      </c>
      <c r="G341" s="4">
        <v>-47.8</v>
      </c>
      <c r="H341" s="1">
        <f t="shared" si="5"/>
        <v>-0.48775510204081629</v>
      </c>
    </row>
    <row r="342" spans="1:8" s="1" customFormat="1" ht="15" x14ac:dyDescent="0.15">
      <c r="A342" s="1" t="s">
        <v>1911</v>
      </c>
      <c r="B342" s="1" t="s">
        <v>1913</v>
      </c>
      <c r="C342" s="1" t="s">
        <v>1902</v>
      </c>
      <c r="D342" s="1" t="s">
        <v>1185</v>
      </c>
      <c r="E342" s="1" t="s">
        <v>1914</v>
      </c>
      <c r="F342" s="1" t="s">
        <v>1915</v>
      </c>
      <c r="G342" s="4">
        <v>-49.2</v>
      </c>
      <c r="H342" s="1">
        <f t="shared" si="5"/>
        <v>-0.50204081632653064</v>
      </c>
    </row>
    <row r="343" spans="1:8" s="1" customFormat="1" ht="15" x14ac:dyDescent="0.15">
      <c r="A343" s="1" t="s">
        <v>1912</v>
      </c>
      <c r="B343" s="1" t="s">
        <v>1916</v>
      </c>
      <c r="C343" s="1" t="s">
        <v>1902</v>
      </c>
      <c r="D343" s="1" t="s">
        <v>1908</v>
      </c>
      <c r="E343" s="1" t="s">
        <v>1917</v>
      </c>
      <c r="F343" s="1" t="s">
        <v>1918</v>
      </c>
      <c r="G343" s="4">
        <v>-53.8</v>
      </c>
      <c r="H343" s="1">
        <f t="shared" si="5"/>
        <v>-0.54897959183673462</v>
      </c>
    </row>
    <row r="344" spans="1:8" s="1" customFormat="1" ht="15" x14ac:dyDescent="0.15">
      <c r="A344" s="1" t="s">
        <v>1919</v>
      </c>
      <c r="B344" s="1" t="s">
        <v>1921</v>
      </c>
      <c r="C344" s="1" t="s">
        <v>1902</v>
      </c>
      <c r="D344" s="1" t="s">
        <v>1185</v>
      </c>
      <c r="E344" s="1" t="s">
        <v>1922</v>
      </c>
      <c r="F344" s="1" t="s">
        <v>247</v>
      </c>
      <c r="G344" s="4">
        <v>-54.5</v>
      </c>
      <c r="H344" s="1">
        <f t="shared" si="5"/>
        <v>-0.55612244897959184</v>
      </c>
    </row>
    <row r="345" spans="1:8" s="1" customFormat="1" ht="15" x14ac:dyDescent="0.15">
      <c r="A345" s="1" t="s">
        <v>1920</v>
      </c>
      <c r="B345" s="1" t="s">
        <v>1923</v>
      </c>
      <c r="C345" s="1" t="s">
        <v>1902</v>
      </c>
      <c r="D345" s="1" t="s">
        <v>1185</v>
      </c>
      <c r="E345" s="1" t="s">
        <v>1924</v>
      </c>
      <c r="F345" s="1" t="s">
        <v>247</v>
      </c>
      <c r="G345" s="4">
        <v>-54.2</v>
      </c>
      <c r="H345" s="1">
        <f t="shared" si="5"/>
        <v>-0.553061224489796</v>
      </c>
    </row>
    <row r="346" spans="1:8" s="1" customFormat="1" ht="15" x14ac:dyDescent="0.15">
      <c r="A346" s="1" t="s">
        <v>1717</v>
      </c>
      <c r="C346" s="1" t="s">
        <v>1718</v>
      </c>
      <c r="D346" s="1" t="s">
        <v>133</v>
      </c>
      <c r="E346" s="1" t="s">
        <v>1719</v>
      </c>
      <c r="F346" s="1" t="s">
        <v>1720</v>
      </c>
      <c r="G346" s="4">
        <v>-50.299999239999998</v>
      </c>
      <c r="H346" s="1">
        <f t="shared" si="5"/>
        <v>-0.53510637489361701</v>
      </c>
    </row>
    <row r="347" spans="1:8" s="1" customFormat="1" ht="15" x14ac:dyDescent="0.15">
      <c r="A347" s="1" t="s">
        <v>243</v>
      </c>
      <c r="C347" s="1" t="s">
        <v>244</v>
      </c>
      <c r="D347" s="1" t="s">
        <v>245</v>
      </c>
      <c r="E347" s="1" t="s">
        <v>246</v>
      </c>
      <c r="F347" s="1" t="s">
        <v>247</v>
      </c>
      <c r="G347" s="4">
        <v>-45.400001529999997</v>
      </c>
      <c r="H347" s="1">
        <f t="shared" si="5"/>
        <v>-0.46326532173469387</v>
      </c>
    </row>
    <row r="348" spans="1:8" s="1" customFormat="1" ht="15" x14ac:dyDescent="0.15">
      <c r="A348" s="1" t="s">
        <v>1312</v>
      </c>
      <c r="C348" s="1" t="s">
        <v>1313</v>
      </c>
      <c r="D348" s="1" t="s">
        <v>133</v>
      </c>
      <c r="E348" s="1" t="s">
        <v>1314</v>
      </c>
      <c r="F348" s="1" t="s">
        <v>1315</v>
      </c>
      <c r="G348" s="4">
        <v>-45.299999239999998</v>
      </c>
      <c r="H348" s="1">
        <f t="shared" si="5"/>
        <v>-0.4622448902040816</v>
      </c>
    </row>
    <row r="349" spans="1:8" s="1" customFormat="1" ht="15" x14ac:dyDescent="0.15">
      <c r="A349" s="1" t="s">
        <v>2627</v>
      </c>
      <c r="C349" s="1" t="s">
        <v>2628</v>
      </c>
      <c r="D349" s="1" t="s">
        <v>133</v>
      </c>
      <c r="E349" s="1" t="s">
        <v>2629</v>
      </c>
      <c r="F349" s="1" t="s">
        <v>135</v>
      </c>
      <c r="G349" s="4">
        <v>-54.099998470000003</v>
      </c>
      <c r="H349" s="1">
        <f t="shared" si="5"/>
        <v>-0.55204080071428574</v>
      </c>
    </row>
    <row r="350" spans="1:8" s="1" customFormat="1" ht="15" x14ac:dyDescent="0.15">
      <c r="A350" s="1" t="s">
        <v>3629</v>
      </c>
      <c r="C350" s="1" t="s">
        <v>3630</v>
      </c>
      <c r="D350" s="1" t="s">
        <v>133</v>
      </c>
      <c r="E350" s="1" t="s">
        <v>3631</v>
      </c>
      <c r="F350" s="1" t="s">
        <v>3632</v>
      </c>
      <c r="G350" s="4">
        <v>-49.799999239999998</v>
      </c>
      <c r="H350" s="1">
        <f t="shared" si="5"/>
        <v>-0.50816325755102043</v>
      </c>
    </row>
    <row r="351" spans="1:8" s="1" customFormat="1" ht="15" x14ac:dyDescent="0.15">
      <c r="A351" s="1" t="s">
        <v>131</v>
      </c>
      <c r="C351" s="1" t="s">
        <v>132</v>
      </c>
      <c r="D351" s="1" t="s">
        <v>133</v>
      </c>
      <c r="E351" s="1" t="s">
        <v>134</v>
      </c>
      <c r="F351" s="1" t="s">
        <v>135</v>
      </c>
      <c r="G351" s="4">
        <v>-54</v>
      </c>
      <c r="H351" s="1">
        <f t="shared" si="5"/>
        <v>-0.55102040816326525</v>
      </c>
    </row>
    <row r="352" spans="1:8" s="1" customFormat="1" ht="15" x14ac:dyDescent="0.15">
      <c r="A352" s="1" t="s">
        <v>1232</v>
      </c>
      <c r="B352" s="1" t="s">
        <v>1233</v>
      </c>
      <c r="C352" s="1" t="s">
        <v>1234</v>
      </c>
      <c r="D352" s="1" t="s">
        <v>1235</v>
      </c>
      <c r="E352" s="1" t="s">
        <v>1236</v>
      </c>
      <c r="F352" s="1" t="s">
        <v>1237</v>
      </c>
      <c r="G352" s="4">
        <v>-48</v>
      </c>
      <c r="H352" s="1">
        <f t="shared" si="5"/>
        <v>-0.48979591836734693</v>
      </c>
    </row>
    <row r="353" spans="1:8" s="1" customFormat="1" ht="15" x14ac:dyDescent="0.15">
      <c r="A353" s="1" t="s">
        <v>2754</v>
      </c>
      <c r="C353" s="1" t="s">
        <v>2755</v>
      </c>
      <c r="D353" s="1" t="s">
        <v>1185</v>
      </c>
      <c r="E353" s="1" t="s">
        <v>2756</v>
      </c>
      <c r="F353" s="1" t="s">
        <v>247</v>
      </c>
      <c r="G353" s="4">
        <v>-53.099998470000003</v>
      </c>
      <c r="H353" s="1">
        <f t="shared" si="5"/>
        <v>-0.54183671908163267</v>
      </c>
    </row>
    <row r="354" spans="1:8" s="1" customFormat="1" ht="15" x14ac:dyDescent="0.15">
      <c r="A354" s="1" t="s">
        <v>2188</v>
      </c>
      <c r="B354" s="1" t="s">
        <v>2189</v>
      </c>
      <c r="C354" s="1" t="s">
        <v>2190</v>
      </c>
      <c r="D354" s="1" t="s">
        <v>2191</v>
      </c>
      <c r="E354" s="1" t="s">
        <v>2192</v>
      </c>
      <c r="F354" s="1" t="s">
        <v>2193</v>
      </c>
      <c r="G354" s="4">
        <v>-73.099999999999994</v>
      </c>
      <c r="H354" s="1">
        <f t="shared" si="5"/>
        <v>-0.59430894308943083</v>
      </c>
    </row>
    <row r="355" spans="1:8" s="1" customFormat="1" ht="15" x14ac:dyDescent="0.15">
      <c r="A355" s="1" t="s">
        <v>2083</v>
      </c>
      <c r="C355" s="1" t="s">
        <v>2084</v>
      </c>
      <c r="D355" s="1" t="s">
        <v>2085</v>
      </c>
      <c r="E355" s="1" t="s">
        <v>2086</v>
      </c>
      <c r="F355" s="1" t="s">
        <v>2087</v>
      </c>
      <c r="G355" s="4">
        <v>-34.099998470000003</v>
      </c>
      <c r="H355" s="1">
        <f t="shared" si="5"/>
        <v>-0.46712326671232879</v>
      </c>
    </row>
    <row r="356" spans="1:8" s="1" customFormat="1" ht="15" x14ac:dyDescent="0.15">
      <c r="A356" s="1" t="s">
        <v>3778</v>
      </c>
      <c r="B356" s="1" t="s">
        <v>3780</v>
      </c>
      <c r="C356" s="1" t="s">
        <v>3781</v>
      </c>
      <c r="D356" s="1" t="s">
        <v>3782</v>
      </c>
      <c r="E356" s="1" t="s">
        <v>3783</v>
      </c>
      <c r="F356" s="1" t="s">
        <v>3784</v>
      </c>
      <c r="G356" s="4">
        <v>-51.5</v>
      </c>
      <c r="H356" s="1">
        <f t="shared" si="5"/>
        <v>-0.52551020408163263</v>
      </c>
    </row>
    <row r="357" spans="1:8" s="1" customFormat="1" ht="15" x14ac:dyDescent="0.15">
      <c r="A357" s="1" t="s">
        <v>3779</v>
      </c>
      <c r="B357" s="1" t="s">
        <v>3785</v>
      </c>
      <c r="C357" s="1" t="s">
        <v>3781</v>
      </c>
      <c r="D357" s="1" t="s">
        <v>3786</v>
      </c>
      <c r="E357" s="1" t="s">
        <v>3787</v>
      </c>
      <c r="F357" s="1" t="s">
        <v>3784</v>
      </c>
      <c r="G357" s="4">
        <v>-54.8</v>
      </c>
      <c r="H357" s="1">
        <f t="shared" si="5"/>
        <v>-0.55918367346938769</v>
      </c>
    </row>
    <row r="358" spans="1:8" s="1" customFormat="1" ht="15" x14ac:dyDescent="0.15">
      <c r="A358" s="1" t="s">
        <v>2523</v>
      </c>
      <c r="B358" s="1" t="s">
        <v>2525</v>
      </c>
      <c r="C358" s="1" t="s">
        <v>2526</v>
      </c>
      <c r="D358" s="1" t="s">
        <v>2527</v>
      </c>
      <c r="E358" s="1" t="s">
        <v>2528</v>
      </c>
      <c r="F358" s="1" t="s">
        <v>2529</v>
      </c>
      <c r="G358" s="4">
        <v>-48.2</v>
      </c>
      <c r="H358" s="1">
        <f t="shared" si="5"/>
        <v>-0.52391304347826095</v>
      </c>
    </row>
    <row r="359" spans="1:8" s="1" customFormat="1" ht="15" x14ac:dyDescent="0.15">
      <c r="A359" s="1" t="s">
        <v>2524</v>
      </c>
      <c r="B359" s="1" t="s">
        <v>2531</v>
      </c>
      <c r="C359" s="1" t="s">
        <v>2526</v>
      </c>
      <c r="D359" s="1" t="s">
        <v>1416</v>
      </c>
      <c r="E359" s="1" t="s">
        <v>2532</v>
      </c>
      <c r="F359" s="1" t="s">
        <v>2533</v>
      </c>
      <c r="G359" s="4">
        <v>-112.8</v>
      </c>
      <c r="H359" s="1">
        <f t="shared" si="5"/>
        <v>-0.43720930232558136</v>
      </c>
    </row>
    <row r="360" spans="1:8" s="1" customFormat="1" ht="15" x14ac:dyDescent="0.15">
      <c r="A360" s="1" t="s">
        <v>2530</v>
      </c>
      <c r="B360" s="1" t="s">
        <v>2535</v>
      </c>
      <c r="C360" s="1" t="s">
        <v>2526</v>
      </c>
      <c r="D360" s="1" t="s">
        <v>2536</v>
      </c>
      <c r="E360" s="1" t="s">
        <v>2537</v>
      </c>
      <c r="F360" s="1" t="s">
        <v>2538</v>
      </c>
      <c r="G360" s="4">
        <v>-54</v>
      </c>
      <c r="H360" s="1">
        <f t="shared" si="5"/>
        <v>-0.55670103092783507</v>
      </c>
    </row>
    <row r="361" spans="1:8" s="1" customFormat="1" ht="15" x14ac:dyDescent="0.15">
      <c r="A361" s="1" t="s">
        <v>2534</v>
      </c>
      <c r="B361" s="1" t="s">
        <v>2539</v>
      </c>
      <c r="C361" s="1" t="s">
        <v>2526</v>
      </c>
      <c r="D361" s="1" t="s">
        <v>2540</v>
      </c>
      <c r="E361" s="1" t="s">
        <v>2541</v>
      </c>
      <c r="F361" s="1" t="s">
        <v>2542</v>
      </c>
      <c r="G361" s="4">
        <v>-35.799999999999997</v>
      </c>
      <c r="H361" s="1">
        <f t="shared" si="5"/>
        <v>-0.48378378378378373</v>
      </c>
    </row>
    <row r="362" spans="1:8" s="1" customFormat="1" ht="15" x14ac:dyDescent="0.15">
      <c r="A362" s="1" t="s">
        <v>1414</v>
      </c>
      <c r="C362" s="1" t="s">
        <v>1415</v>
      </c>
      <c r="D362" s="1" t="s">
        <v>1416</v>
      </c>
      <c r="E362" s="1" t="s">
        <v>1417</v>
      </c>
      <c r="F362" s="1" t="s">
        <v>1418</v>
      </c>
      <c r="G362" s="4">
        <v>-43.099998470000003</v>
      </c>
      <c r="H362" s="1">
        <f t="shared" si="5"/>
        <v>-0.44895831739583336</v>
      </c>
    </row>
  </sheetData>
  <mergeCells count="1">
    <mergeCell ref="A1:G1"/>
  </mergeCells>
  <phoneticPr fontId="18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ecursors of novel miRNAs</vt:lpstr>
      <vt:lpstr>precusors of novel varia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番茄花园</cp:lastModifiedBy>
  <dcterms:created xsi:type="dcterms:W3CDTF">2014-01-18T15:10:57Z</dcterms:created>
  <dcterms:modified xsi:type="dcterms:W3CDTF">2014-05-12T08:42:57Z</dcterms:modified>
</cp:coreProperties>
</file>